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theme/themeOverride1.xml" ContentType="application/vnd.openxmlformats-officedocument.themeOverride+xml"/>
  <Override PartName="/xl/drawings/drawing3.xml" ContentType="application/vnd.openxmlformats-officedocument.drawing+xml"/>
  <Override PartName="/xl/charts/chart2.xml" ContentType="application/vnd.openxmlformats-officedocument.drawingml.chart+xml"/>
  <Override PartName="/xl/theme/themeOverride2.xml" ContentType="application/vnd.openxmlformats-officedocument.themeOverride+xml"/>
  <Override PartName="/xl/drawings/drawing4.xml" ContentType="application/vnd.openxmlformats-officedocument.drawing+xml"/>
  <Override PartName="/xl/charts/chart3.xml" ContentType="application/vnd.openxmlformats-officedocument.drawingml.chart+xml"/>
  <Override PartName="/xl/theme/themeOverride3.xml" ContentType="application/vnd.openxmlformats-officedocument.themeOverride+xml"/>
  <Override PartName="/xl/drawings/drawing5.xml" ContentType="application/vnd.openxmlformats-officedocument.drawing+xml"/>
  <Override PartName="/xl/charts/chart4.xml" ContentType="application/vnd.openxmlformats-officedocument.drawingml.chart+xml"/>
  <Override PartName="/xl/theme/themeOverride4.xml" ContentType="application/vnd.openxmlformats-officedocument.themeOverride+xml"/>
  <Override PartName="/xl/drawings/drawing6.xml" ContentType="application/vnd.openxmlformats-officedocument.drawing+xml"/>
  <Override PartName="/xl/charts/chart5.xml" ContentType="application/vnd.openxmlformats-officedocument.drawingml.chart+xml"/>
  <Override PartName="/xl/theme/themeOverride5.xml" ContentType="application/vnd.openxmlformats-officedocument.themeOverride+xml"/>
  <Override PartName="/xl/drawings/drawing7.xml" ContentType="application/vnd.openxmlformats-officedocument.drawing+xml"/>
  <Override PartName="/xl/charts/chart6.xml" ContentType="application/vnd.openxmlformats-officedocument.drawingml.chart+xml"/>
  <Override PartName="/xl/theme/themeOverride6.xml" ContentType="application/vnd.openxmlformats-officedocument.themeOverride+xml"/>
  <Override PartName="/xl/drawings/drawing8.xml" ContentType="application/vnd.openxmlformats-officedocument.drawing+xml"/>
  <Override PartName="/xl/charts/chart7.xml" ContentType="application/vnd.openxmlformats-officedocument.drawingml.chart+xml"/>
  <Override PartName="/xl/theme/themeOverride7.xml" ContentType="application/vnd.openxmlformats-officedocument.themeOverride+xml"/>
  <Override PartName="/xl/drawings/drawing9.xml" ContentType="application/vnd.openxmlformats-officedocument.drawing+xml"/>
  <Override PartName="/xl/charts/chart8.xml" ContentType="application/vnd.openxmlformats-officedocument.drawingml.chart+xml"/>
  <Override PartName="/xl/theme/themeOverride8.xml" ContentType="application/vnd.openxmlformats-officedocument.themeOverride+xml"/>
  <Override PartName="/xl/drawings/drawing10.xml" ContentType="application/vnd.openxmlformats-officedocument.drawing+xml"/>
  <Override PartName="/xl/charts/chart9.xml" ContentType="application/vnd.openxmlformats-officedocument.drawingml.chart+xml"/>
  <Override PartName="/xl/theme/themeOverride9.xml" ContentType="application/vnd.openxmlformats-officedocument.themeOverride+xml"/>
  <Override PartName="/xl/drawings/drawing11.xml" ContentType="application/vnd.openxmlformats-officedocument.drawing+xml"/>
  <Override PartName="/xl/charts/chart10.xml" ContentType="application/vnd.openxmlformats-officedocument.drawingml.chart+xml"/>
  <Override PartName="/xl/theme/themeOverride10.xml" ContentType="application/vnd.openxmlformats-officedocument.themeOverride+xml"/>
  <Override PartName="/xl/drawings/drawing12.xml" ContentType="application/vnd.openxmlformats-officedocument.drawing+xml"/>
  <Override PartName="/xl/charts/chart11.xml" ContentType="application/vnd.openxmlformats-officedocument.drawingml.chart+xml"/>
  <Override PartName="/xl/theme/themeOverride11.xml" ContentType="application/vnd.openxmlformats-officedocument.themeOverride+xml"/>
  <Override PartName="/xl/drawings/drawing13.xml" ContentType="application/vnd.openxmlformats-officedocument.drawing+xml"/>
  <Override PartName="/xl/charts/chart12.xml" ContentType="application/vnd.openxmlformats-officedocument.drawingml.chart+xml"/>
  <Override PartName="/xl/theme/themeOverride12.xml" ContentType="application/vnd.openxmlformats-officedocument.themeOverride+xml"/>
  <Override PartName="/xl/drawings/drawing14.xml" ContentType="application/vnd.openxmlformats-officedocument.drawing+xml"/>
  <Override PartName="/xl/charts/chart13.xml" ContentType="application/vnd.openxmlformats-officedocument.drawingml.chart+xml"/>
  <Override PartName="/xl/theme/themeOverride13.xml" ContentType="application/vnd.openxmlformats-officedocument.themeOverride+xml"/>
  <Override PartName="/xl/drawings/drawing15.xml" ContentType="application/vnd.openxmlformats-officedocument.drawing+xml"/>
  <Override PartName="/xl/charts/chart14.xml" ContentType="application/vnd.openxmlformats-officedocument.drawingml.chart+xml"/>
  <Override PartName="/xl/theme/themeOverride14.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280" yWindow="630" windowWidth="21600" windowHeight="11325" tabRatio="869"/>
  </bookViews>
  <sheets>
    <sheet name="legend " sheetId="24" r:id="rId1"/>
    <sheet name="KB_all" sheetId="1" r:id="rId2"/>
    <sheet name="NL_all" sheetId="23" r:id="rId3"/>
    <sheet name="KB_19A" sheetId="2" r:id="rId4"/>
    <sheet name="KB_20S" sheetId="4" r:id="rId5"/>
    <sheet name="KB_20A" sheetId="9" r:id="rId6"/>
    <sheet name="KB_21S" sheetId="10" r:id="rId7"/>
    <sheet name="KB_21A" sheetId="11" r:id="rId8"/>
    <sheet name="KB_22S" sheetId="12" r:id="rId9"/>
    <sheet name="NL_19A" sheetId="17" r:id="rId10"/>
    <sheet name="NL_20S" sheetId="18" r:id="rId11"/>
    <sheet name="NL_20A" sheetId="19" r:id="rId12"/>
    <sheet name="NL_21S" sheetId="20" r:id="rId13"/>
    <sheet name="NL_21A" sheetId="21" r:id="rId14"/>
    <sheet name="NL_22S" sheetId="22"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4" l="1"/>
  <c r="G4" i="4"/>
  <c r="G5" i="4"/>
  <c r="G6" i="4"/>
  <c r="G7" i="4"/>
  <c r="G8" i="4"/>
  <c r="G9" i="4"/>
  <c r="G10" i="4"/>
  <c r="G11" i="4"/>
  <c r="G14" i="4"/>
  <c r="G15" i="4"/>
  <c r="G16" i="4"/>
  <c r="G17" i="4"/>
  <c r="G18" i="4"/>
  <c r="G19" i="4"/>
  <c r="G20" i="4"/>
  <c r="G21" i="4"/>
  <c r="G22" i="4"/>
  <c r="G23" i="4"/>
  <c r="G26" i="4"/>
  <c r="G27" i="4"/>
  <c r="G28" i="4"/>
  <c r="G29" i="4"/>
  <c r="G30" i="4"/>
  <c r="G31" i="4"/>
  <c r="G32" i="4"/>
  <c r="G33" i="4"/>
  <c r="G34" i="4"/>
  <c r="G35" i="4"/>
  <c r="G38" i="4"/>
  <c r="G39" i="4"/>
  <c r="G40" i="4"/>
  <c r="G41" i="4"/>
  <c r="G42" i="4"/>
  <c r="G43" i="4"/>
  <c r="G44" i="4"/>
  <c r="G45" i="4"/>
  <c r="G46" i="4"/>
  <c r="G47" i="4"/>
  <c r="G50" i="4"/>
  <c r="G51" i="4"/>
  <c r="G52" i="4"/>
  <c r="G53" i="4"/>
  <c r="G54" i="4"/>
  <c r="G55" i="4"/>
  <c r="G56" i="4"/>
  <c r="G57" i="4"/>
  <c r="G58" i="4"/>
  <c r="G59" i="4"/>
  <c r="G62" i="4"/>
  <c r="G63" i="4"/>
  <c r="G64" i="4"/>
  <c r="G65" i="4"/>
  <c r="G66" i="4"/>
  <c r="G67" i="4"/>
  <c r="G68" i="4"/>
  <c r="G69" i="4"/>
  <c r="G70" i="4"/>
  <c r="G71" i="4"/>
  <c r="G74" i="4"/>
  <c r="G75" i="4"/>
  <c r="G76" i="4"/>
  <c r="G77" i="4"/>
  <c r="G78" i="4"/>
  <c r="G79" i="4"/>
  <c r="G80" i="4"/>
  <c r="G81" i="4"/>
  <c r="G82" i="4"/>
  <c r="G83" i="4"/>
  <c r="G86" i="4"/>
  <c r="G87" i="4"/>
  <c r="G88" i="4"/>
  <c r="G89" i="4"/>
  <c r="G90" i="4"/>
  <c r="G91" i="4"/>
  <c r="G92" i="4"/>
  <c r="G93" i="4"/>
  <c r="G94" i="4"/>
  <c r="G3" i="9"/>
  <c r="G4" i="9"/>
  <c r="G5" i="9"/>
  <c r="G6" i="9"/>
  <c r="G7" i="9"/>
  <c r="G8" i="9"/>
  <c r="G9" i="9"/>
  <c r="G10" i="9"/>
  <c r="G11" i="9"/>
  <c r="G14" i="9"/>
  <c r="G15" i="9"/>
  <c r="G16" i="9"/>
  <c r="G17" i="9"/>
  <c r="G18" i="9"/>
  <c r="G19" i="9"/>
  <c r="G20" i="9"/>
  <c r="G21" i="9"/>
  <c r="G22" i="9"/>
  <c r="G23" i="9"/>
  <c r="G26" i="9"/>
  <c r="G27" i="9"/>
  <c r="G28" i="9"/>
  <c r="G29" i="9"/>
  <c r="G30" i="9"/>
  <c r="G31" i="9"/>
  <c r="G32" i="9"/>
  <c r="G33" i="9"/>
  <c r="G34" i="9"/>
  <c r="G35" i="9"/>
  <c r="G38" i="9"/>
  <c r="G39" i="9"/>
  <c r="G40" i="9"/>
  <c r="G41" i="9"/>
  <c r="G42" i="9"/>
  <c r="G43" i="9"/>
  <c r="G44" i="9"/>
  <c r="G45" i="9"/>
  <c r="G46" i="9"/>
  <c r="G50" i="9"/>
  <c r="G51" i="9"/>
  <c r="G52" i="9"/>
  <c r="G53" i="9"/>
  <c r="G54" i="9"/>
  <c r="G55" i="9"/>
  <c r="G56" i="9"/>
  <c r="G57" i="9"/>
  <c r="G58" i="9"/>
  <c r="G59" i="9"/>
  <c r="G62" i="9"/>
  <c r="G63" i="9"/>
  <c r="G64" i="9"/>
  <c r="G65" i="9"/>
  <c r="G66" i="9"/>
  <c r="G67" i="9"/>
  <c r="G68" i="9"/>
  <c r="G69" i="9"/>
  <c r="G70" i="9"/>
  <c r="G71" i="9"/>
  <c r="G74" i="9"/>
  <c r="G75" i="9"/>
  <c r="G76" i="9"/>
  <c r="G77" i="9"/>
  <c r="G78" i="9"/>
  <c r="G79" i="9"/>
  <c r="G80" i="9"/>
  <c r="G81" i="9"/>
  <c r="G82" i="9"/>
  <c r="G83" i="9"/>
  <c r="G86" i="9"/>
  <c r="G87" i="9"/>
  <c r="G88" i="9"/>
  <c r="G89" i="9"/>
  <c r="G90" i="9"/>
  <c r="G91" i="9"/>
  <c r="G92" i="9"/>
  <c r="G3" i="10"/>
  <c r="G4" i="10"/>
  <c r="G5" i="10"/>
  <c r="G6" i="10"/>
  <c r="G7" i="10"/>
  <c r="G8" i="10"/>
  <c r="G9" i="10"/>
  <c r="G10" i="10"/>
  <c r="G11" i="10"/>
  <c r="G14" i="10"/>
  <c r="G15" i="10"/>
  <c r="G16" i="10"/>
  <c r="G17" i="10"/>
  <c r="G18" i="10"/>
  <c r="G19" i="10"/>
  <c r="G20" i="10"/>
  <c r="G21" i="10"/>
  <c r="G22" i="10"/>
  <c r="G23" i="10"/>
  <c r="G26" i="10"/>
  <c r="G27" i="10"/>
  <c r="G28" i="10"/>
  <c r="G29" i="10"/>
  <c r="G30" i="10"/>
  <c r="G31" i="10"/>
  <c r="G32" i="10"/>
  <c r="G33" i="10"/>
  <c r="G34" i="10"/>
  <c r="G35" i="10"/>
  <c r="G38" i="10"/>
  <c r="G39" i="10"/>
  <c r="G40" i="10"/>
  <c r="G41" i="10"/>
  <c r="G42" i="10"/>
  <c r="G43" i="10"/>
  <c r="G44" i="10"/>
  <c r="G45" i="10"/>
  <c r="G46" i="10"/>
  <c r="G47" i="10"/>
  <c r="G50" i="10"/>
  <c r="G51" i="10"/>
  <c r="G52" i="10"/>
  <c r="G53" i="10"/>
  <c r="G54" i="10"/>
  <c r="G55" i="10"/>
  <c r="G56" i="10"/>
  <c r="G57" i="10"/>
  <c r="G58" i="10"/>
  <c r="G59" i="10"/>
  <c r="G62" i="10"/>
  <c r="G63" i="10"/>
  <c r="G64" i="10"/>
  <c r="G65" i="10"/>
  <c r="G66" i="10"/>
  <c r="G67" i="10"/>
  <c r="G68" i="10"/>
  <c r="G69" i="10"/>
  <c r="G70" i="10"/>
  <c r="G71" i="10"/>
  <c r="G74" i="10"/>
  <c r="G75" i="10"/>
  <c r="G76" i="10"/>
  <c r="G77" i="10"/>
  <c r="G78" i="10"/>
  <c r="G79" i="10"/>
  <c r="G80" i="10"/>
  <c r="G81" i="10"/>
  <c r="G82" i="10"/>
  <c r="G83" i="10"/>
  <c r="G86" i="10"/>
  <c r="G87" i="10"/>
  <c r="G3" i="11"/>
  <c r="G4" i="11"/>
  <c r="G5" i="11"/>
  <c r="G6" i="11"/>
  <c r="G7" i="11"/>
  <c r="G8" i="11"/>
  <c r="G9" i="11"/>
  <c r="G10" i="11"/>
  <c r="G11" i="11"/>
  <c r="G14" i="11"/>
  <c r="G15" i="11"/>
  <c r="G16" i="11"/>
  <c r="G17" i="11"/>
  <c r="G18" i="11"/>
  <c r="G19" i="11"/>
  <c r="G20" i="11"/>
  <c r="G21" i="11"/>
  <c r="G22" i="11"/>
  <c r="G23" i="11"/>
  <c r="G26" i="11"/>
  <c r="G27" i="11"/>
  <c r="G28" i="11"/>
  <c r="G29" i="11"/>
  <c r="G30" i="11"/>
  <c r="G31" i="11"/>
  <c r="G32" i="11"/>
  <c r="G33" i="11"/>
  <c r="G34" i="11"/>
  <c r="G35" i="11"/>
  <c r="G38" i="11"/>
  <c r="G39" i="11"/>
  <c r="G40" i="11"/>
  <c r="G41" i="11"/>
  <c r="G42" i="11"/>
  <c r="G43" i="11"/>
  <c r="G44" i="11"/>
  <c r="G45" i="11"/>
  <c r="G46" i="11"/>
  <c r="G47" i="11"/>
  <c r="G50" i="11"/>
  <c r="G51" i="11"/>
  <c r="G52" i="11"/>
  <c r="G53" i="11"/>
  <c r="G54" i="11"/>
  <c r="G55" i="11"/>
  <c r="G56" i="11"/>
  <c r="G57" i="11"/>
  <c r="G58" i="11"/>
  <c r="G59" i="11"/>
  <c r="G62" i="11"/>
  <c r="G63" i="11"/>
  <c r="G64" i="11"/>
  <c r="G65" i="11"/>
  <c r="G66" i="11"/>
  <c r="G67" i="11"/>
  <c r="G68" i="11"/>
  <c r="G69" i="11"/>
  <c r="G70" i="11"/>
  <c r="G71" i="11"/>
  <c r="G74" i="11"/>
  <c r="G75" i="11"/>
  <c r="G76" i="11"/>
  <c r="G77" i="11"/>
  <c r="G78" i="11"/>
  <c r="G79" i="11"/>
  <c r="G80" i="11"/>
  <c r="G81" i="11"/>
  <c r="G82" i="11"/>
  <c r="G83" i="11"/>
  <c r="G86" i="11"/>
  <c r="G87" i="11"/>
  <c r="G88" i="11"/>
  <c r="G89" i="11"/>
  <c r="G90" i="11"/>
  <c r="G91" i="11"/>
  <c r="G92" i="11"/>
  <c r="G93" i="11"/>
  <c r="G94" i="11"/>
  <c r="G3" i="12"/>
  <c r="G4" i="12"/>
  <c r="G5" i="12"/>
  <c r="G6" i="12"/>
  <c r="G7" i="12"/>
  <c r="G8" i="12"/>
  <c r="G9" i="12"/>
  <c r="G10" i="12"/>
  <c r="G11" i="12"/>
  <c r="G14" i="12"/>
  <c r="G15" i="12"/>
  <c r="G16" i="12"/>
  <c r="G17" i="12"/>
  <c r="G18" i="12"/>
  <c r="G19" i="12"/>
  <c r="G20" i="12"/>
  <c r="G21" i="12"/>
  <c r="G22" i="12"/>
  <c r="G23" i="12"/>
  <c r="G26" i="12"/>
  <c r="G27" i="12"/>
  <c r="G28" i="12"/>
  <c r="G29" i="12"/>
  <c r="G30" i="12"/>
  <c r="G31" i="12"/>
  <c r="G32" i="12"/>
  <c r="G33" i="12"/>
  <c r="G34" i="12"/>
  <c r="G35" i="12"/>
  <c r="G38" i="12"/>
  <c r="G39" i="12"/>
  <c r="G40" i="12"/>
  <c r="G41" i="12"/>
  <c r="G42" i="12"/>
  <c r="G43" i="12"/>
  <c r="G44" i="12"/>
  <c r="G45" i="12"/>
  <c r="G46" i="12"/>
  <c r="G47" i="12"/>
  <c r="G50" i="12"/>
  <c r="G51" i="12"/>
  <c r="G52" i="12"/>
  <c r="G53" i="12"/>
  <c r="G54" i="12"/>
  <c r="G55" i="12"/>
  <c r="G56" i="12"/>
  <c r="G57" i="12"/>
  <c r="G58" i="12"/>
  <c r="G59" i="12"/>
  <c r="G62" i="12"/>
  <c r="G63" i="12"/>
  <c r="G64" i="12"/>
  <c r="G65" i="12"/>
  <c r="G66" i="12"/>
  <c r="G67" i="12"/>
  <c r="G68" i="12"/>
  <c r="G69" i="12"/>
  <c r="G70" i="12"/>
  <c r="G74" i="12"/>
  <c r="G75" i="12"/>
  <c r="G76" i="12"/>
  <c r="G77" i="12"/>
  <c r="G78" i="12"/>
  <c r="G79" i="12"/>
  <c r="G80" i="12"/>
  <c r="G81" i="12"/>
  <c r="G82" i="12"/>
  <c r="G83" i="12"/>
  <c r="G86" i="12"/>
  <c r="G87" i="12"/>
  <c r="G88" i="12"/>
  <c r="G89" i="12"/>
  <c r="G90" i="12"/>
  <c r="G91" i="12"/>
  <c r="G3" i="17"/>
  <c r="G4" i="17"/>
  <c r="G5" i="17"/>
  <c r="G6" i="17"/>
  <c r="G7" i="17"/>
  <c r="G8" i="17"/>
  <c r="G9" i="17"/>
  <c r="G10" i="17"/>
  <c r="G11" i="17"/>
  <c r="G14" i="17"/>
  <c r="G15" i="17"/>
  <c r="G16" i="17"/>
  <c r="G17" i="17"/>
  <c r="G18" i="17"/>
  <c r="G19" i="17"/>
  <c r="G20" i="17"/>
  <c r="G26" i="17"/>
  <c r="G27" i="17"/>
  <c r="G28" i="17"/>
  <c r="G29" i="17"/>
  <c r="G30" i="17"/>
  <c r="G31" i="17"/>
  <c r="G32" i="17"/>
  <c r="G33" i="17"/>
  <c r="G34" i="17"/>
  <c r="G35" i="17"/>
  <c r="G38" i="17"/>
  <c r="G39" i="17"/>
  <c r="G40" i="17"/>
  <c r="G41" i="17"/>
  <c r="G42" i="17"/>
  <c r="G43" i="17"/>
  <c r="G44" i="17"/>
  <c r="G45" i="17"/>
  <c r="G46" i="17"/>
  <c r="G47" i="17"/>
  <c r="G50" i="17"/>
  <c r="G51" i="17"/>
  <c r="G52" i="17"/>
  <c r="G53" i="17"/>
  <c r="G54" i="17"/>
  <c r="G55" i="17"/>
  <c r="G56" i="17"/>
  <c r="G57" i="17"/>
  <c r="G58" i="17"/>
  <c r="G59" i="17"/>
  <c r="G62" i="17"/>
  <c r="G63" i="17"/>
  <c r="G64" i="17"/>
  <c r="G65" i="17"/>
  <c r="G66" i="17"/>
  <c r="G67" i="17"/>
  <c r="G68" i="17"/>
  <c r="G69" i="17"/>
  <c r="G70" i="17"/>
  <c r="G71" i="17"/>
  <c r="G74" i="17"/>
  <c r="G75" i="17"/>
  <c r="G76" i="17"/>
  <c r="G77" i="17"/>
  <c r="G86" i="17"/>
  <c r="G87" i="17"/>
  <c r="G3" i="18"/>
  <c r="G4" i="18"/>
  <c r="G5" i="18"/>
  <c r="G6" i="18"/>
  <c r="G7" i="18"/>
  <c r="G8" i="18"/>
  <c r="G9" i="18"/>
  <c r="G10" i="18"/>
  <c r="G11" i="18"/>
  <c r="G14" i="18"/>
  <c r="G15" i="18"/>
  <c r="G16" i="18"/>
  <c r="G17" i="18"/>
  <c r="G18" i="18"/>
  <c r="G19" i="18"/>
  <c r="G20" i="18"/>
  <c r="G21" i="18"/>
  <c r="G26" i="18"/>
  <c r="G27" i="18"/>
  <c r="G28" i="18"/>
  <c r="G29" i="18"/>
  <c r="G30" i="18"/>
  <c r="G31" i="18"/>
  <c r="G32" i="18"/>
  <c r="G33" i="18"/>
  <c r="G34" i="18"/>
  <c r="G35" i="18"/>
  <c r="G38" i="18"/>
  <c r="G39" i="18"/>
  <c r="G40" i="18"/>
  <c r="G41" i="18"/>
  <c r="G42" i="18"/>
  <c r="G43" i="18"/>
  <c r="G44" i="18"/>
  <c r="G45" i="18"/>
  <c r="G46" i="18"/>
  <c r="G47" i="18"/>
  <c r="G50" i="18"/>
  <c r="G51" i="18"/>
  <c r="G52" i="18"/>
  <c r="G53" i="18"/>
  <c r="G54" i="18"/>
  <c r="G55" i="18"/>
  <c r="G56" i="18"/>
  <c r="G57" i="18"/>
  <c r="G58" i="18"/>
  <c r="G59" i="18"/>
  <c r="G62" i="18"/>
  <c r="G63" i="18"/>
  <c r="G64" i="18"/>
  <c r="G65" i="18"/>
  <c r="G66" i="18"/>
  <c r="G67" i="18"/>
  <c r="G68" i="18"/>
  <c r="G69" i="18"/>
  <c r="G70" i="18"/>
  <c r="G71" i="18"/>
  <c r="G74" i="18"/>
  <c r="G3" i="19"/>
  <c r="G4" i="19"/>
  <c r="G5" i="19"/>
  <c r="G6" i="19"/>
  <c r="G7" i="19"/>
  <c r="G8" i="19"/>
  <c r="G9" i="19"/>
  <c r="G10" i="19"/>
  <c r="G11" i="19"/>
  <c r="G14" i="19"/>
  <c r="G15" i="19"/>
  <c r="G16" i="19"/>
  <c r="G17" i="19"/>
  <c r="G18" i="19"/>
  <c r="G19" i="19"/>
  <c r="G20" i="19"/>
  <c r="G21" i="19"/>
  <c r="G22" i="19"/>
  <c r="G23" i="19"/>
  <c r="G26" i="19"/>
  <c r="G27" i="19"/>
  <c r="G28" i="19"/>
  <c r="G29" i="19"/>
  <c r="G30" i="19"/>
  <c r="G31" i="19"/>
  <c r="G32" i="19"/>
  <c r="G38" i="19"/>
  <c r="G39" i="19"/>
  <c r="G40" i="19"/>
  <c r="G41" i="19"/>
  <c r="G42" i="19"/>
  <c r="G43" i="19"/>
  <c r="G44" i="19"/>
  <c r="G45" i="19"/>
  <c r="G46" i="19"/>
  <c r="G47" i="19"/>
  <c r="G50" i="19"/>
  <c r="G51" i="19"/>
  <c r="G52" i="19"/>
  <c r="G53" i="19"/>
  <c r="G54" i="19"/>
  <c r="G55" i="19"/>
  <c r="G56" i="19"/>
  <c r="G57" i="19"/>
  <c r="G58" i="19"/>
  <c r="G59" i="19"/>
  <c r="G62" i="19"/>
  <c r="G63" i="19"/>
  <c r="G64" i="19"/>
  <c r="G65" i="19"/>
  <c r="G66" i="19"/>
  <c r="G67" i="19"/>
  <c r="G68" i="19"/>
  <c r="G69" i="19"/>
  <c r="G70" i="19"/>
  <c r="G71" i="19"/>
  <c r="G74" i="19"/>
  <c r="G75" i="19"/>
  <c r="G76" i="19"/>
  <c r="G77" i="19"/>
  <c r="G78" i="19"/>
  <c r="G79" i="19"/>
  <c r="G80" i="19"/>
  <c r="G81" i="19"/>
  <c r="G82" i="19"/>
  <c r="G83" i="19"/>
  <c r="G3" i="20"/>
  <c r="G4" i="20"/>
  <c r="G5" i="20"/>
  <c r="G6" i="20"/>
  <c r="G7" i="20"/>
  <c r="G8" i="20"/>
  <c r="G9" i="20"/>
  <c r="G10" i="20"/>
  <c r="G11" i="20"/>
  <c r="G14" i="20"/>
  <c r="G15" i="20"/>
  <c r="G16" i="20"/>
  <c r="G17" i="20"/>
  <c r="G18" i="20"/>
  <c r="G19" i="20"/>
  <c r="G20" i="20"/>
  <c r="G21" i="20"/>
  <c r="G22" i="20"/>
  <c r="G23" i="20"/>
  <c r="G26" i="20"/>
  <c r="G27" i="20"/>
  <c r="G28" i="20"/>
  <c r="G29" i="20"/>
  <c r="G30" i="20"/>
  <c r="G31" i="20"/>
  <c r="G32" i="20"/>
  <c r="G33" i="20"/>
  <c r="G34" i="20"/>
  <c r="G35" i="20"/>
  <c r="G38" i="20"/>
  <c r="G39" i="20"/>
  <c r="G40" i="20"/>
  <c r="G41" i="20"/>
  <c r="G42" i="20"/>
  <c r="G43" i="20"/>
  <c r="G44" i="20"/>
  <c r="G45" i="20"/>
  <c r="G46" i="20"/>
  <c r="G47" i="20"/>
  <c r="G50" i="20"/>
  <c r="G51" i="20"/>
  <c r="G52" i="20"/>
  <c r="G53" i="20"/>
  <c r="G54" i="20"/>
  <c r="G55" i="20"/>
  <c r="G56" i="20"/>
  <c r="G57" i="20"/>
  <c r="G58" i="20"/>
  <c r="G59" i="20"/>
  <c r="G62" i="20"/>
  <c r="G63" i="20"/>
  <c r="G64" i="20"/>
  <c r="G65" i="20"/>
  <c r="G66" i="20"/>
  <c r="G67" i="20"/>
  <c r="G68" i="20"/>
  <c r="G69" i="20"/>
  <c r="G70" i="20"/>
  <c r="G71" i="20"/>
  <c r="G74" i="20"/>
  <c r="G75" i="20"/>
  <c r="G76" i="20"/>
  <c r="G86" i="20"/>
  <c r="G3" i="21"/>
  <c r="G4" i="21"/>
  <c r="G5" i="21"/>
  <c r="G6" i="21"/>
  <c r="G7" i="21"/>
  <c r="G8" i="21"/>
  <c r="G9" i="21"/>
  <c r="G10" i="21"/>
  <c r="G11" i="21"/>
  <c r="G14" i="21"/>
  <c r="G15" i="21"/>
  <c r="G16" i="21"/>
  <c r="G17" i="21"/>
  <c r="G18" i="21"/>
  <c r="G19" i="21"/>
  <c r="G20" i="21"/>
  <c r="G21" i="21"/>
  <c r="G22" i="21"/>
  <c r="G23" i="21"/>
  <c r="G26" i="21"/>
  <c r="G27" i="21"/>
  <c r="G28" i="21"/>
  <c r="G29" i="21"/>
  <c r="G30" i="21"/>
  <c r="G31" i="21"/>
  <c r="G32" i="21"/>
  <c r="G33" i="21"/>
  <c r="G34" i="21"/>
  <c r="G35" i="21"/>
  <c r="G38" i="21"/>
  <c r="G39" i="21"/>
  <c r="G40" i="21"/>
  <c r="G41" i="21"/>
  <c r="G42" i="21"/>
  <c r="G43" i="21"/>
  <c r="G44" i="21"/>
  <c r="G45" i="21"/>
  <c r="G46" i="21"/>
  <c r="G47" i="21"/>
  <c r="G50" i="21"/>
  <c r="G51" i="21"/>
  <c r="G52" i="21"/>
  <c r="G53" i="21"/>
  <c r="G54" i="21"/>
  <c r="G55" i="21"/>
  <c r="G56" i="21"/>
  <c r="G57" i="21"/>
  <c r="G58" i="21"/>
  <c r="G59" i="21"/>
  <c r="G62" i="21"/>
  <c r="G63" i="21"/>
  <c r="G64" i="21"/>
  <c r="G65" i="21"/>
  <c r="G66" i="21"/>
  <c r="G67" i="21"/>
  <c r="G68" i="21"/>
  <c r="G69" i="21"/>
  <c r="G70" i="21"/>
  <c r="G71" i="21"/>
  <c r="G74" i="21"/>
  <c r="G75" i="21"/>
  <c r="G76" i="21"/>
  <c r="G77" i="21"/>
  <c r="G78" i="21"/>
  <c r="G79" i="21"/>
  <c r="G3" i="22"/>
  <c r="G4" i="22"/>
  <c r="G5" i="22"/>
  <c r="G6" i="22"/>
  <c r="G7" i="22"/>
  <c r="G8" i="22"/>
  <c r="G9" i="22"/>
  <c r="G10" i="22"/>
  <c r="G11" i="22"/>
  <c r="G14" i="22"/>
  <c r="G15" i="22"/>
  <c r="G16" i="22"/>
  <c r="G17" i="22"/>
  <c r="G18" i="22"/>
  <c r="G19" i="22"/>
  <c r="G20" i="22"/>
  <c r="G21" i="22"/>
  <c r="G22" i="22"/>
  <c r="G23" i="22"/>
  <c r="G26" i="22"/>
  <c r="G27" i="22"/>
  <c r="G28" i="22"/>
  <c r="G29" i="22"/>
  <c r="G30" i="22"/>
  <c r="G31" i="22"/>
  <c r="G32" i="22"/>
  <c r="G33" i="22"/>
  <c r="G34" i="22"/>
  <c r="G35" i="22"/>
  <c r="G38" i="22"/>
  <c r="G39" i="22"/>
  <c r="G40" i="22"/>
  <c r="G41" i="22"/>
  <c r="G42" i="22"/>
  <c r="G43" i="22"/>
  <c r="G44" i="22"/>
  <c r="G45" i="22"/>
  <c r="G46" i="22"/>
  <c r="G47" i="22"/>
  <c r="G50" i="22"/>
  <c r="G51" i="22"/>
  <c r="G52" i="22"/>
  <c r="G53" i="22"/>
  <c r="G54" i="22"/>
  <c r="G55" i="22"/>
  <c r="G56" i="22"/>
  <c r="G57" i="22"/>
  <c r="G58" i="22"/>
  <c r="G59" i="22"/>
  <c r="G62" i="22"/>
  <c r="G63" i="22"/>
  <c r="G64" i="22"/>
  <c r="G65" i="22"/>
  <c r="G66" i="22"/>
  <c r="G67" i="22"/>
  <c r="G68" i="22"/>
  <c r="G69" i="22"/>
  <c r="G70" i="22"/>
  <c r="G71" i="22"/>
  <c r="G74" i="22"/>
  <c r="G75" i="22"/>
  <c r="G76" i="22"/>
  <c r="G77" i="22"/>
  <c r="G78" i="22"/>
  <c r="G79" i="22"/>
  <c r="G80" i="22"/>
  <c r="G81" i="22"/>
  <c r="G86" i="22"/>
  <c r="G87" i="22"/>
  <c r="G3" i="2"/>
  <c r="G4" i="2"/>
  <c r="G5" i="2"/>
  <c r="G6" i="2"/>
  <c r="G7" i="2"/>
  <c r="G8" i="2"/>
  <c r="G9" i="2"/>
  <c r="G10" i="2"/>
  <c r="G11" i="2"/>
  <c r="G14" i="2"/>
  <c r="G15" i="2"/>
  <c r="G16" i="2"/>
  <c r="G17" i="2"/>
  <c r="G18" i="2"/>
  <c r="G19" i="2"/>
  <c r="G20" i="2"/>
  <c r="G21" i="2"/>
  <c r="G22" i="2"/>
  <c r="G23" i="2"/>
  <c r="G26" i="2"/>
  <c r="G27" i="2"/>
  <c r="G28" i="2"/>
  <c r="G29" i="2"/>
  <c r="G30" i="2"/>
  <c r="G31" i="2"/>
  <c r="G32" i="2"/>
  <c r="G33" i="2"/>
  <c r="G34" i="2"/>
  <c r="G35" i="2"/>
  <c r="G38" i="2"/>
  <c r="G39" i="2"/>
  <c r="G40" i="2"/>
  <c r="G41" i="2"/>
  <c r="G42" i="2"/>
  <c r="G43" i="2"/>
  <c r="G44" i="2"/>
  <c r="G45" i="2"/>
  <c r="G46" i="2"/>
  <c r="G47" i="2"/>
  <c r="G50" i="2"/>
  <c r="G51" i="2"/>
  <c r="G52" i="2"/>
  <c r="G53" i="2"/>
  <c r="G54" i="2"/>
  <c r="G55" i="2"/>
  <c r="G56" i="2"/>
  <c r="G57" i="2"/>
  <c r="G58" i="2"/>
  <c r="G59" i="2"/>
  <c r="G62" i="2"/>
  <c r="G63" i="2"/>
  <c r="G64" i="2"/>
  <c r="G65" i="2"/>
  <c r="G66" i="2"/>
  <c r="G67" i="2"/>
  <c r="G68" i="2"/>
  <c r="G69" i="2"/>
  <c r="G70" i="2"/>
  <c r="G71" i="2"/>
  <c r="G74" i="2"/>
  <c r="G75" i="2"/>
  <c r="G76" i="2"/>
  <c r="G77" i="2"/>
  <c r="G78" i="2"/>
  <c r="G79" i="2"/>
  <c r="G80" i="2"/>
  <c r="G81" i="2"/>
  <c r="G82" i="2"/>
  <c r="G83" i="2"/>
  <c r="G86" i="2"/>
  <c r="G87" i="2"/>
  <c r="G88" i="2"/>
  <c r="G89" i="2"/>
  <c r="G90" i="2"/>
  <c r="G91" i="2"/>
  <c r="G92" i="2"/>
  <c r="G93" i="2"/>
  <c r="G94" i="2"/>
  <c r="G95" i="2"/>
  <c r="G2" i="4"/>
  <c r="G2" i="9"/>
  <c r="G2" i="10"/>
  <c r="G2" i="11"/>
  <c r="G2" i="12"/>
  <c r="G2" i="17"/>
  <c r="G2" i="18"/>
  <c r="G2" i="19"/>
  <c r="G2" i="20"/>
  <c r="G2" i="21"/>
  <c r="G2" i="22"/>
  <c r="G2" i="2"/>
  <c r="Q25" i="23" l="1"/>
  <c r="Q24" i="23"/>
  <c r="P24" i="23"/>
  <c r="P25" i="23"/>
  <c r="O24" i="23"/>
  <c r="O25" i="23"/>
  <c r="N25" i="1"/>
  <c r="N24" i="1"/>
  <c r="M24" i="23"/>
  <c r="M25" i="23"/>
  <c r="O24" i="1"/>
  <c r="O25" i="1"/>
  <c r="R24" i="1"/>
  <c r="R25" i="1"/>
  <c r="N24" i="23"/>
  <c r="N25" i="23"/>
  <c r="M25" i="1"/>
  <c r="M24" i="1"/>
  <c r="Q24" i="1"/>
  <c r="Q25" i="1"/>
  <c r="R25" i="23"/>
  <c r="R24" i="23"/>
  <c r="P24" i="1"/>
  <c r="P25" i="1"/>
</calcChain>
</file>

<file path=xl/sharedStrings.xml><?xml version="1.0" encoding="utf-8"?>
<sst xmlns="http://schemas.openxmlformats.org/spreadsheetml/2006/main" count="1162" uniqueCount="116">
  <si>
    <t>kochgew. [g]</t>
  </si>
  <si>
    <t>Schalengew. [g]</t>
  </si>
  <si>
    <t>1.1</t>
  </si>
  <si>
    <t>1.2</t>
  </si>
  <si>
    <t>1.3</t>
  </si>
  <si>
    <t>1.4</t>
  </si>
  <si>
    <t>1.5</t>
  </si>
  <si>
    <t>1.6</t>
  </si>
  <si>
    <t>1.7</t>
  </si>
  <si>
    <t>1.8</t>
  </si>
  <si>
    <t>1.9</t>
  </si>
  <si>
    <t>1.10</t>
  </si>
  <si>
    <t>2.1</t>
  </si>
  <si>
    <t>2.2</t>
  </si>
  <si>
    <t>2.3</t>
  </si>
  <si>
    <t>2.4</t>
  </si>
  <si>
    <t>2.5</t>
  </si>
  <si>
    <t>2.6</t>
  </si>
  <si>
    <t>2.7</t>
  </si>
  <si>
    <t>2.8</t>
  </si>
  <si>
    <t>2.9</t>
  </si>
  <si>
    <t>2.10</t>
  </si>
  <si>
    <t>3.1</t>
  </si>
  <si>
    <t>3.2</t>
  </si>
  <si>
    <t>3.3</t>
  </si>
  <si>
    <t>3.4</t>
  </si>
  <si>
    <t>3.5</t>
  </si>
  <si>
    <t>3.6</t>
  </si>
  <si>
    <t>3.7</t>
  </si>
  <si>
    <t>3.8</t>
  </si>
  <si>
    <t>3.9</t>
  </si>
  <si>
    <t>3.10</t>
  </si>
  <si>
    <t>4.1</t>
  </si>
  <si>
    <t>4.2</t>
  </si>
  <si>
    <t>4.3</t>
  </si>
  <si>
    <t>4.4</t>
  </si>
  <si>
    <t>4.5</t>
  </si>
  <si>
    <t>4.6</t>
  </si>
  <si>
    <t>4.7</t>
  </si>
  <si>
    <t>4.8</t>
  </si>
  <si>
    <t>4.9</t>
  </si>
  <si>
    <t>4.10</t>
  </si>
  <si>
    <t>5.1</t>
  </si>
  <si>
    <t>5.2</t>
  </si>
  <si>
    <t>5.3</t>
  </si>
  <si>
    <t>5.4</t>
  </si>
  <si>
    <t>5.5</t>
  </si>
  <si>
    <t>5.6</t>
  </si>
  <si>
    <t>5.7</t>
  </si>
  <si>
    <t>5.8</t>
  </si>
  <si>
    <t>5.9</t>
  </si>
  <si>
    <t>5.10</t>
  </si>
  <si>
    <t>6.1</t>
  </si>
  <si>
    <t>6.2</t>
  </si>
  <si>
    <t>6.3</t>
  </si>
  <si>
    <t>6.4</t>
  </si>
  <si>
    <t>6.5</t>
  </si>
  <si>
    <t>6.6</t>
  </si>
  <si>
    <t>6.7</t>
  </si>
  <si>
    <t>6.8</t>
  </si>
  <si>
    <t>6.9</t>
  </si>
  <si>
    <t>6.10</t>
  </si>
  <si>
    <t>7.1</t>
  </si>
  <si>
    <t>7.2</t>
  </si>
  <si>
    <t>7.3</t>
  </si>
  <si>
    <t>7.4</t>
  </si>
  <si>
    <t>7.5</t>
  </si>
  <si>
    <t>7.6</t>
  </si>
  <si>
    <t>7.7</t>
  </si>
  <si>
    <t>7.8</t>
  </si>
  <si>
    <t>7.9</t>
  </si>
  <si>
    <t>7.10</t>
  </si>
  <si>
    <t>8.1</t>
  </si>
  <si>
    <t>8.2</t>
  </si>
  <si>
    <t>8.3</t>
  </si>
  <si>
    <t>8.4</t>
  </si>
  <si>
    <t>8.5</t>
  </si>
  <si>
    <t>8.6</t>
  </si>
  <si>
    <t>8.7</t>
  </si>
  <si>
    <t>8.8</t>
  </si>
  <si>
    <t>8.9</t>
  </si>
  <si>
    <t>8.10</t>
  </si>
  <si>
    <t>20S</t>
  </si>
  <si>
    <t>19A</t>
  </si>
  <si>
    <t>20A</t>
  </si>
  <si>
    <t>21S</t>
  </si>
  <si>
    <t>21A</t>
  </si>
  <si>
    <t xml:space="preserve">22S </t>
  </si>
  <si>
    <t>all</t>
  </si>
  <si>
    <t>a</t>
  </si>
  <si>
    <t xml:space="preserve">b </t>
  </si>
  <si>
    <t>condition index</t>
  </si>
  <si>
    <t>live wet weight [g]</t>
  </si>
  <si>
    <t>shell weight [g]</t>
  </si>
  <si>
    <t>weight of cooked flesh [g]</t>
  </si>
  <si>
    <t>shell length [mm]</t>
  </si>
  <si>
    <t>SC1 26-50</t>
  </si>
  <si>
    <t>SC2 51-75</t>
  </si>
  <si>
    <t>SC3 76-100</t>
  </si>
  <si>
    <t>SC4 101-125</t>
  </si>
  <si>
    <t>SC5 126-150</t>
  </si>
  <si>
    <t>SC6 151-175</t>
  </si>
  <si>
    <t>SC7 176-200</t>
  </si>
  <si>
    <t>SC8 &gt;200</t>
  </si>
  <si>
    <t>2019A</t>
  </si>
  <si>
    <t>2020S</t>
  </si>
  <si>
    <t>2020A</t>
  </si>
  <si>
    <t>2021S</t>
  </si>
  <si>
    <t>2021A</t>
  </si>
  <si>
    <t>2022S</t>
  </si>
  <si>
    <t>mean</t>
  </si>
  <si>
    <t>S.D</t>
  </si>
  <si>
    <t>Condition Index</t>
  </si>
  <si>
    <r>
      <t>r</t>
    </r>
    <r>
      <rPr>
        <vertAlign val="superscript"/>
        <sz val="11"/>
        <color theme="1"/>
        <rFont val="Calibri"/>
        <family val="2"/>
        <scheme val="minor"/>
      </rPr>
      <t>2</t>
    </r>
    <r>
      <rPr>
        <sz val="11"/>
        <color theme="1"/>
        <rFont val="Calibri"/>
        <family val="2"/>
        <scheme val="minor"/>
      </rPr>
      <t xml:space="preserve"> </t>
    </r>
  </si>
  <si>
    <r>
      <t>r</t>
    </r>
    <r>
      <rPr>
        <vertAlign val="superscript"/>
        <sz val="11"/>
        <color theme="1"/>
        <rFont val="Calibri"/>
        <family val="2"/>
        <scheme val="minor"/>
      </rPr>
      <t>2</t>
    </r>
  </si>
  <si>
    <t xml:space="preserve">Logistic function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6" x14ac:knownFonts="1">
    <font>
      <sz val="11"/>
      <color theme="1"/>
      <name val="Calibri"/>
      <family val="2"/>
      <scheme val="minor"/>
    </font>
    <font>
      <sz val="10"/>
      <name val="Arial"/>
      <family val="2"/>
    </font>
    <font>
      <sz val="10"/>
      <name val="Arial"/>
      <family val="2"/>
    </font>
    <font>
      <b/>
      <sz val="10"/>
      <color rgb="FF000000"/>
      <name val="Arial"/>
      <family val="2"/>
    </font>
    <font>
      <sz val="8"/>
      <name val="Calibri"/>
      <family val="2"/>
      <scheme val="minor"/>
    </font>
    <font>
      <vertAlign val="superscript"/>
      <sz val="11"/>
      <color theme="1"/>
      <name val="Calibri"/>
      <family val="2"/>
      <scheme val="minor"/>
    </font>
  </fonts>
  <fills count="2">
    <fill>
      <patternFill patternType="none"/>
    </fill>
    <fill>
      <patternFill patternType="gray125"/>
    </fill>
  </fills>
  <borders count="12">
    <border>
      <left/>
      <right/>
      <top/>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1" fillId="0" borderId="0"/>
  </cellStyleXfs>
  <cellXfs count="29">
    <xf numFmtId="0" fontId="0" fillId="0" borderId="0" xfId="0"/>
    <xf numFmtId="0" fontId="1" fillId="0" borderId="0" xfId="1"/>
    <xf numFmtId="0" fontId="2" fillId="0" borderId="0" xfId="1" applyFont="1"/>
    <xf numFmtId="0" fontId="3" fillId="0" borderId="0" xfId="1" applyFont="1" applyAlignment="1">
      <alignment horizontal="left" vertical="center" readingOrder="1"/>
    </xf>
    <xf numFmtId="164" fontId="1" fillId="0" borderId="0" xfId="1" applyNumberFormat="1"/>
    <xf numFmtId="165" fontId="0" fillId="0" borderId="0" xfId="0" applyNumberFormat="1"/>
    <xf numFmtId="2" fontId="0" fillId="0" borderId="0" xfId="0" applyNumberFormat="1"/>
    <xf numFmtId="165" fontId="1" fillId="0" borderId="0" xfId="1" applyNumberFormat="1"/>
    <xf numFmtId="2" fontId="1" fillId="0" borderId="0" xfId="1" applyNumberFormat="1"/>
    <xf numFmtId="0" fontId="0" fillId="0" borderId="2" xfId="0" applyBorder="1"/>
    <xf numFmtId="0" fontId="0" fillId="0" borderId="3" xfId="0" applyBorder="1"/>
    <xf numFmtId="0" fontId="0" fillId="0" borderId="4" xfId="0" applyBorder="1"/>
    <xf numFmtId="0" fontId="0" fillId="0" borderId="6" xfId="0" applyBorder="1"/>
    <xf numFmtId="0" fontId="0" fillId="0" borderId="7" xfId="0" applyBorder="1"/>
    <xf numFmtId="0" fontId="0" fillId="0" borderId="5" xfId="0" applyBorder="1"/>
    <xf numFmtId="0" fontId="0" fillId="0" borderId="8" xfId="0" applyBorder="1"/>
    <xf numFmtId="165" fontId="0" fillId="0" borderId="5" xfId="0" applyNumberFormat="1" applyBorder="1"/>
    <xf numFmtId="165" fontId="0" fillId="0" borderId="8" xfId="0" applyNumberFormat="1" applyBorder="1"/>
    <xf numFmtId="0" fontId="0" fillId="0" borderId="9" xfId="0" applyBorder="1"/>
    <xf numFmtId="0" fontId="0" fillId="0" borderId="10" xfId="0" applyBorder="1"/>
    <xf numFmtId="0" fontId="0" fillId="0" borderId="11" xfId="0" applyBorder="1"/>
    <xf numFmtId="164" fontId="0" fillId="0" borderId="0" xfId="0" applyNumberFormat="1"/>
    <xf numFmtId="164" fontId="0" fillId="0" borderId="5" xfId="0" applyNumberFormat="1" applyBorder="1"/>
    <xf numFmtId="164" fontId="0" fillId="0" borderId="7" xfId="0" applyNumberFormat="1" applyBorder="1"/>
    <xf numFmtId="164" fontId="0" fillId="0" borderId="8" xfId="0" applyNumberFormat="1" applyBorder="1"/>
    <xf numFmtId="0" fontId="0" fillId="0" borderId="1" xfId="0" applyBorder="1" applyAlignment="1">
      <alignment horizontal="center"/>
    </xf>
    <xf numFmtId="0" fontId="0" fillId="0" borderId="3" xfId="0" applyBorder="1" applyAlignment="1">
      <alignment horizontal="center"/>
    </xf>
    <xf numFmtId="0" fontId="2" fillId="0" borderId="0" xfId="1" applyFont="1" applyAlignment="1">
      <alignment horizontal="center"/>
    </xf>
    <xf numFmtId="0" fontId="1" fillId="0" borderId="0" xfId="1" applyAlignment="1">
      <alignment horizontal="center"/>
    </xf>
  </cellXfs>
  <cellStyles count="2">
    <cellStyle name="Standard" xfId="0" builtinId="0"/>
    <cellStyle name="Standard 2"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1" Type="http://schemas.openxmlformats.org/officeDocument/2006/relationships/themeOverride" Target="../theme/themeOverride1.xml"/></Relationships>
</file>

<file path=xl/charts/_rels/chart10.xml.rels><?xml version="1.0" encoding="UTF-8" standalone="yes"?>
<Relationships xmlns="http://schemas.openxmlformats.org/package/2006/relationships"><Relationship Id="rId1" Type="http://schemas.openxmlformats.org/officeDocument/2006/relationships/themeOverride" Target="../theme/themeOverride10.xml"/></Relationships>
</file>

<file path=xl/charts/_rels/chart11.xml.rels><?xml version="1.0" encoding="UTF-8" standalone="yes"?>
<Relationships xmlns="http://schemas.openxmlformats.org/package/2006/relationships"><Relationship Id="rId1" Type="http://schemas.openxmlformats.org/officeDocument/2006/relationships/themeOverride" Target="../theme/themeOverride11.xml"/></Relationships>
</file>

<file path=xl/charts/_rels/chart12.xml.rels><?xml version="1.0" encoding="UTF-8" standalone="yes"?>
<Relationships xmlns="http://schemas.openxmlformats.org/package/2006/relationships"><Relationship Id="rId1" Type="http://schemas.openxmlformats.org/officeDocument/2006/relationships/themeOverride" Target="../theme/themeOverride12.xml"/></Relationships>
</file>

<file path=xl/charts/_rels/chart13.xml.rels><?xml version="1.0" encoding="UTF-8" standalone="yes"?>
<Relationships xmlns="http://schemas.openxmlformats.org/package/2006/relationships"><Relationship Id="rId1" Type="http://schemas.openxmlformats.org/officeDocument/2006/relationships/themeOverride" Target="../theme/themeOverride13.xml"/></Relationships>
</file>

<file path=xl/charts/_rels/chart14.xml.rels><?xml version="1.0" encoding="UTF-8" standalone="yes"?>
<Relationships xmlns="http://schemas.openxmlformats.org/package/2006/relationships"><Relationship Id="rId1" Type="http://schemas.openxmlformats.org/officeDocument/2006/relationships/themeOverride" Target="../theme/themeOverride14.xml"/></Relationships>
</file>

<file path=xl/charts/_rels/chart2.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_rels/chart3.xml.rels><?xml version="1.0" encoding="UTF-8" standalone="yes"?>
<Relationships xmlns="http://schemas.openxmlformats.org/package/2006/relationships"><Relationship Id="rId1" Type="http://schemas.openxmlformats.org/officeDocument/2006/relationships/themeOverride" Target="../theme/themeOverride3.xml"/></Relationships>
</file>

<file path=xl/charts/_rels/chart4.xml.rels><?xml version="1.0" encoding="UTF-8" standalone="yes"?>
<Relationships xmlns="http://schemas.openxmlformats.org/package/2006/relationships"><Relationship Id="rId1" Type="http://schemas.openxmlformats.org/officeDocument/2006/relationships/themeOverride" Target="../theme/themeOverride4.xml"/></Relationships>
</file>

<file path=xl/charts/_rels/chart5.xml.rels><?xml version="1.0" encoding="UTF-8" standalone="yes"?>
<Relationships xmlns="http://schemas.openxmlformats.org/package/2006/relationships"><Relationship Id="rId1" Type="http://schemas.openxmlformats.org/officeDocument/2006/relationships/themeOverride" Target="../theme/themeOverride5.xml"/></Relationships>
</file>

<file path=xl/charts/_rels/chart6.xml.rels><?xml version="1.0" encoding="UTF-8" standalone="yes"?>
<Relationships xmlns="http://schemas.openxmlformats.org/package/2006/relationships"><Relationship Id="rId1" Type="http://schemas.openxmlformats.org/officeDocument/2006/relationships/themeOverride" Target="../theme/themeOverride6.xml"/></Relationships>
</file>

<file path=xl/charts/_rels/chart7.xml.rels><?xml version="1.0" encoding="UTF-8" standalone="yes"?>
<Relationships xmlns="http://schemas.openxmlformats.org/package/2006/relationships"><Relationship Id="rId1" Type="http://schemas.openxmlformats.org/officeDocument/2006/relationships/themeOverride" Target="../theme/themeOverride7.xml"/></Relationships>
</file>

<file path=xl/charts/_rels/chart8.xml.rels><?xml version="1.0" encoding="UTF-8" standalone="yes"?>
<Relationships xmlns="http://schemas.openxmlformats.org/package/2006/relationships"><Relationship Id="rId1" Type="http://schemas.openxmlformats.org/officeDocument/2006/relationships/themeOverride" Target="../theme/themeOverride8.xml"/></Relationships>
</file>

<file path=xl/charts/_rels/chart9.xml.rels><?xml version="1.0" encoding="UTF-8" standalone="yes"?>
<Relationships xmlns="http://schemas.openxmlformats.org/package/2006/relationships"><Relationship Id="rId1" Type="http://schemas.openxmlformats.org/officeDocument/2006/relationships/themeOverride" Target="../theme/themeOverrid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tx>
        <c:rich>
          <a:bodyPr/>
          <a:lstStyle/>
          <a:p>
            <a:pPr>
              <a:defRPr/>
            </a:pPr>
            <a:r>
              <a:rPr lang="en-US"/>
              <a:t>KB_all</a:t>
            </a:r>
          </a:p>
        </c:rich>
      </c:tx>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19A</c:v>
          </c:tx>
          <c:spPr>
            <a:ln w="25400">
              <a:noFill/>
            </a:ln>
            <a:effectLst/>
          </c:spPr>
          <c:trendline>
            <c:trendlineType val="power"/>
            <c:dispRSqr val="1"/>
            <c:dispEq val="1"/>
            <c:trendlineLbl>
              <c:layout>
                <c:manualLayout>
                  <c:x val="4.2204724409448821E-2"/>
                  <c:y val="0.62223798307877975"/>
                </c:manualLayout>
              </c:layout>
              <c:numFmt formatCode="General" sourceLinked="0"/>
            </c:trendlineLbl>
          </c:trendline>
          <c:xVal>
            <c:numRef>
              <c:f>KB_all!$A$2:$A$557</c:f>
              <c:numCache>
                <c:formatCode>General</c:formatCode>
                <c:ptCount val="556"/>
                <c:pt idx="0">
                  <c:v>33</c:v>
                </c:pt>
                <c:pt idx="1">
                  <c:v>43</c:v>
                </c:pt>
                <c:pt idx="2">
                  <c:v>49</c:v>
                </c:pt>
                <c:pt idx="3">
                  <c:v>50</c:v>
                </c:pt>
                <c:pt idx="4">
                  <c:v>45</c:v>
                </c:pt>
                <c:pt idx="5">
                  <c:v>38</c:v>
                </c:pt>
                <c:pt idx="6">
                  <c:v>35</c:v>
                </c:pt>
                <c:pt idx="7">
                  <c:v>43</c:v>
                </c:pt>
                <c:pt idx="8">
                  <c:v>39</c:v>
                </c:pt>
                <c:pt idx="9">
                  <c:v>40</c:v>
                </c:pt>
                <c:pt idx="12">
                  <c:v>64</c:v>
                </c:pt>
                <c:pt idx="13">
                  <c:v>62</c:v>
                </c:pt>
                <c:pt idx="14">
                  <c:v>57</c:v>
                </c:pt>
                <c:pt idx="15">
                  <c:v>68</c:v>
                </c:pt>
                <c:pt idx="16">
                  <c:v>53</c:v>
                </c:pt>
                <c:pt idx="17">
                  <c:v>51</c:v>
                </c:pt>
                <c:pt idx="18">
                  <c:v>53</c:v>
                </c:pt>
                <c:pt idx="19">
                  <c:v>59</c:v>
                </c:pt>
                <c:pt idx="20">
                  <c:v>62</c:v>
                </c:pt>
                <c:pt idx="21">
                  <c:v>54</c:v>
                </c:pt>
                <c:pt idx="24">
                  <c:v>97</c:v>
                </c:pt>
                <c:pt idx="25">
                  <c:v>96</c:v>
                </c:pt>
                <c:pt idx="26">
                  <c:v>96</c:v>
                </c:pt>
                <c:pt idx="27">
                  <c:v>78</c:v>
                </c:pt>
                <c:pt idx="28">
                  <c:v>90</c:v>
                </c:pt>
                <c:pt idx="29">
                  <c:v>76</c:v>
                </c:pt>
                <c:pt idx="30">
                  <c:v>82</c:v>
                </c:pt>
                <c:pt idx="31">
                  <c:v>99</c:v>
                </c:pt>
                <c:pt idx="32">
                  <c:v>98</c:v>
                </c:pt>
                <c:pt idx="33">
                  <c:v>85</c:v>
                </c:pt>
                <c:pt idx="36">
                  <c:v>125</c:v>
                </c:pt>
                <c:pt idx="37">
                  <c:v>105</c:v>
                </c:pt>
                <c:pt idx="38">
                  <c:v>114</c:v>
                </c:pt>
                <c:pt idx="39">
                  <c:v>109</c:v>
                </c:pt>
                <c:pt idx="40">
                  <c:v>103</c:v>
                </c:pt>
                <c:pt idx="41">
                  <c:v>113</c:v>
                </c:pt>
                <c:pt idx="42">
                  <c:v>122</c:v>
                </c:pt>
                <c:pt idx="43">
                  <c:v>117</c:v>
                </c:pt>
                <c:pt idx="44">
                  <c:v>114</c:v>
                </c:pt>
                <c:pt idx="45">
                  <c:v>117</c:v>
                </c:pt>
                <c:pt idx="48">
                  <c:v>137</c:v>
                </c:pt>
                <c:pt idx="49">
                  <c:v>133</c:v>
                </c:pt>
                <c:pt idx="50">
                  <c:v>150</c:v>
                </c:pt>
                <c:pt idx="51">
                  <c:v>137</c:v>
                </c:pt>
                <c:pt idx="52">
                  <c:v>128</c:v>
                </c:pt>
                <c:pt idx="53">
                  <c:v>129</c:v>
                </c:pt>
                <c:pt idx="54">
                  <c:v>139</c:v>
                </c:pt>
                <c:pt idx="55">
                  <c:v>126</c:v>
                </c:pt>
                <c:pt idx="56">
                  <c:v>149</c:v>
                </c:pt>
                <c:pt idx="57">
                  <c:v>147</c:v>
                </c:pt>
                <c:pt idx="60">
                  <c:v>175</c:v>
                </c:pt>
                <c:pt idx="61">
                  <c:v>162</c:v>
                </c:pt>
                <c:pt idx="62">
                  <c:v>168</c:v>
                </c:pt>
                <c:pt idx="63">
                  <c:v>171</c:v>
                </c:pt>
                <c:pt idx="64">
                  <c:v>172</c:v>
                </c:pt>
                <c:pt idx="65">
                  <c:v>175</c:v>
                </c:pt>
                <c:pt idx="66">
                  <c:v>161</c:v>
                </c:pt>
                <c:pt idx="67">
                  <c:v>170</c:v>
                </c:pt>
                <c:pt idx="68">
                  <c:v>171</c:v>
                </c:pt>
                <c:pt idx="69">
                  <c:v>160</c:v>
                </c:pt>
                <c:pt idx="72">
                  <c:v>191</c:v>
                </c:pt>
                <c:pt idx="73">
                  <c:v>181</c:v>
                </c:pt>
                <c:pt idx="74">
                  <c:v>177</c:v>
                </c:pt>
                <c:pt idx="75">
                  <c:v>196</c:v>
                </c:pt>
                <c:pt idx="76">
                  <c:v>182</c:v>
                </c:pt>
                <c:pt idx="77">
                  <c:v>200</c:v>
                </c:pt>
                <c:pt idx="78">
                  <c:v>194</c:v>
                </c:pt>
                <c:pt idx="79">
                  <c:v>194</c:v>
                </c:pt>
                <c:pt idx="80">
                  <c:v>189</c:v>
                </c:pt>
                <c:pt idx="81">
                  <c:v>186</c:v>
                </c:pt>
                <c:pt idx="84">
                  <c:v>202</c:v>
                </c:pt>
                <c:pt idx="85">
                  <c:v>231</c:v>
                </c:pt>
                <c:pt idx="86">
                  <c:v>208</c:v>
                </c:pt>
                <c:pt idx="87">
                  <c:v>201</c:v>
                </c:pt>
                <c:pt idx="88">
                  <c:v>242</c:v>
                </c:pt>
                <c:pt idx="89">
                  <c:v>206</c:v>
                </c:pt>
                <c:pt idx="90">
                  <c:v>217</c:v>
                </c:pt>
                <c:pt idx="91">
                  <c:v>199</c:v>
                </c:pt>
                <c:pt idx="92">
                  <c:v>202</c:v>
                </c:pt>
                <c:pt idx="93">
                  <c:v>202</c:v>
                </c:pt>
                <c:pt idx="95">
                  <c:v>37</c:v>
                </c:pt>
                <c:pt idx="96">
                  <c:v>41</c:v>
                </c:pt>
                <c:pt idx="97">
                  <c:v>40</c:v>
                </c:pt>
                <c:pt idx="98">
                  <c:v>44</c:v>
                </c:pt>
                <c:pt idx="99">
                  <c:v>43</c:v>
                </c:pt>
                <c:pt idx="100">
                  <c:v>44</c:v>
                </c:pt>
                <c:pt idx="101">
                  <c:v>36</c:v>
                </c:pt>
                <c:pt idx="102">
                  <c:v>34</c:v>
                </c:pt>
                <c:pt idx="103">
                  <c:v>39</c:v>
                </c:pt>
                <c:pt idx="104">
                  <c:v>35</c:v>
                </c:pt>
                <c:pt idx="107">
                  <c:v>61</c:v>
                </c:pt>
                <c:pt idx="108">
                  <c:v>53</c:v>
                </c:pt>
                <c:pt idx="109">
                  <c:v>52</c:v>
                </c:pt>
                <c:pt idx="110">
                  <c:v>72</c:v>
                </c:pt>
                <c:pt idx="111">
                  <c:v>68</c:v>
                </c:pt>
                <c:pt idx="112">
                  <c:v>72</c:v>
                </c:pt>
                <c:pt idx="113">
                  <c:v>57</c:v>
                </c:pt>
                <c:pt idx="114">
                  <c:v>71</c:v>
                </c:pt>
                <c:pt idx="115">
                  <c:v>71</c:v>
                </c:pt>
                <c:pt idx="116">
                  <c:v>59</c:v>
                </c:pt>
                <c:pt idx="119">
                  <c:v>80</c:v>
                </c:pt>
                <c:pt idx="120">
                  <c:v>81</c:v>
                </c:pt>
                <c:pt idx="121">
                  <c:v>100</c:v>
                </c:pt>
                <c:pt idx="122">
                  <c:v>77</c:v>
                </c:pt>
                <c:pt idx="123">
                  <c:v>87</c:v>
                </c:pt>
                <c:pt idx="124">
                  <c:v>88</c:v>
                </c:pt>
                <c:pt idx="125">
                  <c:v>99</c:v>
                </c:pt>
                <c:pt idx="126">
                  <c:v>86</c:v>
                </c:pt>
                <c:pt idx="127">
                  <c:v>88</c:v>
                </c:pt>
                <c:pt idx="128">
                  <c:v>81</c:v>
                </c:pt>
                <c:pt idx="131">
                  <c:v>108</c:v>
                </c:pt>
                <c:pt idx="132">
                  <c:v>112</c:v>
                </c:pt>
                <c:pt idx="133">
                  <c:v>102</c:v>
                </c:pt>
                <c:pt idx="134">
                  <c:v>108</c:v>
                </c:pt>
                <c:pt idx="135">
                  <c:v>124</c:v>
                </c:pt>
                <c:pt idx="136">
                  <c:v>110</c:v>
                </c:pt>
                <c:pt idx="137">
                  <c:v>112</c:v>
                </c:pt>
                <c:pt idx="138">
                  <c:v>114</c:v>
                </c:pt>
                <c:pt idx="139">
                  <c:v>105</c:v>
                </c:pt>
                <c:pt idx="140">
                  <c:v>123</c:v>
                </c:pt>
                <c:pt idx="143">
                  <c:v>138</c:v>
                </c:pt>
                <c:pt idx="144">
                  <c:v>126</c:v>
                </c:pt>
                <c:pt idx="145">
                  <c:v>139</c:v>
                </c:pt>
                <c:pt idx="146">
                  <c:v>129</c:v>
                </c:pt>
                <c:pt idx="147">
                  <c:v>134</c:v>
                </c:pt>
                <c:pt idx="148">
                  <c:v>134</c:v>
                </c:pt>
                <c:pt idx="149">
                  <c:v>128</c:v>
                </c:pt>
                <c:pt idx="150">
                  <c:v>128</c:v>
                </c:pt>
                <c:pt idx="151">
                  <c:v>145</c:v>
                </c:pt>
                <c:pt idx="152">
                  <c:v>144</c:v>
                </c:pt>
                <c:pt idx="155">
                  <c:v>161</c:v>
                </c:pt>
                <c:pt idx="156">
                  <c:v>158</c:v>
                </c:pt>
                <c:pt idx="157">
                  <c:v>159</c:v>
                </c:pt>
                <c:pt idx="158">
                  <c:v>175</c:v>
                </c:pt>
                <c:pt idx="159">
                  <c:v>172</c:v>
                </c:pt>
                <c:pt idx="160">
                  <c:v>163</c:v>
                </c:pt>
                <c:pt idx="161">
                  <c:v>151</c:v>
                </c:pt>
                <c:pt idx="162">
                  <c:v>170</c:v>
                </c:pt>
                <c:pt idx="163">
                  <c:v>167</c:v>
                </c:pt>
                <c:pt idx="164">
                  <c:v>164</c:v>
                </c:pt>
                <c:pt idx="167">
                  <c:v>196</c:v>
                </c:pt>
                <c:pt idx="168">
                  <c:v>184</c:v>
                </c:pt>
                <c:pt idx="169">
                  <c:v>190</c:v>
                </c:pt>
                <c:pt idx="170">
                  <c:v>183</c:v>
                </c:pt>
                <c:pt idx="171">
                  <c:v>179</c:v>
                </c:pt>
                <c:pt idx="172">
                  <c:v>199</c:v>
                </c:pt>
                <c:pt idx="173">
                  <c:v>177</c:v>
                </c:pt>
                <c:pt idx="174">
                  <c:v>186</c:v>
                </c:pt>
                <c:pt idx="175">
                  <c:v>183</c:v>
                </c:pt>
                <c:pt idx="176">
                  <c:v>187</c:v>
                </c:pt>
                <c:pt idx="179">
                  <c:v>216</c:v>
                </c:pt>
                <c:pt idx="180">
                  <c:v>204</c:v>
                </c:pt>
                <c:pt idx="181">
                  <c:v>202</c:v>
                </c:pt>
                <c:pt idx="182">
                  <c:v>215</c:v>
                </c:pt>
                <c:pt idx="183">
                  <c:v>218</c:v>
                </c:pt>
                <c:pt idx="184">
                  <c:v>226</c:v>
                </c:pt>
                <c:pt idx="185">
                  <c:v>229</c:v>
                </c:pt>
                <c:pt idx="186">
                  <c:v>228</c:v>
                </c:pt>
                <c:pt idx="187">
                  <c:v>218</c:v>
                </c:pt>
                <c:pt idx="190">
                  <c:v>48</c:v>
                </c:pt>
                <c:pt idx="191">
                  <c:v>26</c:v>
                </c:pt>
                <c:pt idx="192">
                  <c:v>44</c:v>
                </c:pt>
                <c:pt idx="193">
                  <c:v>44</c:v>
                </c:pt>
                <c:pt idx="194">
                  <c:v>45</c:v>
                </c:pt>
                <c:pt idx="195">
                  <c:v>49</c:v>
                </c:pt>
                <c:pt idx="196">
                  <c:v>39</c:v>
                </c:pt>
                <c:pt idx="197">
                  <c:v>37</c:v>
                </c:pt>
                <c:pt idx="198">
                  <c:v>40</c:v>
                </c:pt>
                <c:pt idx="199">
                  <c:v>45</c:v>
                </c:pt>
                <c:pt idx="202">
                  <c:v>73</c:v>
                </c:pt>
                <c:pt idx="203">
                  <c:v>52</c:v>
                </c:pt>
                <c:pt idx="204">
                  <c:v>67</c:v>
                </c:pt>
                <c:pt idx="205">
                  <c:v>67</c:v>
                </c:pt>
                <c:pt idx="206">
                  <c:v>71</c:v>
                </c:pt>
                <c:pt idx="207">
                  <c:v>66</c:v>
                </c:pt>
                <c:pt idx="208">
                  <c:v>59</c:v>
                </c:pt>
                <c:pt idx="209">
                  <c:v>73</c:v>
                </c:pt>
                <c:pt idx="210">
                  <c:v>70</c:v>
                </c:pt>
                <c:pt idx="211">
                  <c:v>75</c:v>
                </c:pt>
                <c:pt idx="214">
                  <c:v>76</c:v>
                </c:pt>
                <c:pt idx="215">
                  <c:v>76</c:v>
                </c:pt>
                <c:pt idx="216">
                  <c:v>83</c:v>
                </c:pt>
                <c:pt idx="217">
                  <c:v>81</c:v>
                </c:pt>
                <c:pt idx="218">
                  <c:v>82</c:v>
                </c:pt>
                <c:pt idx="219">
                  <c:v>79</c:v>
                </c:pt>
                <c:pt idx="220">
                  <c:v>77</c:v>
                </c:pt>
                <c:pt idx="221">
                  <c:v>93</c:v>
                </c:pt>
                <c:pt idx="222">
                  <c:v>100</c:v>
                </c:pt>
                <c:pt idx="223">
                  <c:v>88</c:v>
                </c:pt>
                <c:pt idx="226">
                  <c:v>104</c:v>
                </c:pt>
                <c:pt idx="227">
                  <c:v>123</c:v>
                </c:pt>
                <c:pt idx="228">
                  <c:v>122</c:v>
                </c:pt>
                <c:pt idx="229">
                  <c:v>124</c:v>
                </c:pt>
                <c:pt idx="230">
                  <c:v>106</c:v>
                </c:pt>
                <c:pt idx="231">
                  <c:v>125</c:v>
                </c:pt>
                <c:pt idx="232">
                  <c:v>110</c:v>
                </c:pt>
                <c:pt idx="233">
                  <c:v>119</c:v>
                </c:pt>
                <c:pt idx="234">
                  <c:v>120</c:v>
                </c:pt>
                <c:pt idx="238">
                  <c:v>136</c:v>
                </c:pt>
                <c:pt idx="239">
                  <c:v>139</c:v>
                </c:pt>
                <c:pt idx="240">
                  <c:v>145</c:v>
                </c:pt>
                <c:pt idx="241">
                  <c:v>143</c:v>
                </c:pt>
                <c:pt idx="242">
                  <c:v>133</c:v>
                </c:pt>
                <c:pt idx="243">
                  <c:v>141</c:v>
                </c:pt>
                <c:pt idx="244">
                  <c:v>129</c:v>
                </c:pt>
                <c:pt idx="245">
                  <c:v>147</c:v>
                </c:pt>
                <c:pt idx="246">
                  <c:v>143</c:v>
                </c:pt>
                <c:pt idx="247">
                  <c:v>129</c:v>
                </c:pt>
                <c:pt idx="250">
                  <c:v>164</c:v>
                </c:pt>
                <c:pt idx="251">
                  <c:v>160</c:v>
                </c:pt>
                <c:pt idx="252">
                  <c:v>168</c:v>
                </c:pt>
                <c:pt idx="253">
                  <c:v>152</c:v>
                </c:pt>
                <c:pt idx="254">
                  <c:v>159</c:v>
                </c:pt>
                <c:pt idx="255">
                  <c:v>156</c:v>
                </c:pt>
                <c:pt idx="256">
                  <c:v>165</c:v>
                </c:pt>
                <c:pt idx="257">
                  <c:v>170</c:v>
                </c:pt>
                <c:pt idx="258">
                  <c:v>152</c:v>
                </c:pt>
                <c:pt idx="259">
                  <c:v>172</c:v>
                </c:pt>
                <c:pt idx="262">
                  <c:v>194</c:v>
                </c:pt>
                <c:pt idx="263">
                  <c:v>176</c:v>
                </c:pt>
                <c:pt idx="264">
                  <c:v>189</c:v>
                </c:pt>
                <c:pt idx="265">
                  <c:v>197</c:v>
                </c:pt>
                <c:pt idx="266">
                  <c:v>179</c:v>
                </c:pt>
                <c:pt idx="267">
                  <c:v>177</c:v>
                </c:pt>
                <c:pt idx="268">
                  <c:v>190</c:v>
                </c:pt>
                <c:pt idx="269">
                  <c:v>188</c:v>
                </c:pt>
                <c:pt idx="270">
                  <c:v>178</c:v>
                </c:pt>
                <c:pt idx="271">
                  <c:v>194</c:v>
                </c:pt>
                <c:pt idx="274">
                  <c:v>205</c:v>
                </c:pt>
                <c:pt idx="275">
                  <c:v>222</c:v>
                </c:pt>
                <c:pt idx="276">
                  <c:v>206</c:v>
                </c:pt>
                <c:pt idx="277">
                  <c:v>218</c:v>
                </c:pt>
                <c:pt idx="278">
                  <c:v>217</c:v>
                </c:pt>
                <c:pt idx="279">
                  <c:v>245</c:v>
                </c:pt>
                <c:pt idx="280">
                  <c:v>206</c:v>
                </c:pt>
                <c:pt idx="283">
                  <c:v>41</c:v>
                </c:pt>
                <c:pt idx="284">
                  <c:v>41</c:v>
                </c:pt>
                <c:pt idx="285">
                  <c:v>49</c:v>
                </c:pt>
                <c:pt idx="286">
                  <c:v>49</c:v>
                </c:pt>
                <c:pt idx="287">
                  <c:v>41</c:v>
                </c:pt>
                <c:pt idx="288">
                  <c:v>45</c:v>
                </c:pt>
                <c:pt idx="289">
                  <c:v>39</c:v>
                </c:pt>
                <c:pt idx="290">
                  <c:v>40</c:v>
                </c:pt>
                <c:pt idx="291">
                  <c:v>43</c:v>
                </c:pt>
                <c:pt idx="292">
                  <c:v>42</c:v>
                </c:pt>
                <c:pt idx="295">
                  <c:v>61</c:v>
                </c:pt>
                <c:pt idx="296">
                  <c:v>64</c:v>
                </c:pt>
                <c:pt idx="297">
                  <c:v>58</c:v>
                </c:pt>
                <c:pt idx="298">
                  <c:v>52</c:v>
                </c:pt>
                <c:pt idx="299">
                  <c:v>51</c:v>
                </c:pt>
                <c:pt idx="300">
                  <c:v>68</c:v>
                </c:pt>
                <c:pt idx="301">
                  <c:v>61</c:v>
                </c:pt>
                <c:pt idx="302">
                  <c:v>60</c:v>
                </c:pt>
                <c:pt idx="303">
                  <c:v>66</c:v>
                </c:pt>
                <c:pt idx="304">
                  <c:v>60</c:v>
                </c:pt>
                <c:pt idx="307">
                  <c:v>92</c:v>
                </c:pt>
                <c:pt idx="308">
                  <c:v>93</c:v>
                </c:pt>
                <c:pt idx="309">
                  <c:v>87</c:v>
                </c:pt>
                <c:pt idx="310">
                  <c:v>98</c:v>
                </c:pt>
                <c:pt idx="311">
                  <c:v>83</c:v>
                </c:pt>
                <c:pt idx="312">
                  <c:v>91</c:v>
                </c:pt>
                <c:pt idx="313">
                  <c:v>89</c:v>
                </c:pt>
                <c:pt idx="314">
                  <c:v>80</c:v>
                </c:pt>
                <c:pt idx="315">
                  <c:v>78</c:v>
                </c:pt>
                <c:pt idx="316">
                  <c:v>80</c:v>
                </c:pt>
                <c:pt idx="319">
                  <c:v>110</c:v>
                </c:pt>
                <c:pt idx="320">
                  <c:v>102</c:v>
                </c:pt>
                <c:pt idx="321">
                  <c:v>115</c:v>
                </c:pt>
                <c:pt idx="322">
                  <c:v>105</c:v>
                </c:pt>
                <c:pt idx="323">
                  <c:v>113</c:v>
                </c:pt>
                <c:pt idx="324">
                  <c:v>107</c:v>
                </c:pt>
                <c:pt idx="325">
                  <c:v>103</c:v>
                </c:pt>
                <c:pt idx="326">
                  <c:v>108</c:v>
                </c:pt>
                <c:pt idx="327">
                  <c:v>111</c:v>
                </c:pt>
                <c:pt idx="328">
                  <c:v>110</c:v>
                </c:pt>
                <c:pt idx="331">
                  <c:v>130</c:v>
                </c:pt>
                <c:pt idx="332">
                  <c:v>130</c:v>
                </c:pt>
                <c:pt idx="333">
                  <c:v>142</c:v>
                </c:pt>
                <c:pt idx="334">
                  <c:v>146</c:v>
                </c:pt>
                <c:pt idx="335">
                  <c:v>141</c:v>
                </c:pt>
                <c:pt idx="336">
                  <c:v>138</c:v>
                </c:pt>
                <c:pt idx="337">
                  <c:v>141</c:v>
                </c:pt>
                <c:pt idx="338">
                  <c:v>126</c:v>
                </c:pt>
                <c:pt idx="339">
                  <c:v>139</c:v>
                </c:pt>
                <c:pt idx="340">
                  <c:v>142</c:v>
                </c:pt>
                <c:pt idx="343">
                  <c:v>174</c:v>
                </c:pt>
                <c:pt idx="344">
                  <c:v>164</c:v>
                </c:pt>
                <c:pt idx="345">
                  <c:v>154</c:v>
                </c:pt>
                <c:pt idx="346">
                  <c:v>161</c:v>
                </c:pt>
                <c:pt idx="347">
                  <c:v>173</c:v>
                </c:pt>
                <c:pt idx="348">
                  <c:v>160</c:v>
                </c:pt>
                <c:pt idx="349">
                  <c:v>160</c:v>
                </c:pt>
                <c:pt idx="350">
                  <c:v>176</c:v>
                </c:pt>
                <c:pt idx="351">
                  <c:v>166</c:v>
                </c:pt>
                <c:pt idx="352">
                  <c:v>173</c:v>
                </c:pt>
                <c:pt idx="355">
                  <c:v>177</c:v>
                </c:pt>
                <c:pt idx="356">
                  <c:v>181</c:v>
                </c:pt>
                <c:pt idx="357">
                  <c:v>182</c:v>
                </c:pt>
                <c:pt idx="358">
                  <c:v>191</c:v>
                </c:pt>
                <c:pt idx="359">
                  <c:v>194</c:v>
                </c:pt>
                <c:pt idx="360">
                  <c:v>179</c:v>
                </c:pt>
                <c:pt idx="361">
                  <c:v>176</c:v>
                </c:pt>
                <c:pt idx="362">
                  <c:v>184</c:v>
                </c:pt>
                <c:pt idx="363">
                  <c:v>178</c:v>
                </c:pt>
                <c:pt idx="364">
                  <c:v>188</c:v>
                </c:pt>
                <c:pt idx="367">
                  <c:v>237</c:v>
                </c:pt>
                <c:pt idx="368">
                  <c:v>222</c:v>
                </c:pt>
                <c:pt idx="371">
                  <c:v>49</c:v>
                </c:pt>
                <c:pt idx="372">
                  <c:v>46</c:v>
                </c:pt>
                <c:pt idx="373">
                  <c:v>47</c:v>
                </c:pt>
                <c:pt idx="374">
                  <c:v>41</c:v>
                </c:pt>
                <c:pt idx="375">
                  <c:v>49</c:v>
                </c:pt>
                <c:pt idx="376">
                  <c:v>43</c:v>
                </c:pt>
                <c:pt idx="377">
                  <c:v>45</c:v>
                </c:pt>
                <c:pt idx="378">
                  <c:v>38</c:v>
                </c:pt>
                <c:pt idx="379">
                  <c:v>38</c:v>
                </c:pt>
                <c:pt idx="380">
                  <c:v>42</c:v>
                </c:pt>
                <c:pt idx="383">
                  <c:v>60</c:v>
                </c:pt>
                <c:pt idx="384">
                  <c:v>71</c:v>
                </c:pt>
                <c:pt idx="385">
                  <c:v>72</c:v>
                </c:pt>
                <c:pt idx="386">
                  <c:v>56</c:v>
                </c:pt>
                <c:pt idx="387">
                  <c:v>68</c:v>
                </c:pt>
                <c:pt idx="388">
                  <c:v>63</c:v>
                </c:pt>
                <c:pt idx="389">
                  <c:v>63</c:v>
                </c:pt>
                <c:pt idx="390">
                  <c:v>71</c:v>
                </c:pt>
                <c:pt idx="391">
                  <c:v>69</c:v>
                </c:pt>
                <c:pt idx="392">
                  <c:v>69</c:v>
                </c:pt>
                <c:pt idx="395">
                  <c:v>95</c:v>
                </c:pt>
                <c:pt idx="396">
                  <c:v>87</c:v>
                </c:pt>
                <c:pt idx="397">
                  <c:v>91</c:v>
                </c:pt>
                <c:pt idx="398">
                  <c:v>100</c:v>
                </c:pt>
                <c:pt idx="399">
                  <c:v>78</c:v>
                </c:pt>
                <c:pt idx="400">
                  <c:v>99</c:v>
                </c:pt>
                <c:pt idx="401">
                  <c:v>82</c:v>
                </c:pt>
                <c:pt idx="402">
                  <c:v>81</c:v>
                </c:pt>
                <c:pt idx="403">
                  <c:v>88</c:v>
                </c:pt>
                <c:pt idx="404">
                  <c:v>94</c:v>
                </c:pt>
                <c:pt idx="407">
                  <c:v>103</c:v>
                </c:pt>
                <c:pt idx="408">
                  <c:v>115</c:v>
                </c:pt>
                <c:pt idx="409">
                  <c:v>120</c:v>
                </c:pt>
                <c:pt idx="410">
                  <c:v>112</c:v>
                </c:pt>
                <c:pt idx="411">
                  <c:v>121</c:v>
                </c:pt>
                <c:pt idx="412">
                  <c:v>108</c:v>
                </c:pt>
                <c:pt idx="413">
                  <c:v>113</c:v>
                </c:pt>
                <c:pt idx="414">
                  <c:v>116</c:v>
                </c:pt>
                <c:pt idx="415">
                  <c:v>113</c:v>
                </c:pt>
                <c:pt idx="416">
                  <c:v>114</c:v>
                </c:pt>
                <c:pt idx="419">
                  <c:v>140</c:v>
                </c:pt>
                <c:pt idx="420">
                  <c:v>133</c:v>
                </c:pt>
                <c:pt idx="421">
                  <c:v>145</c:v>
                </c:pt>
                <c:pt idx="422">
                  <c:v>127</c:v>
                </c:pt>
                <c:pt idx="423">
                  <c:v>153</c:v>
                </c:pt>
                <c:pt idx="424">
                  <c:v>126</c:v>
                </c:pt>
                <c:pt idx="425">
                  <c:v>126</c:v>
                </c:pt>
                <c:pt idx="426">
                  <c:v>131</c:v>
                </c:pt>
                <c:pt idx="427">
                  <c:v>144</c:v>
                </c:pt>
                <c:pt idx="428">
                  <c:v>132</c:v>
                </c:pt>
                <c:pt idx="431">
                  <c:v>152</c:v>
                </c:pt>
                <c:pt idx="432">
                  <c:v>151</c:v>
                </c:pt>
                <c:pt idx="433">
                  <c:v>154</c:v>
                </c:pt>
                <c:pt idx="434">
                  <c:v>162</c:v>
                </c:pt>
                <c:pt idx="435">
                  <c:v>167</c:v>
                </c:pt>
                <c:pt idx="436">
                  <c:v>172</c:v>
                </c:pt>
                <c:pt idx="437">
                  <c:v>170</c:v>
                </c:pt>
                <c:pt idx="438">
                  <c:v>160</c:v>
                </c:pt>
                <c:pt idx="439">
                  <c:v>174</c:v>
                </c:pt>
                <c:pt idx="440">
                  <c:v>169</c:v>
                </c:pt>
                <c:pt idx="443">
                  <c:v>199</c:v>
                </c:pt>
                <c:pt idx="444">
                  <c:v>194</c:v>
                </c:pt>
                <c:pt idx="445">
                  <c:v>190</c:v>
                </c:pt>
                <c:pt idx="446">
                  <c:v>189</c:v>
                </c:pt>
                <c:pt idx="447">
                  <c:v>194</c:v>
                </c:pt>
                <c:pt idx="448">
                  <c:v>189</c:v>
                </c:pt>
                <c:pt idx="449">
                  <c:v>179</c:v>
                </c:pt>
                <c:pt idx="450">
                  <c:v>180</c:v>
                </c:pt>
                <c:pt idx="451">
                  <c:v>176</c:v>
                </c:pt>
                <c:pt idx="452">
                  <c:v>178</c:v>
                </c:pt>
                <c:pt idx="456">
                  <c:v>227</c:v>
                </c:pt>
                <c:pt idx="457">
                  <c:v>209</c:v>
                </c:pt>
                <c:pt idx="458">
                  <c:v>206</c:v>
                </c:pt>
                <c:pt idx="459">
                  <c:v>200</c:v>
                </c:pt>
                <c:pt idx="460">
                  <c:v>222</c:v>
                </c:pt>
                <c:pt idx="461">
                  <c:v>205</c:v>
                </c:pt>
                <c:pt idx="462">
                  <c:v>228</c:v>
                </c:pt>
                <c:pt idx="463">
                  <c:v>218</c:v>
                </c:pt>
                <c:pt idx="466">
                  <c:v>36</c:v>
                </c:pt>
                <c:pt idx="467">
                  <c:v>46</c:v>
                </c:pt>
                <c:pt idx="468">
                  <c:v>30</c:v>
                </c:pt>
                <c:pt idx="469">
                  <c:v>41</c:v>
                </c:pt>
                <c:pt idx="470">
                  <c:v>50</c:v>
                </c:pt>
                <c:pt idx="471">
                  <c:v>48</c:v>
                </c:pt>
                <c:pt idx="472">
                  <c:v>33</c:v>
                </c:pt>
                <c:pt idx="473">
                  <c:v>49</c:v>
                </c:pt>
                <c:pt idx="474">
                  <c:v>34</c:v>
                </c:pt>
                <c:pt idx="475">
                  <c:v>28</c:v>
                </c:pt>
                <c:pt idx="478">
                  <c:v>56</c:v>
                </c:pt>
                <c:pt idx="479">
                  <c:v>58</c:v>
                </c:pt>
                <c:pt idx="480">
                  <c:v>55</c:v>
                </c:pt>
                <c:pt idx="481">
                  <c:v>67</c:v>
                </c:pt>
                <c:pt idx="482">
                  <c:v>70</c:v>
                </c:pt>
                <c:pt idx="483">
                  <c:v>54</c:v>
                </c:pt>
                <c:pt idx="484">
                  <c:v>55</c:v>
                </c:pt>
                <c:pt idx="485">
                  <c:v>67</c:v>
                </c:pt>
                <c:pt idx="486">
                  <c:v>66</c:v>
                </c:pt>
                <c:pt idx="487">
                  <c:v>51</c:v>
                </c:pt>
                <c:pt idx="490">
                  <c:v>92</c:v>
                </c:pt>
                <c:pt idx="491">
                  <c:v>84</c:v>
                </c:pt>
                <c:pt idx="492">
                  <c:v>90</c:v>
                </c:pt>
                <c:pt idx="493">
                  <c:v>83</c:v>
                </c:pt>
                <c:pt idx="494">
                  <c:v>77</c:v>
                </c:pt>
                <c:pt idx="495">
                  <c:v>79</c:v>
                </c:pt>
                <c:pt idx="496">
                  <c:v>99</c:v>
                </c:pt>
                <c:pt idx="497">
                  <c:v>99</c:v>
                </c:pt>
                <c:pt idx="498">
                  <c:v>98</c:v>
                </c:pt>
                <c:pt idx="499">
                  <c:v>94</c:v>
                </c:pt>
                <c:pt idx="502">
                  <c:v>116</c:v>
                </c:pt>
                <c:pt idx="503">
                  <c:v>123</c:v>
                </c:pt>
                <c:pt idx="504">
                  <c:v>122</c:v>
                </c:pt>
                <c:pt idx="505">
                  <c:v>105</c:v>
                </c:pt>
                <c:pt idx="506">
                  <c:v>107</c:v>
                </c:pt>
                <c:pt idx="507">
                  <c:v>107</c:v>
                </c:pt>
                <c:pt idx="508">
                  <c:v>122</c:v>
                </c:pt>
                <c:pt idx="509">
                  <c:v>107</c:v>
                </c:pt>
                <c:pt idx="510">
                  <c:v>117</c:v>
                </c:pt>
                <c:pt idx="511">
                  <c:v>125</c:v>
                </c:pt>
                <c:pt idx="514">
                  <c:v>127</c:v>
                </c:pt>
                <c:pt idx="515">
                  <c:v>141</c:v>
                </c:pt>
                <c:pt idx="516">
                  <c:v>145</c:v>
                </c:pt>
                <c:pt idx="517">
                  <c:v>131</c:v>
                </c:pt>
                <c:pt idx="518">
                  <c:v>147</c:v>
                </c:pt>
                <c:pt idx="519">
                  <c:v>145</c:v>
                </c:pt>
                <c:pt idx="520">
                  <c:v>143</c:v>
                </c:pt>
                <c:pt idx="521">
                  <c:v>145</c:v>
                </c:pt>
                <c:pt idx="522">
                  <c:v>127</c:v>
                </c:pt>
                <c:pt idx="523">
                  <c:v>142</c:v>
                </c:pt>
                <c:pt idx="526">
                  <c:v>157</c:v>
                </c:pt>
                <c:pt idx="527">
                  <c:v>163</c:v>
                </c:pt>
                <c:pt idx="528">
                  <c:v>155</c:v>
                </c:pt>
                <c:pt idx="529">
                  <c:v>151</c:v>
                </c:pt>
                <c:pt idx="530">
                  <c:v>175</c:v>
                </c:pt>
                <c:pt idx="531">
                  <c:v>157</c:v>
                </c:pt>
                <c:pt idx="532">
                  <c:v>174</c:v>
                </c:pt>
                <c:pt idx="533">
                  <c:v>173</c:v>
                </c:pt>
                <c:pt idx="534">
                  <c:v>165</c:v>
                </c:pt>
                <c:pt idx="538">
                  <c:v>177</c:v>
                </c:pt>
                <c:pt idx="539">
                  <c:v>187</c:v>
                </c:pt>
                <c:pt idx="540">
                  <c:v>193</c:v>
                </c:pt>
                <c:pt idx="541">
                  <c:v>188</c:v>
                </c:pt>
                <c:pt idx="542">
                  <c:v>185</c:v>
                </c:pt>
                <c:pt idx="543">
                  <c:v>192</c:v>
                </c:pt>
                <c:pt idx="544">
                  <c:v>199</c:v>
                </c:pt>
                <c:pt idx="545">
                  <c:v>190</c:v>
                </c:pt>
                <c:pt idx="546">
                  <c:v>184</c:v>
                </c:pt>
                <c:pt idx="547">
                  <c:v>185</c:v>
                </c:pt>
                <c:pt idx="550">
                  <c:v>205</c:v>
                </c:pt>
                <c:pt idx="551">
                  <c:v>212</c:v>
                </c:pt>
                <c:pt idx="552">
                  <c:v>240</c:v>
                </c:pt>
                <c:pt idx="553">
                  <c:v>231</c:v>
                </c:pt>
                <c:pt idx="554">
                  <c:v>203</c:v>
                </c:pt>
                <c:pt idx="555">
                  <c:v>204</c:v>
                </c:pt>
              </c:numCache>
            </c:numRef>
          </c:xVal>
          <c:yVal>
            <c:numRef>
              <c:f>KB_all!$B$2:$B$557</c:f>
              <c:numCache>
                <c:formatCode>0.000</c:formatCode>
                <c:ptCount val="556"/>
                <c:pt idx="0">
                  <c:v>3.2869999999999999</c:v>
                </c:pt>
                <c:pt idx="1">
                  <c:v>5.7759999999999998</c:v>
                </c:pt>
                <c:pt idx="2">
                  <c:v>14.055999999999999</c:v>
                </c:pt>
                <c:pt idx="3">
                  <c:v>9.6709999999999994</c:v>
                </c:pt>
                <c:pt idx="4">
                  <c:v>3.7320000000000002</c:v>
                </c:pt>
                <c:pt idx="5">
                  <c:v>7.1660000000000004</c:v>
                </c:pt>
                <c:pt idx="6">
                  <c:v>5.22</c:v>
                </c:pt>
                <c:pt idx="7">
                  <c:v>7.9420000000000002</c:v>
                </c:pt>
                <c:pt idx="8">
                  <c:v>7.0640000000000001</c:v>
                </c:pt>
                <c:pt idx="9">
                  <c:v>7.5380000000000003</c:v>
                </c:pt>
                <c:pt idx="12">
                  <c:v>13.403</c:v>
                </c:pt>
                <c:pt idx="13">
                  <c:v>12.686999999999999</c:v>
                </c:pt>
                <c:pt idx="14">
                  <c:v>9.8849999999999998</c:v>
                </c:pt>
                <c:pt idx="15">
                  <c:v>9.3629999999999995</c:v>
                </c:pt>
                <c:pt idx="16">
                  <c:v>8.9420000000000002</c:v>
                </c:pt>
                <c:pt idx="17">
                  <c:v>12.151999999999999</c:v>
                </c:pt>
                <c:pt idx="18">
                  <c:v>11.487</c:v>
                </c:pt>
                <c:pt idx="19">
                  <c:v>16.367999999999999</c:v>
                </c:pt>
                <c:pt idx="20">
                  <c:v>12.097</c:v>
                </c:pt>
                <c:pt idx="21">
                  <c:v>8.49</c:v>
                </c:pt>
                <c:pt idx="24">
                  <c:v>110.044</c:v>
                </c:pt>
                <c:pt idx="25">
                  <c:v>77.103999999999999</c:v>
                </c:pt>
                <c:pt idx="26">
                  <c:v>52.402999999999999</c:v>
                </c:pt>
                <c:pt idx="27">
                  <c:v>44.18</c:v>
                </c:pt>
                <c:pt idx="28">
                  <c:v>29.58</c:v>
                </c:pt>
                <c:pt idx="29">
                  <c:v>45.302999999999997</c:v>
                </c:pt>
                <c:pt idx="30">
                  <c:v>44.360999999999997</c:v>
                </c:pt>
                <c:pt idx="31">
                  <c:v>42.137999999999998</c:v>
                </c:pt>
                <c:pt idx="32">
                  <c:v>75.59</c:v>
                </c:pt>
                <c:pt idx="33">
                  <c:v>50.338999999999999</c:v>
                </c:pt>
                <c:pt idx="36">
                  <c:v>106.426</c:v>
                </c:pt>
                <c:pt idx="37">
                  <c:v>86.058000000000007</c:v>
                </c:pt>
                <c:pt idx="38">
                  <c:v>146.43799999999999</c:v>
                </c:pt>
                <c:pt idx="39">
                  <c:v>82.724999999999994</c:v>
                </c:pt>
                <c:pt idx="40">
                  <c:v>91.11</c:v>
                </c:pt>
                <c:pt idx="41">
                  <c:v>69.090999999999994</c:v>
                </c:pt>
                <c:pt idx="42">
                  <c:v>115.172</c:v>
                </c:pt>
                <c:pt idx="43">
                  <c:v>79.215000000000003</c:v>
                </c:pt>
                <c:pt idx="44">
                  <c:v>93.290999999999997</c:v>
                </c:pt>
                <c:pt idx="45">
                  <c:v>67.793999999999997</c:v>
                </c:pt>
                <c:pt idx="48">
                  <c:v>60.436999999999998</c:v>
                </c:pt>
                <c:pt idx="49">
                  <c:v>135.35900000000001</c:v>
                </c:pt>
                <c:pt idx="50">
                  <c:v>106.274</c:v>
                </c:pt>
                <c:pt idx="51">
                  <c:v>141.011</c:v>
                </c:pt>
                <c:pt idx="52">
                  <c:v>133.02099999999999</c:v>
                </c:pt>
                <c:pt idx="53">
                  <c:v>105.363</c:v>
                </c:pt>
                <c:pt idx="54">
                  <c:v>103.223</c:v>
                </c:pt>
                <c:pt idx="55">
                  <c:v>90.822999999999993</c:v>
                </c:pt>
                <c:pt idx="56">
                  <c:v>110.985</c:v>
                </c:pt>
                <c:pt idx="57">
                  <c:v>179.11699999999999</c:v>
                </c:pt>
                <c:pt idx="60">
                  <c:v>152.61699999999999</c:v>
                </c:pt>
                <c:pt idx="61">
                  <c:v>92.519000000000005</c:v>
                </c:pt>
                <c:pt idx="62">
                  <c:v>117.955</c:v>
                </c:pt>
                <c:pt idx="63">
                  <c:v>119.27500000000001</c:v>
                </c:pt>
                <c:pt idx="64">
                  <c:v>106.754</c:v>
                </c:pt>
                <c:pt idx="65">
                  <c:v>118.892</c:v>
                </c:pt>
                <c:pt idx="66">
                  <c:v>155.42500000000001</c:v>
                </c:pt>
                <c:pt idx="67">
                  <c:v>150.667</c:v>
                </c:pt>
                <c:pt idx="68">
                  <c:v>140.33099999999999</c:v>
                </c:pt>
                <c:pt idx="69">
                  <c:v>161.51400000000001</c:v>
                </c:pt>
                <c:pt idx="72">
                  <c:v>143.387</c:v>
                </c:pt>
                <c:pt idx="73">
                  <c:v>151.30600000000001</c:v>
                </c:pt>
                <c:pt idx="74">
                  <c:v>140.90700000000001</c:v>
                </c:pt>
                <c:pt idx="75">
                  <c:v>99.835999999999999</c:v>
                </c:pt>
                <c:pt idx="76">
                  <c:v>173.822</c:v>
                </c:pt>
                <c:pt idx="77">
                  <c:v>137.57300000000001</c:v>
                </c:pt>
                <c:pt idx="78">
                  <c:v>139.27600000000001</c:v>
                </c:pt>
                <c:pt idx="79">
                  <c:v>122.628</c:v>
                </c:pt>
                <c:pt idx="80">
                  <c:v>189.6</c:v>
                </c:pt>
                <c:pt idx="81">
                  <c:v>111.379</c:v>
                </c:pt>
                <c:pt idx="84">
                  <c:v>170.54</c:v>
                </c:pt>
                <c:pt idx="85">
                  <c:v>234.7</c:v>
                </c:pt>
                <c:pt idx="86">
                  <c:v>137.16800000000001</c:v>
                </c:pt>
                <c:pt idx="87">
                  <c:v>189.482</c:v>
                </c:pt>
                <c:pt idx="88">
                  <c:v>218.495</c:v>
                </c:pt>
                <c:pt idx="89">
                  <c:v>137.73099999999999</c:v>
                </c:pt>
                <c:pt idx="90">
                  <c:v>266.3</c:v>
                </c:pt>
                <c:pt idx="91">
                  <c:v>134.78100000000001</c:v>
                </c:pt>
                <c:pt idx="92">
                  <c:v>211.45699999999999</c:v>
                </c:pt>
                <c:pt idx="93">
                  <c:v>313.5</c:v>
                </c:pt>
                <c:pt idx="95">
                  <c:v>7.2210000000000001</c:v>
                </c:pt>
                <c:pt idx="96">
                  <c:v>7.25</c:v>
                </c:pt>
                <c:pt idx="97">
                  <c:v>8.8320000000000007</c:v>
                </c:pt>
                <c:pt idx="98">
                  <c:v>6.6710000000000003</c:v>
                </c:pt>
                <c:pt idx="99">
                  <c:v>7.0389999999999997</c:v>
                </c:pt>
                <c:pt idx="100">
                  <c:v>13.358000000000001</c:v>
                </c:pt>
                <c:pt idx="101">
                  <c:v>5.34</c:v>
                </c:pt>
                <c:pt idx="102">
                  <c:v>6.34</c:v>
                </c:pt>
                <c:pt idx="103">
                  <c:v>8.4060000000000006</c:v>
                </c:pt>
                <c:pt idx="104">
                  <c:v>8.0429999999999993</c:v>
                </c:pt>
                <c:pt idx="107">
                  <c:v>31.035</c:v>
                </c:pt>
                <c:pt idx="108">
                  <c:v>11.127000000000001</c:v>
                </c:pt>
                <c:pt idx="109">
                  <c:v>10.976000000000001</c:v>
                </c:pt>
                <c:pt idx="110">
                  <c:v>34.305</c:v>
                </c:pt>
                <c:pt idx="111">
                  <c:v>14.923</c:v>
                </c:pt>
                <c:pt idx="112">
                  <c:v>22.327000000000002</c:v>
                </c:pt>
                <c:pt idx="113">
                  <c:v>14.298</c:v>
                </c:pt>
                <c:pt idx="114">
                  <c:v>13.518000000000001</c:v>
                </c:pt>
                <c:pt idx="115">
                  <c:v>35.901000000000003</c:v>
                </c:pt>
                <c:pt idx="116">
                  <c:v>27.838999999999999</c:v>
                </c:pt>
                <c:pt idx="119">
                  <c:v>40.115000000000002</c:v>
                </c:pt>
                <c:pt idx="120">
                  <c:v>60.011000000000003</c:v>
                </c:pt>
                <c:pt idx="121">
                  <c:v>59.732999999999997</c:v>
                </c:pt>
                <c:pt idx="122">
                  <c:v>49.79</c:v>
                </c:pt>
                <c:pt idx="123">
                  <c:v>40.484999999999999</c:v>
                </c:pt>
                <c:pt idx="124">
                  <c:v>67.498000000000005</c:v>
                </c:pt>
                <c:pt idx="125">
                  <c:v>49.286999999999999</c:v>
                </c:pt>
                <c:pt idx="126">
                  <c:v>52.1</c:v>
                </c:pt>
                <c:pt idx="127">
                  <c:v>60.213000000000001</c:v>
                </c:pt>
                <c:pt idx="128">
                  <c:v>17.553000000000001</c:v>
                </c:pt>
                <c:pt idx="131">
                  <c:v>91.71</c:v>
                </c:pt>
                <c:pt idx="132">
                  <c:v>70.563000000000002</c:v>
                </c:pt>
                <c:pt idx="133">
                  <c:v>58.152000000000001</c:v>
                </c:pt>
                <c:pt idx="134">
                  <c:v>80.048000000000002</c:v>
                </c:pt>
                <c:pt idx="135">
                  <c:v>147.72499999999999</c:v>
                </c:pt>
                <c:pt idx="136">
                  <c:v>109.012</c:v>
                </c:pt>
                <c:pt idx="137">
                  <c:v>69.876000000000005</c:v>
                </c:pt>
                <c:pt idx="138">
                  <c:v>166.858</c:v>
                </c:pt>
                <c:pt idx="139">
                  <c:v>69.745999999999995</c:v>
                </c:pt>
                <c:pt idx="140">
                  <c:v>78.605000000000004</c:v>
                </c:pt>
                <c:pt idx="143">
                  <c:v>122.744</c:v>
                </c:pt>
                <c:pt idx="144">
                  <c:v>87.037999999999997</c:v>
                </c:pt>
                <c:pt idx="145">
                  <c:v>84.832999999999998</c:v>
                </c:pt>
                <c:pt idx="146">
                  <c:v>102.328</c:v>
                </c:pt>
                <c:pt idx="147">
                  <c:v>103.111</c:v>
                </c:pt>
                <c:pt idx="148">
                  <c:v>140.98599999999999</c:v>
                </c:pt>
                <c:pt idx="149">
                  <c:v>85.278999999999996</c:v>
                </c:pt>
                <c:pt idx="150">
                  <c:v>150.83099999999999</c:v>
                </c:pt>
                <c:pt idx="151">
                  <c:v>116.345</c:v>
                </c:pt>
                <c:pt idx="152">
                  <c:v>112.869</c:v>
                </c:pt>
                <c:pt idx="155">
                  <c:v>120.14700000000001</c:v>
                </c:pt>
                <c:pt idx="156">
                  <c:v>155.28200000000001</c:v>
                </c:pt>
                <c:pt idx="157">
                  <c:v>239.2</c:v>
                </c:pt>
                <c:pt idx="158">
                  <c:v>147.328</c:v>
                </c:pt>
                <c:pt idx="159">
                  <c:v>244.1</c:v>
                </c:pt>
                <c:pt idx="160">
                  <c:v>94.355000000000004</c:v>
                </c:pt>
                <c:pt idx="161">
                  <c:v>114.821</c:v>
                </c:pt>
                <c:pt idx="162">
                  <c:v>135.46700000000001</c:v>
                </c:pt>
                <c:pt idx="163">
                  <c:v>86.831999999999994</c:v>
                </c:pt>
                <c:pt idx="164">
                  <c:v>139.40899999999999</c:v>
                </c:pt>
                <c:pt idx="167">
                  <c:v>200.93799999999999</c:v>
                </c:pt>
                <c:pt idx="168">
                  <c:v>160.749</c:v>
                </c:pt>
                <c:pt idx="169">
                  <c:v>179.887</c:v>
                </c:pt>
                <c:pt idx="170">
                  <c:v>199.04499999999999</c:v>
                </c:pt>
                <c:pt idx="171">
                  <c:v>320.10000000000002</c:v>
                </c:pt>
                <c:pt idx="172">
                  <c:v>113.895</c:v>
                </c:pt>
                <c:pt idx="173">
                  <c:v>139.89400000000001</c:v>
                </c:pt>
                <c:pt idx="174">
                  <c:v>132.09800000000001</c:v>
                </c:pt>
                <c:pt idx="175">
                  <c:v>201.51499999999999</c:v>
                </c:pt>
                <c:pt idx="176">
                  <c:v>261.8</c:v>
                </c:pt>
                <c:pt idx="179">
                  <c:v>185.28100000000001</c:v>
                </c:pt>
                <c:pt idx="180">
                  <c:v>192.613</c:v>
                </c:pt>
                <c:pt idx="181">
                  <c:v>183.85900000000001</c:v>
                </c:pt>
                <c:pt idx="182">
                  <c:v>189.352</c:v>
                </c:pt>
                <c:pt idx="183">
                  <c:v>193.14400000000001</c:v>
                </c:pt>
                <c:pt idx="184">
                  <c:v>243.2</c:v>
                </c:pt>
                <c:pt idx="185">
                  <c:v>249.3</c:v>
                </c:pt>
                <c:pt idx="186">
                  <c:v>250</c:v>
                </c:pt>
                <c:pt idx="187">
                  <c:v>262.7</c:v>
                </c:pt>
                <c:pt idx="190">
                  <c:v>14.941000000000001</c:v>
                </c:pt>
                <c:pt idx="191">
                  <c:v>1.82</c:v>
                </c:pt>
                <c:pt idx="192">
                  <c:v>10.574</c:v>
                </c:pt>
                <c:pt idx="193">
                  <c:v>4.7830000000000004</c:v>
                </c:pt>
                <c:pt idx="194">
                  <c:v>8.3219999999999992</c:v>
                </c:pt>
                <c:pt idx="195">
                  <c:v>13.101000000000001</c:v>
                </c:pt>
                <c:pt idx="196">
                  <c:v>5.5019999999999998</c:v>
                </c:pt>
                <c:pt idx="197">
                  <c:v>11.581</c:v>
                </c:pt>
                <c:pt idx="198">
                  <c:v>5.2430000000000003</c:v>
                </c:pt>
                <c:pt idx="199">
                  <c:v>16.667000000000002</c:v>
                </c:pt>
                <c:pt idx="202">
                  <c:v>37.552999999999997</c:v>
                </c:pt>
                <c:pt idx="203">
                  <c:v>26.783000000000001</c:v>
                </c:pt>
                <c:pt idx="204">
                  <c:v>26.533000000000001</c:v>
                </c:pt>
                <c:pt idx="205">
                  <c:v>17.385999999999999</c:v>
                </c:pt>
                <c:pt idx="206">
                  <c:v>37.164999999999999</c:v>
                </c:pt>
                <c:pt idx="207">
                  <c:v>27.433</c:v>
                </c:pt>
                <c:pt idx="208">
                  <c:v>17.311</c:v>
                </c:pt>
                <c:pt idx="209">
                  <c:v>51.198</c:v>
                </c:pt>
                <c:pt idx="210">
                  <c:v>27.431000000000001</c:v>
                </c:pt>
                <c:pt idx="211">
                  <c:v>22.858000000000001</c:v>
                </c:pt>
                <c:pt idx="214">
                  <c:v>56.88</c:v>
                </c:pt>
                <c:pt idx="215">
                  <c:v>29.532</c:v>
                </c:pt>
                <c:pt idx="216">
                  <c:v>26.16</c:v>
                </c:pt>
                <c:pt idx="217">
                  <c:v>21.576000000000001</c:v>
                </c:pt>
                <c:pt idx="218">
                  <c:v>32.633000000000003</c:v>
                </c:pt>
                <c:pt idx="219">
                  <c:v>83.012</c:v>
                </c:pt>
                <c:pt idx="220">
                  <c:v>36.581000000000003</c:v>
                </c:pt>
                <c:pt idx="221">
                  <c:v>55.313000000000002</c:v>
                </c:pt>
                <c:pt idx="222">
                  <c:v>72.259</c:v>
                </c:pt>
                <c:pt idx="223">
                  <c:v>39.338999999999999</c:v>
                </c:pt>
                <c:pt idx="226">
                  <c:v>80.480999999999995</c:v>
                </c:pt>
                <c:pt idx="227">
                  <c:v>155.53299999999999</c:v>
                </c:pt>
                <c:pt idx="228">
                  <c:v>156.69499999999999</c:v>
                </c:pt>
                <c:pt idx="229">
                  <c:v>78.792000000000002</c:v>
                </c:pt>
                <c:pt idx="230">
                  <c:v>61.752000000000002</c:v>
                </c:pt>
                <c:pt idx="231">
                  <c:v>90.352999999999994</c:v>
                </c:pt>
                <c:pt idx="232">
                  <c:v>62.927999999999997</c:v>
                </c:pt>
                <c:pt idx="233">
                  <c:v>105.732</c:v>
                </c:pt>
                <c:pt idx="234">
                  <c:v>107.151</c:v>
                </c:pt>
                <c:pt idx="238">
                  <c:v>85.9</c:v>
                </c:pt>
                <c:pt idx="239">
                  <c:v>98.647000000000006</c:v>
                </c:pt>
                <c:pt idx="240">
                  <c:v>106.435</c:v>
                </c:pt>
                <c:pt idx="241">
                  <c:v>132.761</c:v>
                </c:pt>
                <c:pt idx="242">
                  <c:v>110.99299999999999</c:v>
                </c:pt>
                <c:pt idx="243">
                  <c:v>94.665000000000006</c:v>
                </c:pt>
                <c:pt idx="244">
                  <c:v>101.905</c:v>
                </c:pt>
                <c:pt idx="245">
                  <c:v>111.758</c:v>
                </c:pt>
                <c:pt idx="246">
                  <c:v>101.79900000000001</c:v>
                </c:pt>
                <c:pt idx="247">
                  <c:v>130.88</c:v>
                </c:pt>
                <c:pt idx="250">
                  <c:v>138.66300000000001</c:v>
                </c:pt>
                <c:pt idx="251">
                  <c:v>125.63800000000001</c:v>
                </c:pt>
                <c:pt idx="252">
                  <c:v>144.852</c:v>
                </c:pt>
                <c:pt idx="253">
                  <c:v>156.273</c:v>
                </c:pt>
                <c:pt idx="254">
                  <c:v>175.18899999999999</c:v>
                </c:pt>
                <c:pt idx="255">
                  <c:v>148.53800000000001</c:v>
                </c:pt>
                <c:pt idx="256">
                  <c:v>172.673</c:v>
                </c:pt>
                <c:pt idx="257">
                  <c:v>141.68100000000001</c:v>
                </c:pt>
                <c:pt idx="258">
                  <c:v>215.55</c:v>
                </c:pt>
                <c:pt idx="259">
                  <c:v>117.88</c:v>
                </c:pt>
                <c:pt idx="262">
                  <c:v>111.504</c:v>
                </c:pt>
                <c:pt idx="263">
                  <c:v>178.98099999999999</c:v>
                </c:pt>
                <c:pt idx="264">
                  <c:v>176.23400000000001</c:v>
                </c:pt>
                <c:pt idx="265">
                  <c:v>104.51300000000001</c:v>
                </c:pt>
                <c:pt idx="266">
                  <c:v>127.208</c:v>
                </c:pt>
                <c:pt idx="267">
                  <c:v>159.953</c:v>
                </c:pt>
                <c:pt idx="268">
                  <c:v>191.655</c:v>
                </c:pt>
                <c:pt idx="269">
                  <c:v>176.49299999999999</c:v>
                </c:pt>
                <c:pt idx="270">
                  <c:v>228.2</c:v>
                </c:pt>
                <c:pt idx="271">
                  <c:v>130.13999999999999</c:v>
                </c:pt>
                <c:pt idx="274">
                  <c:v>218.636</c:v>
                </c:pt>
                <c:pt idx="275">
                  <c:v>217.315</c:v>
                </c:pt>
                <c:pt idx="276">
                  <c:v>204.119</c:v>
                </c:pt>
                <c:pt idx="277">
                  <c:v>126.75700000000001</c:v>
                </c:pt>
                <c:pt idx="278">
                  <c:v>184.23599999999999</c:v>
                </c:pt>
                <c:pt idx="279">
                  <c:v>254.1</c:v>
                </c:pt>
                <c:pt idx="280">
                  <c:v>178.11699999999999</c:v>
                </c:pt>
                <c:pt idx="283">
                  <c:v>6.6459999999999999</c:v>
                </c:pt>
                <c:pt idx="284">
                  <c:v>7.1079999999999997</c:v>
                </c:pt>
                <c:pt idx="285">
                  <c:v>5.7720000000000002</c:v>
                </c:pt>
                <c:pt idx="286">
                  <c:v>11.259</c:v>
                </c:pt>
                <c:pt idx="287">
                  <c:v>8.4149999999999991</c:v>
                </c:pt>
                <c:pt idx="288">
                  <c:v>5.9379999999999997</c:v>
                </c:pt>
                <c:pt idx="289">
                  <c:v>5.4059999999999997</c:v>
                </c:pt>
                <c:pt idx="290">
                  <c:v>5.6280000000000001</c:v>
                </c:pt>
                <c:pt idx="291">
                  <c:v>9.5609999999999999</c:v>
                </c:pt>
                <c:pt idx="292">
                  <c:v>6.5620000000000003</c:v>
                </c:pt>
                <c:pt idx="295">
                  <c:v>13.023</c:v>
                </c:pt>
                <c:pt idx="296">
                  <c:v>28.236999999999998</c:v>
                </c:pt>
                <c:pt idx="297">
                  <c:v>12.608000000000001</c:v>
                </c:pt>
                <c:pt idx="298">
                  <c:v>13.644</c:v>
                </c:pt>
                <c:pt idx="299">
                  <c:v>10.513999999999999</c:v>
                </c:pt>
                <c:pt idx="300">
                  <c:v>12.782</c:v>
                </c:pt>
                <c:pt idx="301">
                  <c:v>18.515999999999998</c:v>
                </c:pt>
                <c:pt idx="302">
                  <c:v>25.584</c:v>
                </c:pt>
                <c:pt idx="303">
                  <c:v>26.366</c:v>
                </c:pt>
                <c:pt idx="304">
                  <c:v>7.0789999999999997</c:v>
                </c:pt>
                <c:pt idx="307">
                  <c:v>61.884999999999998</c:v>
                </c:pt>
                <c:pt idx="308">
                  <c:v>30.824999999999999</c:v>
                </c:pt>
                <c:pt idx="309">
                  <c:v>29.209</c:v>
                </c:pt>
                <c:pt idx="310">
                  <c:v>60.886000000000003</c:v>
                </c:pt>
                <c:pt idx="311">
                  <c:v>44.186</c:v>
                </c:pt>
                <c:pt idx="312">
                  <c:v>50.54</c:v>
                </c:pt>
                <c:pt idx="313">
                  <c:v>50.225000000000001</c:v>
                </c:pt>
                <c:pt idx="314">
                  <c:v>18.541</c:v>
                </c:pt>
                <c:pt idx="315">
                  <c:v>19.155999999999999</c:v>
                </c:pt>
                <c:pt idx="316">
                  <c:v>19.498000000000001</c:v>
                </c:pt>
                <c:pt idx="319">
                  <c:v>77.668000000000006</c:v>
                </c:pt>
                <c:pt idx="320">
                  <c:v>36.186</c:v>
                </c:pt>
                <c:pt idx="321">
                  <c:v>57.716999999999999</c:v>
                </c:pt>
                <c:pt idx="322">
                  <c:v>68.344999999999999</c:v>
                </c:pt>
                <c:pt idx="323">
                  <c:v>48.537999999999997</c:v>
                </c:pt>
                <c:pt idx="324">
                  <c:v>38.531999999999996</c:v>
                </c:pt>
                <c:pt idx="325">
                  <c:v>24.32</c:v>
                </c:pt>
                <c:pt idx="326">
                  <c:v>85.08</c:v>
                </c:pt>
                <c:pt idx="327">
                  <c:v>121.063</c:v>
                </c:pt>
                <c:pt idx="328">
                  <c:v>90.704999999999998</c:v>
                </c:pt>
                <c:pt idx="331">
                  <c:v>157.03200000000001</c:v>
                </c:pt>
                <c:pt idx="332">
                  <c:v>134.12200000000001</c:v>
                </c:pt>
                <c:pt idx="333">
                  <c:v>130.32499999999999</c:v>
                </c:pt>
                <c:pt idx="334">
                  <c:v>145.36199999999999</c:v>
                </c:pt>
                <c:pt idx="335">
                  <c:v>90.62</c:v>
                </c:pt>
                <c:pt idx="336">
                  <c:v>175.875</c:v>
                </c:pt>
                <c:pt idx="337">
                  <c:v>180.35499999999999</c:v>
                </c:pt>
                <c:pt idx="338">
                  <c:v>86.472999999999999</c:v>
                </c:pt>
                <c:pt idx="339">
                  <c:v>97.254999999999995</c:v>
                </c:pt>
                <c:pt idx="340">
                  <c:v>103.083</c:v>
                </c:pt>
                <c:pt idx="343">
                  <c:v>190.42500000000001</c:v>
                </c:pt>
                <c:pt idx="344">
                  <c:v>179.99700000000001</c:v>
                </c:pt>
                <c:pt idx="345">
                  <c:v>135.67699999999999</c:v>
                </c:pt>
                <c:pt idx="346">
                  <c:v>144.54</c:v>
                </c:pt>
                <c:pt idx="347">
                  <c:v>207.619</c:v>
                </c:pt>
                <c:pt idx="348">
                  <c:v>173.74600000000001</c:v>
                </c:pt>
                <c:pt idx="349">
                  <c:v>95.394000000000005</c:v>
                </c:pt>
                <c:pt idx="350">
                  <c:v>133.124</c:v>
                </c:pt>
                <c:pt idx="351">
                  <c:v>257.3</c:v>
                </c:pt>
                <c:pt idx="352">
                  <c:v>128.25800000000001</c:v>
                </c:pt>
                <c:pt idx="355">
                  <c:v>141.58500000000001</c:v>
                </c:pt>
                <c:pt idx="356">
                  <c:v>112.438</c:v>
                </c:pt>
                <c:pt idx="357">
                  <c:v>170.02799999999999</c:v>
                </c:pt>
                <c:pt idx="358">
                  <c:v>133.697</c:v>
                </c:pt>
                <c:pt idx="359">
                  <c:v>211.148</c:v>
                </c:pt>
                <c:pt idx="360">
                  <c:v>180.273</c:v>
                </c:pt>
                <c:pt idx="361">
                  <c:v>125.85299999999999</c:v>
                </c:pt>
                <c:pt idx="362">
                  <c:v>212.36199999999999</c:v>
                </c:pt>
                <c:pt idx="363">
                  <c:v>142.80500000000001</c:v>
                </c:pt>
                <c:pt idx="364">
                  <c:v>164.935</c:v>
                </c:pt>
                <c:pt idx="367">
                  <c:v>245.4</c:v>
                </c:pt>
                <c:pt idx="368">
                  <c:v>206.2</c:v>
                </c:pt>
                <c:pt idx="371">
                  <c:v>10.244</c:v>
                </c:pt>
                <c:pt idx="372">
                  <c:v>20.582000000000001</c:v>
                </c:pt>
                <c:pt idx="373">
                  <c:v>6.9459999999999997</c:v>
                </c:pt>
                <c:pt idx="374">
                  <c:v>14.262</c:v>
                </c:pt>
                <c:pt idx="375">
                  <c:v>14.776</c:v>
                </c:pt>
                <c:pt idx="376">
                  <c:v>8.6709999999999994</c:v>
                </c:pt>
                <c:pt idx="377">
                  <c:v>9.4450000000000003</c:v>
                </c:pt>
                <c:pt idx="378">
                  <c:v>13.393000000000001</c:v>
                </c:pt>
                <c:pt idx="379">
                  <c:v>5.2779999999999996</c:v>
                </c:pt>
                <c:pt idx="380">
                  <c:v>14</c:v>
                </c:pt>
                <c:pt idx="383">
                  <c:v>14.856999999999999</c:v>
                </c:pt>
                <c:pt idx="384">
                  <c:v>17.109000000000002</c:v>
                </c:pt>
                <c:pt idx="385">
                  <c:v>22.216000000000001</c:v>
                </c:pt>
                <c:pt idx="386">
                  <c:v>15.42</c:v>
                </c:pt>
                <c:pt idx="387">
                  <c:v>15.238</c:v>
                </c:pt>
                <c:pt idx="388">
                  <c:v>19.643000000000001</c:v>
                </c:pt>
                <c:pt idx="389">
                  <c:v>12.109</c:v>
                </c:pt>
                <c:pt idx="390">
                  <c:v>25.437999999999999</c:v>
                </c:pt>
                <c:pt idx="391">
                  <c:v>22.443000000000001</c:v>
                </c:pt>
                <c:pt idx="392">
                  <c:v>33.442999999999998</c:v>
                </c:pt>
                <c:pt idx="395">
                  <c:v>55.5</c:v>
                </c:pt>
                <c:pt idx="396">
                  <c:v>61.485999999999997</c:v>
                </c:pt>
                <c:pt idx="397">
                  <c:v>44.576999999999998</c:v>
                </c:pt>
                <c:pt idx="398">
                  <c:v>47.191000000000003</c:v>
                </c:pt>
                <c:pt idx="399">
                  <c:v>38.845999999999997</c:v>
                </c:pt>
                <c:pt idx="400">
                  <c:v>35.375999999999998</c:v>
                </c:pt>
                <c:pt idx="401">
                  <c:v>52.496000000000002</c:v>
                </c:pt>
                <c:pt idx="402">
                  <c:v>39.427</c:v>
                </c:pt>
                <c:pt idx="403">
                  <c:v>40.125999999999998</c:v>
                </c:pt>
                <c:pt idx="404">
                  <c:v>36.369</c:v>
                </c:pt>
                <c:pt idx="407">
                  <c:v>56.262999999999998</c:v>
                </c:pt>
                <c:pt idx="408">
                  <c:v>76.316000000000003</c:v>
                </c:pt>
                <c:pt idx="409">
                  <c:v>73.162999999999997</c:v>
                </c:pt>
                <c:pt idx="410">
                  <c:v>64.125</c:v>
                </c:pt>
                <c:pt idx="411">
                  <c:v>52.69</c:v>
                </c:pt>
                <c:pt idx="412">
                  <c:v>61.76</c:v>
                </c:pt>
                <c:pt idx="413">
                  <c:v>43.854999999999997</c:v>
                </c:pt>
                <c:pt idx="414">
                  <c:v>40.183</c:v>
                </c:pt>
                <c:pt idx="415">
                  <c:v>51.567999999999998</c:v>
                </c:pt>
                <c:pt idx="416">
                  <c:v>29.722000000000001</c:v>
                </c:pt>
                <c:pt idx="419">
                  <c:v>182.82900000000001</c:v>
                </c:pt>
                <c:pt idx="420">
                  <c:v>52.082999999999998</c:v>
                </c:pt>
                <c:pt idx="421">
                  <c:v>68.393000000000001</c:v>
                </c:pt>
                <c:pt idx="422">
                  <c:v>81.807000000000002</c:v>
                </c:pt>
                <c:pt idx="423">
                  <c:v>89.566999999999993</c:v>
                </c:pt>
                <c:pt idx="424">
                  <c:v>63.359000000000002</c:v>
                </c:pt>
                <c:pt idx="425">
                  <c:v>64.316000000000003</c:v>
                </c:pt>
                <c:pt idx="426">
                  <c:v>106.24</c:v>
                </c:pt>
                <c:pt idx="427">
                  <c:v>148.32499999999999</c:v>
                </c:pt>
                <c:pt idx="428">
                  <c:v>69.462999999999994</c:v>
                </c:pt>
                <c:pt idx="431">
                  <c:v>156.232</c:v>
                </c:pt>
                <c:pt idx="432">
                  <c:v>82.998000000000005</c:v>
                </c:pt>
                <c:pt idx="433">
                  <c:v>83.192999999999998</c:v>
                </c:pt>
                <c:pt idx="434">
                  <c:v>215.245</c:v>
                </c:pt>
                <c:pt idx="435">
                  <c:v>128.80600000000001</c:v>
                </c:pt>
                <c:pt idx="436">
                  <c:v>180.98400000000001</c:v>
                </c:pt>
                <c:pt idx="437">
                  <c:v>116.96</c:v>
                </c:pt>
                <c:pt idx="438">
                  <c:v>158.07</c:v>
                </c:pt>
                <c:pt idx="439">
                  <c:v>128.08699999999999</c:v>
                </c:pt>
                <c:pt idx="440">
                  <c:v>147.76300000000001</c:v>
                </c:pt>
                <c:pt idx="443">
                  <c:v>160.46100000000001</c:v>
                </c:pt>
                <c:pt idx="444">
                  <c:v>314.5</c:v>
                </c:pt>
                <c:pt idx="445">
                  <c:v>170.47900000000001</c:v>
                </c:pt>
                <c:pt idx="446">
                  <c:v>162.357</c:v>
                </c:pt>
                <c:pt idx="447">
                  <c:v>257.5</c:v>
                </c:pt>
                <c:pt idx="448">
                  <c:v>244.9</c:v>
                </c:pt>
                <c:pt idx="449">
                  <c:v>176.59200000000001</c:v>
                </c:pt>
                <c:pt idx="450">
                  <c:v>153.24100000000001</c:v>
                </c:pt>
                <c:pt idx="451">
                  <c:v>186.376</c:v>
                </c:pt>
                <c:pt idx="452">
                  <c:v>196.36699999999999</c:v>
                </c:pt>
                <c:pt idx="456">
                  <c:v>202.624</c:v>
                </c:pt>
                <c:pt idx="457">
                  <c:v>210.232</c:v>
                </c:pt>
                <c:pt idx="458">
                  <c:v>196.39400000000001</c:v>
                </c:pt>
                <c:pt idx="459">
                  <c:v>219.24</c:v>
                </c:pt>
                <c:pt idx="460">
                  <c:v>262</c:v>
                </c:pt>
                <c:pt idx="461">
                  <c:v>175.131</c:v>
                </c:pt>
                <c:pt idx="462">
                  <c:v>273.10000000000002</c:v>
                </c:pt>
                <c:pt idx="463">
                  <c:v>188.441</c:v>
                </c:pt>
                <c:pt idx="466">
                  <c:v>5.173</c:v>
                </c:pt>
                <c:pt idx="467">
                  <c:v>11.323</c:v>
                </c:pt>
                <c:pt idx="468">
                  <c:v>3.7570000000000001</c:v>
                </c:pt>
                <c:pt idx="469">
                  <c:v>9.0790000000000006</c:v>
                </c:pt>
                <c:pt idx="470">
                  <c:v>14.494999999999999</c:v>
                </c:pt>
                <c:pt idx="471">
                  <c:v>14.988</c:v>
                </c:pt>
                <c:pt idx="472">
                  <c:v>5.6660000000000004</c:v>
                </c:pt>
                <c:pt idx="473">
                  <c:v>7.8090000000000002</c:v>
                </c:pt>
                <c:pt idx="474">
                  <c:v>3.4820000000000002</c:v>
                </c:pt>
                <c:pt idx="475">
                  <c:v>1.7390000000000001</c:v>
                </c:pt>
                <c:pt idx="478">
                  <c:v>14.666</c:v>
                </c:pt>
                <c:pt idx="479">
                  <c:v>24.774999999999999</c:v>
                </c:pt>
                <c:pt idx="480">
                  <c:v>10.122</c:v>
                </c:pt>
                <c:pt idx="481">
                  <c:v>13.752000000000001</c:v>
                </c:pt>
                <c:pt idx="482">
                  <c:v>24.567</c:v>
                </c:pt>
                <c:pt idx="483">
                  <c:v>8.1050000000000004</c:v>
                </c:pt>
                <c:pt idx="484">
                  <c:v>13.246</c:v>
                </c:pt>
                <c:pt idx="485">
                  <c:v>19.966000000000001</c:v>
                </c:pt>
                <c:pt idx="486">
                  <c:v>20.861999999999998</c:v>
                </c:pt>
                <c:pt idx="487">
                  <c:v>6.1959999999999997</c:v>
                </c:pt>
                <c:pt idx="490">
                  <c:v>38.911000000000001</c:v>
                </c:pt>
                <c:pt idx="491">
                  <c:v>40.973999999999997</c:v>
                </c:pt>
                <c:pt idx="492">
                  <c:v>50.731999999999999</c:v>
                </c:pt>
                <c:pt idx="493">
                  <c:v>41.728000000000002</c:v>
                </c:pt>
                <c:pt idx="494">
                  <c:v>36.857999999999997</c:v>
                </c:pt>
                <c:pt idx="495">
                  <c:v>25.965</c:v>
                </c:pt>
                <c:pt idx="496">
                  <c:v>43.531999999999996</c:v>
                </c:pt>
                <c:pt idx="497">
                  <c:v>104.05200000000001</c:v>
                </c:pt>
                <c:pt idx="498">
                  <c:v>33.555999999999997</c:v>
                </c:pt>
                <c:pt idx="499">
                  <c:v>70.566999999999993</c:v>
                </c:pt>
                <c:pt idx="502">
                  <c:v>74.950999999999993</c:v>
                </c:pt>
                <c:pt idx="503">
                  <c:v>70.525999999999996</c:v>
                </c:pt>
                <c:pt idx="504">
                  <c:v>77.367999999999995</c:v>
                </c:pt>
                <c:pt idx="505">
                  <c:v>46.814</c:v>
                </c:pt>
                <c:pt idx="506">
                  <c:v>58.634</c:v>
                </c:pt>
                <c:pt idx="507">
                  <c:v>44.899000000000001</c:v>
                </c:pt>
                <c:pt idx="508">
                  <c:v>60.720999999999997</c:v>
                </c:pt>
                <c:pt idx="509">
                  <c:v>44.304000000000002</c:v>
                </c:pt>
                <c:pt idx="510">
                  <c:v>69.097999999999999</c:v>
                </c:pt>
                <c:pt idx="511">
                  <c:v>108.94199999999999</c:v>
                </c:pt>
                <c:pt idx="514">
                  <c:v>57.332000000000001</c:v>
                </c:pt>
                <c:pt idx="515">
                  <c:v>87.18</c:v>
                </c:pt>
                <c:pt idx="516">
                  <c:v>95.275000000000006</c:v>
                </c:pt>
                <c:pt idx="517">
                  <c:v>151.833</c:v>
                </c:pt>
                <c:pt idx="518">
                  <c:v>114.01</c:v>
                </c:pt>
                <c:pt idx="519">
                  <c:v>108.351</c:v>
                </c:pt>
                <c:pt idx="520">
                  <c:v>90.941999999999993</c:v>
                </c:pt>
                <c:pt idx="521">
                  <c:v>123.185</c:v>
                </c:pt>
                <c:pt idx="522">
                  <c:v>139.41499999999999</c:v>
                </c:pt>
                <c:pt idx="523">
                  <c:v>72.932000000000002</c:v>
                </c:pt>
                <c:pt idx="526">
                  <c:v>118.322</c:v>
                </c:pt>
                <c:pt idx="527">
                  <c:v>109.902</c:v>
                </c:pt>
                <c:pt idx="528">
                  <c:v>167.42599999999999</c:v>
                </c:pt>
                <c:pt idx="529">
                  <c:v>132.20699999999999</c:v>
                </c:pt>
                <c:pt idx="530">
                  <c:v>183.77199999999999</c:v>
                </c:pt>
                <c:pt idx="531">
                  <c:v>118.563</c:v>
                </c:pt>
                <c:pt idx="532">
                  <c:v>161.578</c:v>
                </c:pt>
                <c:pt idx="533">
                  <c:v>116.328</c:v>
                </c:pt>
                <c:pt idx="534">
                  <c:v>189.07900000000001</c:v>
                </c:pt>
                <c:pt idx="538">
                  <c:v>146.423</c:v>
                </c:pt>
                <c:pt idx="539">
                  <c:v>146.52600000000001</c:v>
                </c:pt>
                <c:pt idx="540">
                  <c:v>250.9</c:v>
                </c:pt>
                <c:pt idx="541">
                  <c:v>129.00899999999999</c:v>
                </c:pt>
                <c:pt idx="542">
                  <c:v>166.321</c:v>
                </c:pt>
                <c:pt idx="543">
                  <c:v>164.07599999999999</c:v>
                </c:pt>
                <c:pt idx="544">
                  <c:v>153.91900000000001</c:v>
                </c:pt>
                <c:pt idx="545">
                  <c:v>212.53899999999999</c:v>
                </c:pt>
                <c:pt idx="546">
                  <c:v>163.517</c:v>
                </c:pt>
                <c:pt idx="547">
                  <c:v>217.376</c:v>
                </c:pt>
                <c:pt idx="550">
                  <c:v>199.05600000000001</c:v>
                </c:pt>
                <c:pt idx="551">
                  <c:v>195.01300000000001</c:v>
                </c:pt>
                <c:pt idx="552">
                  <c:v>196.363</c:v>
                </c:pt>
                <c:pt idx="553">
                  <c:v>235.6</c:v>
                </c:pt>
                <c:pt idx="554">
                  <c:v>155.07499999999999</c:v>
                </c:pt>
                <c:pt idx="555">
                  <c:v>117.236</c:v>
                </c:pt>
              </c:numCache>
            </c:numRef>
          </c:yVal>
          <c:smooth val="0"/>
          <c:extLst xmlns:c16r2="http://schemas.microsoft.com/office/drawing/2015/06/chart">
            <c:ext xmlns:c16="http://schemas.microsoft.com/office/drawing/2014/chart" uri="{C3380CC4-5D6E-409C-BE32-E72D297353CC}">
              <c16:uniqueId val="{00000001-A949-4762-AE9B-E7868349F274}"/>
            </c:ext>
          </c:extLst>
        </c:ser>
        <c:dLbls>
          <c:showLegendKey val="0"/>
          <c:showVal val="0"/>
          <c:showCatName val="0"/>
          <c:showSerName val="0"/>
          <c:showPercent val="0"/>
          <c:showBubbleSize val="0"/>
        </c:dLbls>
        <c:axId val="497260608"/>
        <c:axId val="497256688"/>
      </c:scatterChart>
      <c:valAx>
        <c:axId val="497260608"/>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497256688"/>
        <c:crossesAt val="-4"/>
        <c:crossBetween val="midCat"/>
        <c:majorUnit val="50"/>
      </c:valAx>
      <c:valAx>
        <c:axId val="497256688"/>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497260608"/>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20S</c:v>
          </c:tx>
          <c:spPr>
            <a:ln w="25400">
              <a:noFill/>
            </a:ln>
            <a:effectLst/>
          </c:spPr>
          <c:trendline>
            <c:trendlineType val="power"/>
            <c:dispRSqr val="1"/>
            <c:dispEq val="1"/>
            <c:trendlineLbl>
              <c:layout>
                <c:manualLayout>
                  <c:x val="0.22948426901182806"/>
                  <c:y val="0.6044013535020385"/>
                </c:manualLayout>
              </c:layout>
              <c:numFmt formatCode="General" sourceLinked="0"/>
            </c:trendlineLbl>
          </c:trendline>
          <c:xVal>
            <c:numRef>
              <c:f>NL_20S!$C$2:$C$95</c:f>
              <c:numCache>
                <c:formatCode>0.000</c:formatCode>
                <c:ptCount val="94"/>
                <c:pt idx="0">
                  <c:v>46</c:v>
                </c:pt>
                <c:pt idx="1">
                  <c:v>44</c:v>
                </c:pt>
                <c:pt idx="2">
                  <c:v>45</c:v>
                </c:pt>
                <c:pt idx="3">
                  <c:v>35</c:v>
                </c:pt>
                <c:pt idx="4">
                  <c:v>46</c:v>
                </c:pt>
                <c:pt idx="5">
                  <c:v>34</c:v>
                </c:pt>
                <c:pt idx="6">
                  <c:v>37</c:v>
                </c:pt>
                <c:pt idx="7">
                  <c:v>48</c:v>
                </c:pt>
                <c:pt idx="8">
                  <c:v>39</c:v>
                </c:pt>
                <c:pt idx="9">
                  <c:v>44</c:v>
                </c:pt>
                <c:pt idx="12">
                  <c:v>69</c:v>
                </c:pt>
                <c:pt idx="13">
                  <c:v>71</c:v>
                </c:pt>
                <c:pt idx="14">
                  <c:v>64</c:v>
                </c:pt>
                <c:pt idx="15">
                  <c:v>67</c:v>
                </c:pt>
                <c:pt idx="16">
                  <c:v>52</c:v>
                </c:pt>
                <c:pt idx="17">
                  <c:v>67</c:v>
                </c:pt>
                <c:pt idx="18">
                  <c:v>62</c:v>
                </c:pt>
                <c:pt idx="19">
                  <c:v>54</c:v>
                </c:pt>
                <c:pt idx="24">
                  <c:v>82</c:v>
                </c:pt>
                <c:pt idx="25">
                  <c:v>91</c:v>
                </c:pt>
                <c:pt idx="26">
                  <c:v>92</c:v>
                </c:pt>
                <c:pt idx="27">
                  <c:v>86</c:v>
                </c:pt>
                <c:pt idx="28">
                  <c:v>88</c:v>
                </c:pt>
                <c:pt idx="29">
                  <c:v>80</c:v>
                </c:pt>
                <c:pt idx="30">
                  <c:v>95</c:v>
                </c:pt>
                <c:pt idx="31">
                  <c:v>96</c:v>
                </c:pt>
                <c:pt idx="32">
                  <c:v>85</c:v>
                </c:pt>
                <c:pt idx="33">
                  <c:v>97</c:v>
                </c:pt>
                <c:pt idx="36">
                  <c:v>104</c:v>
                </c:pt>
                <c:pt idx="37">
                  <c:v>124</c:v>
                </c:pt>
                <c:pt idx="38">
                  <c:v>122</c:v>
                </c:pt>
                <c:pt idx="39">
                  <c:v>114</c:v>
                </c:pt>
                <c:pt idx="40">
                  <c:v>120</c:v>
                </c:pt>
                <c:pt idx="41">
                  <c:v>116</c:v>
                </c:pt>
                <c:pt idx="42">
                  <c:v>115</c:v>
                </c:pt>
                <c:pt idx="43">
                  <c:v>123</c:v>
                </c:pt>
                <c:pt idx="44">
                  <c:v>114</c:v>
                </c:pt>
                <c:pt idx="45">
                  <c:v>104</c:v>
                </c:pt>
                <c:pt idx="48">
                  <c:v>132</c:v>
                </c:pt>
                <c:pt idx="49">
                  <c:v>129</c:v>
                </c:pt>
                <c:pt idx="50">
                  <c:v>144</c:v>
                </c:pt>
                <c:pt idx="51">
                  <c:v>140</c:v>
                </c:pt>
                <c:pt idx="52">
                  <c:v>127</c:v>
                </c:pt>
                <c:pt idx="53">
                  <c:v>139</c:v>
                </c:pt>
                <c:pt idx="54">
                  <c:v>127</c:v>
                </c:pt>
                <c:pt idx="55">
                  <c:v>126</c:v>
                </c:pt>
                <c:pt idx="56">
                  <c:v>127</c:v>
                </c:pt>
                <c:pt idx="57">
                  <c:v>132</c:v>
                </c:pt>
                <c:pt idx="60">
                  <c:v>160</c:v>
                </c:pt>
                <c:pt idx="61">
                  <c:v>157</c:v>
                </c:pt>
                <c:pt idx="62">
                  <c:v>158</c:v>
                </c:pt>
                <c:pt idx="63">
                  <c:v>154</c:v>
                </c:pt>
                <c:pt idx="64">
                  <c:v>152</c:v>
                </c:pt>
                <c:pt idx="65">
                  <c:v>158</c:v>
                </c:pt>
                <c:pt idx="66">
                  <c:v>156</c:v>
                </c:pt>
                <c:pt idx="67">
                  <c:v>153</c:v>
                </c:pt>
                <c:pt idx="68">
                  <c:v>157</c:v>
                </c:pt>
                <c:pt idx="69">
                  <c:v>157</c:v>
                </c:pt>
                <c:pt idx="72">
                  <c:v>185</c:v>
                </c:pt>
              </c:numCache>
            </c:numRef>
          </c:xVal>
          <c:yVal>
            <c:numRef>
              <c:f>NL_20S!$D$2:$D$95</c:f>
              <c:numCache>
                <c:formatCode>0.000</c:formatCode>
                <c:ptCount val="94"/>
                <c:pt idx="0">
                  <c:v>17.207999999999998</c:v>
                </c:pt>
                <c:pt idx="1">
                  <c:v>9.9440000000000008</c:v>
                </c:pt>
                <c:pt idx="2">
                  <c:v>11.16</c:v>
                </c:pt>
                <c:pt idx="3">
                  <c:v>9.2669999999999995</c:v>
                </c:pt>
                <c:pt idx="4">
                  <c:v>11.039</c:v>
                </c:pt>
                <c:pt idx="5">
                  <c:v>8.6940000000000008</c:v>
                </c:pt>
                <c:pt idx="6">
                  <c:v>5.9569999999999999</c:v>
                </c:pt>
                <c:pt idx="7">
                  <c:v>10.525</c:v>
                </c:pt>
                <c:pt idx="8">
                  <c:v>9.0489999999999995</c:v>
                </c:pt>
                <c:pt idx="9">
                  <c:v>9.6590000000000007</c:v>
                </c:pt>
                <c:pt idx="12">
                  <c:v>38.121000000000002</c:v>
                </c:pt>
                <c:pt idx="13">
                  <c:v>75.248999999999995</c:v>
                </c:pt>
                <c:pt idx="14">
                  <c:v>14.696</c:v>
                </c:pt>
                <c:pt idx="15">
                  <c:v>32.396000000000001</c:v>
                </c:pt>
                <c:pt idx="16">
                  <c:v>20.692</c:v>
                </c:pt>
                <c:pt idx="17">
                  <c:v>17.632999999999999</c:v>
                </c:pt>
                <c:pt idx="18">
                  <c:v>8.9109999999999996</c:v>
                </c:pt>
                <c:pt idx="19">
                  <c:v>7.92</c:v>
                </c:pt>
                <c:pt idx="24">
                  <c:v>24.405000000000001</c:v>
                </c:pt>
                <c:pt idx="25">
                  <c:v>47.26</c:v>
                </c:pt>
                <c:pt idx="26">
                  <c:v>45.802999999999997</c:v>
                </c:pt>
                <c:pt idx="27">
                  <c:v>40.561</c:v>
                </c:pt>
                <c:pt idx="28">
                  <c:v>39.523000000000003</c:v>
                </c:pt>
                <c:pt idx="29">
                  <c:v>48.383000000000003</c:v>
                </c:pt>
                <c:pt idx="30">
                  <c:v>58.697000000000003</c:v>
                </c:pt>
                <c:pt idx="31">
                  <c:v>63.89</c:v>
                </c:pt>
                <c:pt idx="32">
                  <c:v>69.706999999999994</c:v>
                </c:pt>
                <c:pt idx="33">
                  <c:v>36.28</c:v>
                </c:pt>
                <c:pt idx="36">
                  <c:v>95.512</c:v>
                </c:pt>
                <c:pt idx="37">
                  <c:v>58.241</c:v>
                </c:pt>
                <c:pt idx="38">
                  <c:v>84.617999999999995</c:v>
                </c:pt>
                <c:pt idx="39">
                  <c:v>54.994999999999997</c:v>
                </c:pt>
                <c:pt idx="40">
                  <c:v>170.72</c:v>
                </c:pt>
                <c:pt idx="41">
                  <c:v>137.68199999999999</c:v>
                </c:pt>
                <c:pt idx="42">
                  <c:v>91.227000000000004</c:v>
                </c:pt>
                <c:pt idx="43">
                  <c:v>114.13800000000001</c:v>
                </c:pt>
                <c:pt idx="44">
                  <c:v>58.548999999999999</c:v>
                </c:pt>
                <c:pt idx="45">
                  <c:v>52.816000000000003</c:v>
                </c:pt>
                <c:pt idx="48">
                  <c:v>89.325000000000003</c:v>
                </c:pt>
                <c:pt idx="49">
                  <c:v>105.101</c:v>
                </c:pt>
                <c:pt idx="50">
                  <c:v>82.222999999999999</c:v>
                </c:pt>
                <c:pt idx="51">
                  <c:v>117.63200000000001</c:v>
                </c:pt>
                <c:pt idx="52">
                  <c:v>144.24199999999999</c:v>
                </c:pt>
                <c:pt idx="53">
                  <c:v>197.51</c:v>
                </c:pt>
                <c:pt idx="54">
                  <c:v>85.954999999999998</c:v>
                </c:pt>
                <c:pt idx="55">
                  <c:v>118.398</c:v>
                </c:pt>
                <c:pt idx="56">
                  <c:v>115.76300000000001</c:v>
                </c:pt>
                <c:pt idx="57">
                  <c:v>134.12299999999999</c:v>
                </c:pt>
                <c:pt idx="60">
                  <c:v>95.984999999999999</c:v>
                </c:pt>
                <c:pt idx="61">
                  <c:v>201.25800000000001</c:v>
                </c:pt>
                <c:pt idx="62">
                  <c:v>80.311999999999998</c:v>
                </c:pt>
                <c:pt idx="63">
                  <c:v>205.495</c:v>
                </c:pt>
                <c:pt idx="64">
                  <c:v>134.489</c:v>
                </c:pt>
                <c:pt idx="65">
                  <c:v>125.736</c:v>
                </c:pt>
                <c:pt idx="66">
                  <c:v>109.92700000000001</c:v>
                </c:pt>
                <c:pt idx="67">
                  <c:v>139.125</c:v>
                </c:pt>
                <c:pt idx="68">
                  <c:v>142.892</c:v>
                </c:pt>
                <c:pt idx="69">
                  <c:v>92.754000000000005</c:v>
                </c:pt>
                <c:pt idx="72">
                  <c:v>209.46899999999999</c:v>
                </c:pt>
              </c:numCache>
            </c:numRef>
          </c:yVal>
          <c:smooth val="0"/>
          <c:extLst xmlns:c16r2="http://schemas.microsoft.com/office/drawing/2015/06/chart">
            <c:ext xmlns:c16="http://schemas.microsoft.com/office/drawing/2014/chart" uri="{C3380CC4-5D6E-409C-BE32-E72D297353CC}">
              <c16:uniqueId val="{00000001-778C-464E-9DA9-E387978FD7A4}"/>
            </c:ext>
          </c:extLst>
        </c:ser>
        <c:dLbls>
          <c:showLegendKey val="0"/>
          <c:showVal val="0"/>
          <c:showCatName val="0"/>
          <c:showSerName val="0"/>
          <c:showPercent val="0"/>
          <c:showBubbleSize val="0"/>
        </c:dLbls>
        <c:axId val="567199672"/>
        <c:axId val="567198104"/>
      </c:scatterChart>
      <c:valAx>
        <c:axId val="567199672"/>
        <c:scaling>
          <c:orientation val="minMax"/>
          <c:max val="250"/>
          <c:min val="0"/>
        </c:scaling>
        <c:delete val="0"/>
        <c:axPos val="b"/>
        <c:title>
          <c:tx>
            <c:rich>
              <a:bodyPr rot="0" vert="horz"/>
              <a:lstStyle/>
              <a:p>
                <a:pPr algn="ctr" rtl="0">
                  <a:defRPr/>
                </a:pPr>
                <a:r>
                  <a:rPr lang="de-DE"/>
                  <a:t>oyster shell lenght (mm)</a:t>
                </a:r>
              </a:p>
            </c:rich>
          </c:tx>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198104"/>
        <c:crossesAt val="-4"/>
        <c:crossBetween val="midCat"/>
        <c:majorUnit val="50"/>
      </c:valAx>
      <c:valAx>
        <c:axId val="567198104"/>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199672"/>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20A</c:v>
          </c:tx>
          <c:spPr>
            <a:ln w="25400">
              <a:noFill/>
            </a:ln>
            <a:effectLst/>
          </c:spPr>
          <c:trendline>
            <c:trendlineType val="power"/>
            <c:dispRSqr val="1"/>
            <c:dispEq val="1"/>
            <c:trendlineLbl>
              <c:layout>
                <c:manualLayout>
                  <c:x val="0.18020008862528547"/>
                  <c:y val="0.40795069719154031"/>
                </c:manualLayout>
              </c:layout>
              <c:numFmt formatCode="General" sourceLinked="0"/>
            </c:trendlineLbl>
          </c:trendline>
          <c:xVal>
            <c:numRef>
              <c:f>NL_20A!$C$2:$C$95</c:f>
              <c:numCache>
                <c:formatCode>General</c:formatCode>
                <c:ptCount val="94"/>
                <c:pt idx="0">
                  <c:v>42</c:v>
                </c:pt>
                <c:pt idx="1">
                  <c:v>36</c:v>
                </c:pt>
                <c:pt idx="2">
                  <c:v>38</c:v>
                </c:pt>
                <c:pt idx="3">
                  <c:v>49</c:v>
                </c:pt>
                <c:pt idx="4">
                  <c:v>47</c:v>
                </c:pt>
                <c:pt idx="5">
                  <c:v>44</c:v>
                </c:pt>
                <c:pt idx="6">
                  <c:v>38</c:v>
                </c:pt>
                <c:pt idx="7">
                  <c:v>44</c:v>
                </c:pt>
                <c:pt idx="8">
                  <c:v>44</c:v>
                </c:pt>
                <c:pt idx="9">
                  <c:v>43</c:v>
                </c:pt>
                <c:pt idx="12">
                  <c:v>66</c:v>
                </c:pt>
                <c:pt idx="13">
                  <c:v>63</c:v>
                </c:pt>
                <c:pt idx="14">
                  <c:v>70</c:v>
                </c:pt>
                <c:pt idx="15">
                  <c:v>74</c:v>
                </c:pt>
                <c:pt idx="16">
                  <c:v>69</c:v>
                </c:pt>
                <c:pt idx="17">
                  <c:v>74</c:v>
                </c:pt>
                <c:pt idx="18">
                  <c:v>59</c:v>
                </c:pt>
                <c:pt idx="19">
                  <c:v>60</c:v>
                </c:pt>
                <c:pt idx="20">
                  <c:v>60</c:v>
                </c:pt>
                <c:pt idx="21">
                  <c:v>64</c:v>
                </c:pt>
                <c:pt idx="24">
                  <c:v>79</c:v>
                </c:pt>
                <c:pt idx="25">
                  <c:v>60</c:v>
                </c:pt>
                <c:pt idx="26">
                  <c:v>95</c:v>
                </c:pt>
                <c:pt idx="27">
                  <c:v>99</c:v>
                </c:pt>
                <c:pt idx="28">
                  <c:v>91</c:v>
                </c:pt>
                <c:pt idx="29">
                  <c:v>91</c:v>
                </c:pt>
                <c:pt idx="30">
                  <c:v>97</c:v>
                </c:pt>
                <c:pt idx="36">
                  <c:v>112</c:v>
                </c:pt>
                <c:pt idx="37">
                  <c:v>108</c:v>
                </c:pt>
                <c:pt idx="38">
                  <c:v>103</c:v>
                </c:pt>
                <c:pt idx="39">
                  <c:v>106</c:v>
                </c:pt>
                <c:pt idx="40">
                  <c:v>120</c:v>
                </c:pt>
                <c:pt idx="41">
                  <c:v>111</c:v>
                </c:pt>
                <c:pt idx="42">
                  <c:v>109</c:v>
                </c:pt>
                <c:pt idx="43">
                  <c:v>116</c:v>
                </c:pt>
                <c:pt idx="44">
                  <c:v>124</c:v>
                </c:pt>
                <c:pt idx="45">
                  <c:v>124</c:v>
                </c:pt>
                <c:pt idx="48">
                  <c:v>150</c:v>
                </c:pt>
                <c:pt idx="49">
                  <c:v>130</c:v>
                </c:pt>
                <c:pt idx="50">
                  <c:v>139</c:v>
                </c:pt>
                <c:pt idx="51">
                  <c:v>127</c:v>
                </c:pt>
                <c:pt idx="52">
                  <c:v>142</c:v>
                </c:pt>
                <c:pt idx="53">
                  <c:v>129</c:v>
                </c:pt>
                <c:pt idx="54">
                  <c:v>148</c:v>
                </c:pt>
                <c:pt idx="55">
                  <c:v>136</c:v>
                </c:pt>
                <c:pt idx="56">
                  <c:v>136</c:v>
                </c:pt>
                <c:pt idx="57">
                  <c:v>148</c:v>
                </c:pt>
                <c:pt idx="60">
                  <c:v>161</c:v>
                </c:pt>
                <c:pt idx="61">
                  <c:v>157</c:v>
                </c:pt>
                <c:pt idx="62">
                  <c:v>157</c:v>
                </c:pt>
                <c:pt idx="63">
                  <c:v>173</c:v>
                </c:pt>
                <c:pt idx="64">
                  <c:v>163</c:v>
                </c:pt>
                <c:pt idx="65">
                  <c:v>159</c:v>
                </c:pt>
                <c:pt idx="66">
                  <c:v>172</c:v>
                </c:pt>
                <c:pt idx="67">
                  <c:v>151</c:v>
                </c:pt>
                <c:pt idx="68">
                  <c:v>169</c:v>
                </c:pt>
                <c:pt idx="69">
                  <c:v>157</c:v>
                </c:pt>
                <c:pt idx="72">
                  <c:v>200</c:v>
                </c:pt>
                <c:pt idx="73">
                  <c:v>177</c:v>
                </c:pt>
                <c:pt idx="74">
                  <c:v>178</c:v>
                </c:pt>
                <c:pt idx="75">
                  <c:v>176</c:v>
                </c:pt>
                <c:pt idx="76">
                  <c:v>186</c:v>
                </c:pt>
                <c:pt idx="77">
                  <c:v>179</c:v>
                </c:pt>
                <c:pt idx="78">
                  <c:v>177</c:v>
                </c:pt>
                <c:pt idx="79">
                  <c:v>193</c:v>
                </c:pt>
                <c:pt idx="80">
                  <c:v>178</c:v>
                </c:pt>
                <c:pt idx="81">
                  <c:v>178</c:v>
                </c:pt>
              </c:numCache>
            </c:numRef>
          </c:xVal>
          <c:yVal>
            <c:numRef>
              <c:f>NL_20A!$D$2:$D$95</c:f>
              <c:numCache>
                <c:formatCode>0.000</c:formatCode>
                <c:ptCount val="94"/>
                <c:pt idx="0">
                  <c:v>14.45</c:v>
                </c:pt>
                <c:pt idx="1">
                  <c:v>8.6479999999999997</c:v>
                </c:pt>
                <c:pt idx="2">
                  <c:v>4.0469999999999997</c:v>
                </c:pt>
                <c:pt idx="3">
                  <c:v>13.327999999999999</c:v>
                </c:pt>
                <c:pt idx="4">
                  <c:v>10.601000000000001</c:v>
                </c:pt>
                <c:pt idx="5">
                  <c:v>8.8040000000000003</c:v>
                </c:pt>
                <c:pt idx="6">
                  <c:v>4.1079999999999997</c:v>
                </c:pt>
                <c:pt idx="7">
                  <c:v>8.7669999999999995</c:v>
                </c:pt>
                <c:pt idx="8">
                  <c:v>7.3520000000000003</c:v>
                </c:pt>
                <c:pt idx="9">
                  <c:v>16.68</c:v>
                </c:pt>
                <c:pt idx="12">
                  <c:v>29.402999999999999</c:v>
                </c:pt>
                <c:pt idx="13">
                  <c:v>10.622</c:v>
                </c:pt>
                <c:pt idx="14">
                  <c:v>30.239000000000001</c:v>
                </c:pt>
                <c:pt idx="15">
                  <c:v>14.08</c:v>
                </c:pt>
                <c:pt idx="16">
                  <c:v>10.379</c:v>
                </c:pt>
                <c:pt idx="17">
                  <c:v>29.890999999999998</c:v>
                </c:pt>
                <c:pt idx="18">
                  <c:v>12.103999999999999</c:v>
                </c:pt>
                <c:pt idx="19">
                  <c:v>24.968</c:v>
                </c:pt>
                <c:pt idx="20">
                  <c:v>26.751000000000001</c:v>
                </c:pt>
                <c:pt idx="21">
                  <c:v>21.428000000000001</c:v>
                </c:pt>
                <c:pt idx="24">
                  <c:v>62.987000000000002</c:v>
                </c:pt>
                <c:pt idx="25">
                  <c:v>60.003</c:v>
                </c:pt>
                <c:pt idx="26">
                  <c:v>45.4</c:v>
                </c:pt>
                <c:pt idx="27">
                  <c:v>65.103999999999999</c:v>
                </c:pt>
                <c:pt idx="28">
                  <c:v>57.75</c:v>
                </c:pt>
                <c:pt idx="29">
                  <c:v>77.144999999999996</c:v>
                </c:pt>
                <c:pt idx="30">
                  <c:v>29.753</c:v>
                </c:pt>
                <c:pt idx="36">
                  <c:v>102.56399999999999</c:v>
                </c:pt>
                <c:pt idx="37">
                  <c:v>98.168999999999997</c:v>
                </c:pt>
                <c:pt idx="38">
                  <c:v>54.473999999999997</c:v>
                </c:pt>
                <c:pt idx="39">
                  <c:v>83.29</c:v>
                </c:pt>
                <c:pt idx="40">
                  <c:v>97.713999999999999</c:v>
                </c:pt>
                <c:pt idx="41">
                  <c:v>96.173000000000002</c:v>
                </c:pt>
                <c:pt idx="42">
                  <c:v>55.142000000000003</c:v>
                </c:pt>
                <c:pt idx="43">
                  <c:v>51.783000000000001</c:v>
                </c:pt>
                <c:pt idx="44">
                  <c:v>42.055</c:v>
                </c:pt>
                <c:pt idx="45">
                  <c:v>66.668000000000006</c:v>
                </c:pt>
                <c:pt idx="48">
                  <c:v>130.24299999999999</c:v>
                </c:pt>
                <c:pt idx="49">
                  <c:v>96.179000000000002</c:v>
                </c:pt>
                <c:pt idx="50">
                  <c:v>89.798000000000002</c:v>
                </c:pt>
                <c:pt idx="51">
                  <c:v>123.741</c:v>
                </c:pt>
                <c:pt idx="52">
                  <c:v>98.048000000000002</c:v>
                </c:pt>
                <c:pt idx="53">
                  <c:v>122.88500000000001</c:v>
                </c:pt>
                <c:pt idx="54">
                  <c:v>111.619</c:v>
                </c:pt>
                <c:pt idx="55">
                  <c:v>68.114999999999995</c:v>
                </c:pt>
                <c:pt idx="56">
                  <c:v>110.914</c:v>
                </c:pt>
                <c:pt idx="57">
                  <c:v>84.378</c:v>
                </c:pt>
                <c:pt idx="60">
                  <c:v>160.95599999999999</c:v>
                </c:pt>
                <c:pt idx="61">
                  <c:v>140.19800000000001</c:v>
                </c:pt>
                <c:pt idx="62">
                  <c:v>68.471000000000004</c:v>
                </c:pt>
                <c:pt idx="63">
                  <c:v>133.20500000000001</c:v>
                </c:pt>
                <c:pt idx="64">
                  <c:v>127.72199999999999</c:v>
                </c:pt>
                <c:pt idx="65">
                  <c:v>69.123000000000005</c:v>
                </c:pt>
                <c:pt idx="66">
                  <c:v>165.42599999999999</c:v>
                </c:pt>
                <c:pt idx="67">
                  <c:v>67.367000000000004</c:v>
                </c:pt>
                <c:pt idx="68">
                  <c:v>147.54300000000001</c:v>
                </c:pt>
                <c:pt idx="69">
                  <c:v>101.38500000000001</c:v>
                </c:pt>
                <c:pt idx="72">
                  <c:v>220.4</c:v>
                </c:pt>
                <c:pt idx="73">
                  <c:v>127.89100000000001</c:v>
                </c:pt>
                <c:pt idx="74">
                  <c:v>197.03899999999999</c:v>
                </c:pt>
                <c:pt idx="75">
                  <c:v>170.732</c:v>
                </c:pt>
                <c:pt idx="76">
                  <c:v>173.35400000000001</c:v>
                </c:pt>
                <c:pt idx="77">
                  <c:v>133.31</c:v>
                </c:pt>
                <c:pt idx="78">
                  <c:v>97.200999999999993</c:v>
                </c:pt>
                <c:pt idx="79">
                  <c:v>307.2</c:v>
                </c:pt>
                <c:pt idx="80">
                  <c:v>171.41499999999999</c:v>
                </c:pt>
                <c:pt idx="81">
                  <c:v>272.60000000000002</c:v>
                </c:pt>
              </c:numCache>
            </c:numRef>
          </c:yVal>
          <c:smooth val="0"/>
          <c:extLst xmlns:c16r2="http://schemas.microsoft.com/office/drawing/2015/06/chart">
            <c:ext xmlns:c16="http://schemas.microsoft.com/office/drawing/2014/chart" uri="{C3380CC4-5D6E-409C-BE32-E72D297353CC}">
              <c16:uniqueId val="{00000001-609A-49C0-8914-D3D2D6784BBF}"/>
            </c:ext>
          </c:extLst>
        </c:ser>
        <c:dLbls>
          <c:showLegendKey val="0"/>
          <c:showVal val="0"/>
          <c:showCatName val="0"/>
          <c:showSerName val="0"/>
          <c:showPercent val="0"/>
          <c:showBubbleSize val="0"/>
        </c:dLbls>
        <c:axId val="567199280"/>
        <c:axId val="567201632"/>
      </c:scatterChart>
      <c:valAx>
        <c:axId val="567199280"/>
        <c:scaling>
          <c:orientation val="minMax"/>
          <c:max val="250"/>
          <c:min val="0"/>
        </c:scaling>
        <c:delete val="0"/>
        <c:axPos val="b"/>
        <c:title>
          <c:tx>
            <c:rich>
              <a:bodyPr rot="0" vert="horz"/>
              <a:lstStyle/>
              <a:p>
                <a:pPr algn="ctr" rtl="0">
                  <a:defRPr/>
                </a:pPr>
                <a:r>
                  <a:rPr lang="de-DE"/>
                  <a:t>oyster shell lenght (mm)</a:t>
                </a:r>
              </a:p>
            </c:rich>
          </c:tx>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201632"/>
        <c:crossesAt val="-4"/>
        <c:crossBetween val="midCat"/>
        <c:majorUnit val="50"/>
      </c:valAx>
      <c:valAx>
        <c:axId val="567201632"/>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199280"/>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21S</c:v>
          </c:tx>
          <c:spPr>
            <a:ln w="25400">
              <a:noFill/>
            </a:ln>
            <a:effectLst/>
          </c:spPr>
          <c:trendline>
            <c:trendlineType val="power"/>
            <c:dispRSqr val="1"/>
            <c:dispEq val="1"/>
            <c:trendlineLbl>
              <c:layout>
                <c:manualLayout>
                  <c:x val="0.17691447659951598"/>
                  <c:y val="0.68476750638953032"/>
                </c:manualLayout>
              </c:layout>
              <c:numFmt formatCode="General" sourceLinked="0"/>
            </c:trendlineLbl>
          </c:trendline>
          <c:xVal>
            <c:numRef>
              <c:f>NL_21S!$C$2:$C$95</c:f>
              <c:numCache>
                <c:formatCode>General</c:formatCode>
                <c:ptCount val="94"/>
                <c:pt idx="0">
                  <c:v>44</c:v>
                </c:pt>
                <c:pt idx="1">
                  <c:v>35</c:v>
                </c:pt>
                <c:pt idx="2">
                  <c:v>43</c:v>
                </c:pt>
                <c:pt idx="3">
                  <c:v>36</c:v>
                </c:pt>
                <c:pt idx="4">
                  <c:v>31</c:v>
                </c:pt>
                <c:pt idx="5">
                  <c:v>46</c:v>
                </c:pt>
                <c:pt idx="6">
                  <c:v>42</c:v>
                </c:pt>
                <c:pt idx="7">
                  <c:v>44</c:v>
                </c:pt>
                <c:pt idx="8">
                  <c:v>41</c:v>
                </c:pt>
                <c:pt idx="9">
                  <c:v>38</c:v>
                </c:pt>
                <c:pt idx="12">
                  <c:v>61</c:v>
                </c:pt>
                <c:pt idx="13">
                  <c:v>67</c:v>
                </c:pt>
                <c:pt idx="14">
                  <c:v>55</c:v>
                </c:pt>
                <c:pt idx="15">
                  <c:v>69</c:v>
                </c:pt>
                <c:pt idx="16">
                  <c:v>53</c:v>
                </c:pt>
                <c:pt idx="17">
                  <c:v>61</c:v>
                </c:pt>
                <c:pt idx="18">
                  <c:v>55</c:v>
                </c:pt>
                <c:pt idx="19">
                  <c:v>60</c:v>
                </c:pt>
                <c:pt idx="20">
                  <c:v>56</c:v>
                </c:pt>
                <c:pt idx="21">
                  <c:v>62</c:v>
                </c:pt>
                <c:pt idx="24">
                  <c:v>80</c:v>
                </c:pt>
                <c:pt idx="25">
                  <c:v>86</c:v>
                </c:pt>
                <c:pt idx="26">
                  <c:v>90</c:v>
                </c:pt>
                <c:pt idx="27">
                  <c:v>95</c:v>
                </c:pt>
                <c:pt idx="28">
                  <c:v>77</c:v>
                </c:pt>
                <c:pt idx="29">
                  <c:v>100</c:v>
                </c:pt>
                <c:pt idx="30">
                  <c:v>92</c:v>
                </c:pt>
                <c:pt idx="31">
                  <c:v>85</c:v>
                </c:pt>
                <c:pt idx="32">
                  <c:v>91</c:v>
                </c:pt>
                <c:pt idx="33">
                  <c:v>93</c:v>
                </c:pt>
                <c:pt idx="36">
                  <c:v>120</c:v>
                </c:pt>
                <c:pt idx="37">
                  <c:v>115</c:v>
                </c:pt>
                <c:pt idx="38">
                  <c:v>125</c:v>
                </c:pt>
                <c:pt idx="39">
                  <c:v>110</c:v>
                </c:pt>
                <c:pt idx="40">
                  <c:v>113</c:v>
                </c:pt>
                <c:pt idx="41">
                  <c:v>108</c:v>
                </c:pt>
                <c:pt idx="42">
                  <c:v>122</c:v>
                </c:pt>
                <c:pt idx="43">
                  <c:v>108</c:v>
                </c:pt>
                <c:pt idx="44">
                  <c:v>122</c:v>
                </c:pt>
                <c:pt idx="45">
                  <c:v>112</c:v>
                </c:pt>
                <c:pt idx="48">
                  <c:v>137</c:v>
                </c:pt>
                <c:pt idx="49">
                  <c:v>129</c:v>
                </c:pt>
                <c:pt idx="50">
                  <c:v>146</c:v>
                </c:pt>
                <c:pt idx="51">
                  <c:v>136</c:v>
                </c:pt>
                <c:pt idx="52">
                  <c:v>145</c:v>
                </c:pt>
                <c:pt idx="53">
                  <c:v>128</c:v>
                </c:pt>
                <c:pt idx="54">
                  <c:v>141</c:v>
                </c:pt>
                <c:pt idx="55">
                  <c:v>139</c:v>
                </c:pt>
                <c:pt idx="56">
                  <c:v>136</c:v>
                </c:pt>
                <c:pt idx="57">
                  <c:v>126</c:v>
                </c:pt>
                <c:pt idx="60">
                  <c:v>152</c:v>
                </c:pt>
                <c:pt idx="61">
                  <c:v>166</c:v>
                </c:pt>
                <c:pt idx="62">
                  <c:v>161</c:v>
                </c:pt>
                <c:pt idx="63">
                  <c:v>166</c:v>
                </c:pt>
                <c:pt idx="64">
                  <c:v>162</c:v>
                </c:pt>
                <c:pt idx="65">
                  <c:v>171</c:v>
                </c:pt>
                <c:pt idx="66">
                  <c:v>151</c:v>
                </c:pt>
                <c:pt idx="67">
                  <c:v>166</c:v>
                </c:pt>
                <c:pt idx="68">
                  <c:v>151</c:v>
                </c:pt>
                <c:pt idx="69">
                  <c:v>151</c:v>
                </c:pt>
                <c:pt idx="72">
                  <c:v>179</c:v>
                </c:pt>
                <c:pt idx="73">
                  <c:v>179</c:v>
                </c:pt>
                <c:pt idx="74">
                  <c:v>182</c:v>
                </c:pt>
                <c:pt idx="84">
                  <c:v>201</c:v>
                </c:pt>
              </c:numCache>
            </c:numRef>
          </c:xVal>
          <c:yVal>
            <c:numRef>
              <c:f>NL_21S!$D$2:$D$95</c:f>
              <c:numCache>
                <c:formatCode>0.000</c:formatCode>
                <c:ptCount val="94"/>
                <c:pt idx="0">
                  <c:v>5.2389999999999999</c:v>
                </c:pt>
                <c:pt idx="1">
                  <c:v>5.34</c:v>
                </c:pt>
                <c:pt idx="2">
                  <c:v>7.9349999999999996</c:v>
                </c:pt>
                <c:pt idx="3">
                  <c:v>4.2679999999999998</c:v>
                </c:pt>
                <c:pt idx="4">
                  <c:v>7.4649999999999999</c:v>
                </c:pt>
                <c:pt idx="5">
                  <c:v>6.81</c:v>
                </c:pt>
                <c:pt idx="6">
                  <c:v>12.6</c:v>
                </c:pt>
                <c:pt idx="7">
                  <c:v>5.22</c:v>
                </c:pt>
                <c:pt idx="8">
                  <c:v>5.649</c:v>
                </c:pt>
                <c:pt idx="9">
                  <c:v>5.0810000000000004</c:v>
                </c:pt>
                <c:pt idx="12">
                  <c:v>28.175999999999998</c:v>
                </c:pt>
                <c:pt idx="13">
                  <c:v>20.443999999999999</c:v>
                </c:pt>
                <c:pt idx="14">
                  <c:v>35.578000000000003</c:v>
                </c:pt>
                <c:pt idx="15">
                  <c:v>16.911000000000001</c:v>
                </c:pt>
                <c:pt idx="16">
                  <c:v>20.414000000000001</c:v>
                </c:pt>
                <c:pt idx="17">
                  <c:v>20.422999999999998</c:v>
                </c:pt>
                <c:pt idx="18">
                  <c:v>19.54</c:v>
                </c:pt>
                <c:pt idx="19">
                  <c:v>18.193000000000001</c:v>
                </c:pt>
                <c:pt idx="20">
                  <c:v>21.244</c:v>
                </c:pt>
                <c:pt idx="21">
                  <c:v>11.631</c:v>
                </c:pt>
                <c:pt idx="24">
                  <c:v>56.29</c:v>
                </c:pt>
                <c:pt idx="25">
                  <c:v>34.256</c:v>
                </c:pt>
                <c:pt idx="26">
                  <c:v>34.511000000000003</c:v>
                </c:pt>
                <c:pt idx="27">
                  <c:v>34.723999999999997</c:v>
                </c:pt>
                <c:pt idx="28">
                  <c:v>47.607999999999997</c:v>
                </c:pt>
                <c:pt idx="29">
                  <c:v>68.308000000000007</c:v>
                </c:pt>
                <c:pt idx="30">
                  <c:v>66.52</c:v>
                </c:pt>
                <c:pt idx="31">
                  <c:v>63.091999999999999</c:v>
                </c:pt>
                <c:pt idx="32">
                  <c:v>59.381</c:v>
                </c:pt>
                <c:pt idx="33">
                  <c:v>56.247999999999998</c:v>
                </c:pt>
                <c:pt idx="36">
                  <c:v>86.503</c:v>
                </c:pt>
                <c:pt idx="37">
                  <c:v>132.42500000000001</c:v>
                </c:pt>
                <c:pt idx="38">
                  <c:v>79.83</c:v>
                </c:pt>
                <c:pt idx="39">
                  <c:v>65.864000000000004</c:v>
                </c:pt>
                <c:pt idx="40">
                  <c:v>68.388999999999996</c:v>
                </c:pt>
                <c:pt idx="41">
                  <c:v>116.822</c:v>
                </c:pt>
                <c:pt idx="42">
                  <c:v>67.679000000000002</c:v>
                </c:pt>
                <c:pt idx="43">
                  <c:v>57.13</c:v>
                </c:pt>
                <c:pt idx="44">
                  <c:v>85.319000000000003</c:v>
                </c:pt>
                <c:pt idx="45">
                  <c:v>112.093</c:v>
                </c:pt>
                <c:pt idx="48">
                  <c:v>106.376</c:v>
                </c:pt>
                <c:pt idx="49">
                  <c:v>104.55800000000001</c:v>
                </c:pt>
                <c:pt idx="50">
                  <c:v>114.387</c:v>
                </c:pt>
                <c:pt idx="51">
                  <c:v>63.136000000000003</c:v>
                </c:pt>
                <c:pt idx="52">
                  <c:v>91.08</c:v>
                </c:pt>
                <c:pt idx="53">
                  <c:v>122.79900000000001</c:v>
                </c:pt>
                <c:pt idx="54">
                  <c:v>80.096999999999994</c:v>
                </c:pt>
                <c:pt idx="55">
                  <c:v>111.959</c:v>
                </c:pt>
                <c:pt idx="56">
                  <c:v>165.43899999999999</c:v>
                </c:pt>
                <c:pt idx="57">
                  <c:v>71.463999999999999</c:v>
                </c:pt>
                <c:pt idx="60" formatCode="General">
                  <c:v>98.049000000000007</c:v>
                </c:pt>
                <c:pt idx="61" formatCode="General">
                  <c:v>123.57299999999999</c:v>
                </c:pt>
                <c:pt idx="62" formatCode="General">
                  <c:v>190.13</c:v>
                </c:pt>
                <c:pt idx="63" formatCode="General">
                  <c:v>133.29900000000001</c:v>
                </c:pt>
                <c:pt idx="64" formatCode="General">
                  <c:v>163.01300000000001</c:v>
                </c:pt>
                <c:pt idx="65" formatCode="General">
                  <c:v>151.321</c:v>
                </c:pt>
                <c:pt idx="66" formatCode="General">
                  <c:v>99.001000000000005</c:v>
                </c:pt>
                <c:pt idx="67" formatCode="General">
                  <c:v>169.28100000000001</c:v>
                </c:pt>
                <c:pt idx="68" formatCode="General">
                  <c:v>90.736000000000004</c:v>
                </c:pt>
                <c:pt idx="69" formatCode="General">
                  <c:v>161.44200000000001</c:v>
                </c:pt>
                <c:pt idx="72" formatCode="General">
                  <c:v>132.33600000000001</c:v>
                </c:pt>
                <c:pt idx="73" formatCode="General">
                  <c:v>144.39099999999999</c:v>
                </c:pt>
                <c:pt idx="74" formatCode="General">
                  <c:v>177.667</c:v>
                </c:pt>
                <c:pt idx="84" formatCode="General">
                  <c:v>148.386</c:v>
                </c:pt>
              </c:numCache>
            </c:numRef>
          </c:yVal>
          <c:smooth val="0"/>
          <c:extLst xmlns:c16r2="http://schemas.microsoft.com/office/drawing/2015/06/chart">
            <c:ext xmlns:c16="http://schemas.microsoft.com/office/drawing/2014/chart" uri="{C3380CC4-5D6E-409C-BE32-E72D297353CC}">
              <c16:uniqueId val="{00000001-59B6-44C9-BC72-C1C651CD2817}"/>
            </c:ext>
          </c:extLst>
        </c:ser>
        <c:dLbls>
          <c:showLegendKey val="0"/>
          <c:showVal val="0"/>
          <c:showCatName val="0"/>
          <c:showSerName val="0"/>
          <c:showPercent val="0"/>
          <c:showBubbleSize val="0"/>
        </c:dLbls>
        <c:axId val="567008584"/>
        <c:axId val="567008192"/>
      </c:scatterChart>
      <c:valAx>
        <c:axId val="567008584"/>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008192"/>
        <c:crossesAt val="-4"/>
        <c:crossBetween val="midCat"/>
        <c:majorUnit val="50"/>
      </c:valAx>
      <c:valAx>
        <c:axId val="567008192"/>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008584"/>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21A</c:v>
          </c:tx>
          <c:spPr>
            <a:ln w="25400">
              <a:noFill/>
            </a:ln>
            <a:effectLst/>
          </c:spPr>
          <c:trendline>
            <c:trendlineType val="power"/>
            <c:dispRSqr val="1"/>
            <c:dispEq val="1"/>
            <c:trendlineLbl>
              <c:layout>
                <c:manualLayout>
                  <c:x val="0.17146436240924429"/>
                  <c:y val="0.53482752410555401"/>
                </c:manualLayout>
              </c:layout>
              <c:numFmt formatCode="General" sourceLinked="0"/>
            </c:trendlineLbl>
          </c:trendline>
          <c:xVal>
            <c:numRef>
              <c:f>NL_21A!$C$2:$C$95</c:f>
              <c:numCache>
                <c:formatCode>General</c:formatCode>
                <c:ptCount val="94"/>
                <c:pt idx="0">
                  <c:v>48</c:v>
                </c:pt>
                <c:pt idx="1">
                  <c:v>37</c:v>
                </c:pt>
                <c:pt idx="2">
                  <c:v>28</c:v>
                </c:pt>
                <c:pt idx="3">
                  <c:v>36</c:v>
                </c:pt>
                <c:pt idx="4">
                  <c:v>46</c:v>
                </c:pt>
                <c:pt idx="5">
                  <c:v>47</c:v>
                </c:pt>
                <c:pt idx="6">
                  <c:v>29</c:v>
                </c:pt>
                <c:pt idx="7">
                  <c:v>36</c:v>
                </c:pt>
                <c:pt idx="8">
                  <c:v>49</c:v>
                </c:pt>
                <c:pt idx="9">
                  <c:v>48</c:v>
                </c:pt>
                <c:pt idx="12">
                  <c:v>68</c:v>
                </c:pt>
                <c:pt idx="13">
                  <c:v>54</c:v>
                </c:pt>
                <c:pt idx="14">
                  <c:v>70</c:v>
                </c:pt>
                <c:pt idx="15">
                  <c:v>67</c:v>
                </c:pt>
                <c:pt idx="16">
                  <c:v>59</c:v>
                </c:pt>
                <c:pt idx="17">
                  <c:v>62</c:v>
                </c:pt>
                <c:pt idx="18">
                  <c:v>68</c:v>
                </c:pt>
                <c:pt idx="19">
                  <c:v>61</c:v>
                </c:pt>
                <c:pt idx="20">
                  <c:v>53</c:v>
                </c:pt>
                <c:pt idx="21">
                  <c:v>71</c:v>
                </c:pt>
                <c:pt idx="24">
                  <c:v>96</c:v>
                </c:pt>
                <c:pt idx="25">
                  <c:v>89</c:v>
                </c:pt>
                <c:pt idx="26">
                  <c:v>99</c:v>
                </c:pt>
                <c:pt idx="27">
                  <c:v>82</c:v>
                </c:pt>
                <c:pt idx="28">
                  <c:v>98</c:v>
                </c:pt>
                <c:pt idx="29">
                  <c:v>93</c:v>
                </c:pt>
                <c:pt idx="30">
                  <c:v>82</c:v>
                </c:pt>
                <c:pt idx="31">
                  <c:v>90</c:v>
                </c:pt>
                <c:pt idx="32">
                  <c:v>94</c:v>
                </c:pt>
                <c:pt idx="33">
                  <c:v>76</c:v>
                </c:pt>
                <c:pt idx="36">
                  <c:v>117</c:v>
                </c:pt>
                <c:pt idx="37">
                  <c:v>117</c:v>
                </c:pt>
                <c:pt idx="38">
                  <c:v>120</c:v>
                </c:pt>
                <c:pt idx="39">
                  <c:v>101</c:v>
                </c:pt>
                <c:pt idx="40">
                  <c:v>119</c:v>
                </c:pt>
                <c:pt idx="41">
                  <c:v>108</c:v>
                </c:pt>
                <c:pt idx="42">
                  <c:v>117</c:v>
                </c:pt>
                <c:pt idx="43">
                  <c:v>124</c:v>
                </c:pt>
                <c:pt idx="44">
                  <c:v>124</c:v>
                </c:pt>
                <c:pt idx="45">
                  <c:v>128</c:v>
                </c:pt>
                <c:pt idx="48">
                  <c:v>130</c:v>
                </c:pt>
                <c:pt idx="49">
                  <c:v>138</c:v>
                </c:pt>
                <c:pt idx="50">
                  <c:v>145</c:v>
                </c:pt>
                <c:pt idx="51">
                  <c:v>128</c:v>
                </c:pt>
                <c:pt idx="52">
                  <c:v>137</c:v>
                </c:pt>
                <c:pt idx="53">
                  <c:v>144</c:v>
                </c:pt>
                <c:pt idx="54">
                  <c:v>145</c:v>
                </c:pt>
                <c:pt idx="55">
                  <c:v>124</c:v>
                </c:pt>
                <c:pt idx="56">
                  <c:v>143</c:v>
                </c:pt>
                <c:pt idx="57">
                  <c:v>145</c:v>
                </c:pt>
                <c:pt idx="60">
                  <c:v>153</c:v>
                </c:pt>
                <c:pt idx="61">
                  <c:v>169</c:v>
                </c:pt>
                <c:pt idx="62">
                  <c:v>156</c:v>
                </c:pt>
                <c:pt idx="63">
                  <c:v>149</c:v>
                </c:pt>
                <c:pt idx="64">
                  <c:v>159</c:v>
                </c:pt>
                <c:pt idx="65">
                  <c:v>171</c:v>
                </c:pt>
                <c:pt idx="66">
                  <c:v>160</c:v>
                </c:pt>
                <c:pt idx="67">
                  <c:v>156</c:v>
                </c:pt>
                <c:pt idx="68">
                  <c:v>162</c:v>
                </c:pt>
                <c:pt idx="69">
                  <c:v>163</c:v>
                </c:pt>
                <c:pt idx="72">
                  <c:v>190</c:v>
                </c:pt>
                <c:pt idx="73">
                  <c:v>177</c:v>
                </c:pt>
                <c:pt idx="74">
                  <c:v>170</c:v>
                </c:pt>
                <c:pt idx="75">
                  <c:v>202</c:v>
                </c:pt>
                <c:pt idx="76">
                  <c:v>183</c:v>
                </c:pt>
                <c:pt idx="77">
                  <c:v>169</c:v>
                </c:pt>
              </c:numCache>
            </c:numRef>
          </c:xVal>
          <c:yVal>
            <c:numRef>
              <c:f>NL_21A!$D$2:$D$95</c:f>
              <c:numCache>
                <c:formatCode>0.000</c:formatCode>
                <c:ptCount val="94"/>
                <c:pt idx="0">
                  <c:v>20.032</c:v>
                </c:pt>
                <c:pt idx="1">
                  <c:v>5.2249999999999996</c:v>
                </c:pt>
                <c:pt idx="2">
                  <c:v>2.0449999999999999</c:v>
                </c:pt>
                <c:pt idx="3">
                  <c:v>5.96</c:v>
                </c:pt>
                <c:pt idx="4">
                  <c:v>15.651</c:v>
                </c:pt>
                <c:pt idx="5">
                  <c:v>12.471</c:v>
                </c:pt>
                <c:pt idx="6">
                  <c:v>4.6289999999999996</c:v>
                </c:pt>
                <c:pt idx="7">
                  <c:v>3.819</c:v>
                </c:pt>
                <c:pt idx="8">
                  <c:v>21.108000000000001</c:v>
                </c:pt>
                <c:pt idx="9">
                  <c:v>6.0919999999999996</c:v>
                </c:pt>
                <c:pt idx="12">
                  <c:v>45.301000000000002</c:v>
                </c:pt>
                <c:pt idx="13">
                  <c:v>30.907</c:v>
                </c:pt>
                <c:pt idx="14">
                  <c:v>27.690999999999999</c:v>
                </c:pt>
                <c:pt idx="15">
                  <c:v>24.962</c:v>
                </c:pt>
                <c:pt idx="16">
                  <c:v>19.98</c:v>
                </c:pt>
                <c:pt idx="17">
                  <c:v>23.936</c:v>
                </c:pt>
                <c:pt idx="18">
                  <c:v>33.868000000000002</c:v>
                </c:pt>
                <c:pt idx="19">
                  <c:v>13.81</c:v>
                </c:pt>
                <c:pt idx="20">
                  <c:v>24.343</c:v>
                </c:pt>
                <c:pt idx="21">
                  <c:v>37.860999999999997</c:v>
                </c:pt>
                <c:pt idx="24">
                  <c:v>3.7465999999999999</c:v>
                </c:pt>
                <c:pt idx="25">
                  <c:v>37.057000000000002</c:v>
                </c:pt>
                <c:pt idx="26">
                  <c:v>49.238999999999997</c:v>
                </c:pt>
                <c:pt idx="27">
                  <c:v>2.8477999999999999</c:v>
                </c:pt>
                <c:pt idx="28">
                  <c:v>52.527999999999999</c:v>
                </c:pt>
                <c:pt idx="29">
                  <c:v>28.664000000000001</c:v>
                </c:pt>
                <c:pt idx="30">
                  <c:v>48.018000000000001</c:v>
                </c:pt>
                <c:pt idx="31">
                  <c:v>52.908999999999999</c:v>
                </c:pt>
                <c:pt idx="32">
                  <c:v>39.863999999999997</c:v>
                </c:pt>
                <c:pt idx="33">
                  <c:v>27.760999999999999</c:v>
                </c:pt>
                <c:pt idx="36">
                  <c:v>67.900999999999996</c:v>
                </c:pt>
                <c:pt idx="37">
                  <c:v>92.421999999999997</c:v>
                </c:pt>
                <c:pt idx="38">
                  <c:v>70.378</c:v>
                </c:pt>
                <c:pt idx="39">
                  <c:v>55.188000000000002</c:v>
                </c:pt>
                <c:pt idx="40">
                  <c:v>106.742</c:v>
                </c:pt>
                <c:pt idx="41">
                  <c:v>62.466000000000001</c:v>
                </c:pt>
                <c:pt idx="42">
                  <c:v>107.399</c:v>
                </c:pt>
                <c:pt idx="43">
                  <c:v>76.260000000000005</c:v>
                </c:pt>
                <c:pt idx="44">
                  <c:v>66.495000000000005</c:v>
                </c:pt>
                <c:pt idx="45">
                  <c:v>59.146000000000001</c:v>
                </c:pt>
                <c:pt idx="48">
                  <c:v>133.58799999999999</c:v>
                </c:pt>
                <c:pt idx="49">
                  <c:v>122.39700000000001</c:v>
                </c:pt>
                <c:pt idx="50">
                  <c:v>116.598</c:v>
                </c:pt>
                <c:pt idx="51">
                  <c:v>96.283000000000001</c:v>
                </c:pt>
                <c:pt idx="52">
                  <c:v>88.379000000000005</c:v>
                </c:pt>
                <c:pt idx="53">
                  <c:v>126.735</c:v>
                </c:pt>
                <c:pt idx="54">
                  <c:v>184.22900000000001</c:v>
                </c:pt>
                <c:pt idx="55">
                  <c:v>143.82599999999999</c:v>
                </c:pt>
                <c:pt idx="56">
                  <c:v>92.433999999999997</c:v>
                </c:pt>
                <c:pt idx="57">
                  <c:v>197.602</c:v>
                </c:pt>
                <c:pt idx="60">
                  <c:v>160.191</c:v>
                </c:pt>
                <c:pt idx="61">
                  <c:v>119.95099999999999</c:v>
                </c:pt>
                <c:pt idx="62">
                  <c:v>111.72199999999999</c:v>
                </c:pt>
                <c:pt idx="63">
                  <c:v>125.01300000000001</c:v>
                </c:pt>
                <c:pt idx="64">
                  <c:v>75.582999999999998</c:v>
                </c:pt>
                <c:pt idx="65">
                  <c:v>124.21599999999999</c:v>
                </c:pt>
                <c:pt idx="66">
                  <c:v>180.279</c:v>
                </c:pt>
                <c:pt idx="67">
                  <c:v>100.10899999999999</c:v>
                </c:pt>
                <c:pt idx="68">
                  <c:v>151.31</c:v>
                </c:pt>
                <c:pt idx="69">
                  <c:v>211.69</c:v>
                </c:pt>
                <c:pt idx="72">
                  <c:v>213.374</c:v>
                </c:pt>
                <c:pt idx="73">
                  <c:v>158.08799999999999</c:v>
                </c:pt>
                <c:pt idx="74">
                  <c:v>169.50299999999999</c:v>
                </c:pt>
                <c:pt idx="75">
                  <c:v>264.60000000000002</c:v>
                </c:pt>
                <c:pt idx="76">
                  <c:v>164.58699999999999</c:v>
                </c:pt>
                <c:pt idx="77">
                  <c:v>103.384</c:v>
                </c:pt>
              </c:numCache>
            </c:numRef>
          </c:yVal>
          <c:smooth val="0"/>
          <c:extLst xmlns:c16r2="http://schemas.microsoft.com/office/drawing/2015/06/chart">
            <c:ext xmlns:c16="http://schemas.microsoft.com/office/drawing/2014/chart" uri="{C3380CC4-5D6E-409C-BE32-E72D297353CC}">
              <c16:uniqueId val="{00000001-A38D-44CE-96C9-B37AC33450DF}"/>
            </c:ext>
          </c:extLst>
        </c:ser>
        <c:dLbls>
          <c:showLegendKey val="0"/>
          <c:showVal val="0"/>
          <c:showCatName val="0"/>
          <c:showSerName val="0"/>
          <c:showPercent val="0"/>
          <c:showBubbleSize val="0"/>
        </c:dLbls>
        <c:axId val="567006232"/>
        <c:axId val="567010936"/>
      </c:scatterChart>
      <c:valAx>
        <c:axId val="567006232"/>
        <c:scaling>
          <c:orientation val="minMax"/>
          <c:max val="250"/>
          <c:min val="0"/>
        </c:scaling>
        <c:delete val="0"/>
        <c:axPos val="b"/>
        <c:title>
          <c:tx>
            <c:rich>
              <a:bodyPr rot="0" vert="horz"/>
              <a:lstStyle/>
              <a:p>
                <a:pPr algn="ctr" rtl="0">
                  <a:defRPr/>
                </a:pPr>
                <a:r>
                  <a:rPr lang="de-DE"/>
                  <a:t>oyster shell lenght (mm)</a:t>
                </a:r>
              </a:p>
            </c:rich>
          </c:tx>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010936"/>
        <c:crossesAt val="-4"/>
        <c:crossBetween val="midCat"/>
        <c:majorUnit val="50"/>
      </c:valAx>
      <c:valAx>
        <c:axId val="567010936"/>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006232"/>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22S</c:v>
          </c:tx>
          <c:spPr>
            <a:ln w="25400">
              <a:noFill/>
            </a:ln>
            <a:effectLst/>
          </c:spPr>
          <c:trendline>
            <c:trendlineType val="power"/>
            <c:dispRSqr val="1"/>
            <c:dispEq val="1"/>
            <c:trendlineLbl>
              <c:layout>
                <c:manualLayout>
                  <c:x val="2.1369942393564441E-2"/>
                  <c:y val="0.51851041977631962"/>
                </c:manualLayout>
              </c:layout>
              <c:numFmt formatCode="General" sourceLinked="0"/>
            </c:trendlineLbl>
          </c:trendline>
          <c:xVal>
            <c:numRef>
              <c:f>NL_22S!$C$2:$C$95</c:f>
              <c:numCache>
                <c:formatCode>General</c:formatCode>
                <c:ptCount val="94"/>
                <c:pt idx="0">
                  <c:v>35</c:v>
                </c:pt>
                <c:pt idx="1">
                  <c:v>30</c:v>
                </c:pt>
                <c:pt idx="2">
                  <c:v>36</c:v>
                </c:pt>
                <c:pt idx="3">
                  <c:v>40</c:v>
                </c:pt>
                <c:pt idx="4">
                  <c:v>37</c:v>
                </c:pt>
                <c:pt idx="5">
                  <c:v>41</c:v>
                </c:pt>
                <c:pt idx="6">
                  <c:v>47</c:v>
                </c:pt>
                <c:pt idx="7">
                  <c:v>29</c:v>
                </c:pt>
                <c:pt idx="8">
                  <c:v>38</c:v>
                </c:pt>
                <c:pt idx="9">
                  <c:v>42</c:v>
                </c:pt>
                <c:pt idx="12">
                  <c:v>54</c:v>
                </c:pt>
                <c:pt idx="13">
                  <c:v>51</c:v>
                </c:pt>
                <c:pt idx="14">
                  <c:v>60</c:v>
                </c:pt>
                <c:pt idx="15">
                  <c:v>63</c:v>
                </c:pt>
                <c:pt idx="16">
                  <c:v>57</c:v>
                </c:pt>
                <c:pt idx="17">
                  <c:v>65</c:v>
                </c:pt>
                <c:pt idx="18">
                  <c:v>69</c:v>
                </c:pt>
                <c:pt idx="19">
                  <c:v>63</c:v>
                </c:pt>
                <c:pt idx="20">
                  <c:v>56</c:v>
                </c:pt>
                <c:pt idx="21">
                  <c:v>73</c:v>
                </c:pt>
                <c:pt idx="24">
                  <c:v>88</c:v>
                </c:pt>
                <c:pt idx="25">
                  <c:v>95</c:v>
                </c:pt>
                <c:pt idx="26">
                  <c:v>78</c:v>
                </c:pt>
                <c:pt idx="27">
                  <c:v>84</c:v>
                </c:pt>
                <c:pt idx="28">
                  <c:v>84</c:v>
                </c:pt>
                <c:pt idx="29">
                  <c:v>80</c:v>
                </c:pt>
                <c:pt idx="30">
                  <c:v>93</c:v>
                </c:pt>
                <c:pt idx="31">
                  <c:v>86</c:v>
                </c:pt>
                <c:pt idx="32">
                  <c:v>95</c:v>
                </c:pt>
                <c:pt idx="33">
                  <c:v>75</c:v>
                </c:pt>
                <c:pt idx="36">
                  <c:v>111</c:v>
                </c:pt>
                <c:pt idx="37">
                  <c:v>105</c:v>
                </c:pt>
                <c:pt idx="38">
                  <c:v>119</c:v>
                </c:pt>
                <c:pt idx="39">
                  <c:v>112</c:v>
                </c:pt>
                <c:pt idx="40">
                  <c:v>111</c:v>
                </c:pt>
                <c:pt idx="41">
                  <c:v>124</c:v>
                </c:pt>
                <c:pt idx="42">
                  <c:v>112</c:v>
                </c:pt>
                <c:pt idx="43">
                  <c:v>112</c:v>
                </c:pt>
                <c:pt idx="44">
                  <c:v>108</c:v>
                </c:pt>
                <c:pt idx="45">
                  <c:v>122</c:v>
                </c:pt>
                <c:pt idx="48">
                  <c:v>140</c:v>
                </c:pt>
                <c:pt idx="49">
                  <c:v>135</c:v>
                </c:pt>
                <c:pt idx="50">
                  <c:v>129</c:v>
                </c:pt>
                <c:pt idx="51">
                  <c:v>145</c:v>
                </c:pt>
                <c:pt idx="52">
                  <c:v>142</c:v>
                </c:pt>
                <c:pt idx="53">
                  <c:v>147</c:v>
                </c:pt>
                <c:pt idx="54">
                  <c:v>136</c:v>
                </c:pt>
                <c:pt idx="55">
                  <c:v>132</c:v>
                </c:pt>
                <c:pt idx="56">
                  <c:v>140</c:v>
                </c:pt>
                <c:pt idx="57">
                  <c:v>149</c:v>
                </c:pt>
                <c:pt idx="60">
                  <c:v>159</c:v>
                </c:pt>
                <c:pt idx="61">
                  <c:v>156</c:v>
                </c:pt>
                <c:pt idx="62">
                  <c:v>167</c:v>
                </c:pt>
                <c:pt idx="63">
                  <c:v>158</c:v>
                </c:pt>
                <c:pt idx="64">
                  <c:v>156</c:v>
                </c:pt>
                <c:pt idx="65">
                  <c:v>163</c:v>
                </c:pt>
                <c:pt idx="66">
                  <c:v>156</c:v>
                </c:pt>
                <c:pt idx="67">
                  <c:v>174</c:v>
                </c:pt>
                <c:pt idx="68">
                  <c:v>173</c:v>
                </c:pt>
                <c:pt idx="69">
                  <c:v>170</c:v>
                </c:pt>
                <c:pt idx="72">
                  <c:v>183</c:v>
                </c:pt>
                <c:pt idx="73">
                  <c:v>184</c:v>
                </c:pt>
                <c:pt idx="74">
                  <c:v>179</c:v>
                </c:pt>
                <c:pt idx="75">
                  <c:v>187</c:v>
                </c:pt>
                <c:pt idx="76">
                  <c:v>176</c:v>
                </c:pt>
                <c:pt idx="77">
                  <c:v>182</c:v>
                </c:pt>
                <c:pt idx="78">
                  <c:v>178</c:v>
                </c:pt>
                <c:pt idx="79">
                  <c:v>177</c:v>
                </c:pt>
                <c:pt idx="84">
                  <c:v>236</c:v>
                </c:pt>
                <c:pt idx="85">
                  <c:v>249</c:v>
                </c:pt>
              </c:numCache>
            </c:numRef>
          </c:xVal>
          <c:yVal>
            <c:numRef>
              <c:f>NL_22S!$D$2:$D$95</c:f>
              <c:numCache>
                <c:formatCode>0.000</c:formatCode>
                <c:ptCount val="94"/>
                <c:pt idx="0">
                  <c:v>6.2220000000000004</c:v>
                </c:pt>
                <c:pt idx="1">
                  <c:v>4.8869999999999996</c:v>
                </c:pt>
                <c:pt idx="2">
                  <c:v>7.1509999999999998</c:v>
                </c:pt>
                <c:pt idx="3">
                  <c:v>6.0359999999999996</c:v>
                </c:pt>
                <c:pt idx="4">
                  <c:v>9.3879999999999999</c:v>
                </c:pt>
                <c:pt idx="5">
                  <c:v>11.683</c:v>
                </c:pt>
                <c:pt idx="6">
                  <c:v>11.337999999999999</c:v>
                </c:pt>
                <c:pt idx="7">
                  <c:v>3.532</c:v>
                </c:pt>
                <c:pt idx="8">
                  <c:v>11.596</c:v>
                </c:pt>
                <c:pt idx="9">
                  <c:v>7.8890000000000002</c:v>
                </c:pt>
                <c:pt idx="12">
                  <c:v>18.478000000000002</c:v>
                </c:pt>
                <c:pt idx="13">
                  <c:v>7.9619999999999997</c:v>
                </c:pt>
                <c:pt idx="14">
                  <c:v>39.158000000000001</c:v>
                </c:pt>
                <c:pt idx="15">
                  <c:v>19.643000000000001</c:v>
                </c:pt>
                <c:pt idx="16">
                  <c:v>16.155000000000001</c:v>
                </c:pt>
                <c:pt idx="17">
                  <c:v>41.610999999999997</c:v>
                </c:pt>
                <c:pt idx="18">
                  <c:v>41.423000000000002</c:v>
                </c:pt>
                <c:pt idx="19">
                  <c:v>13.427</c:v>
                </c:pt>
                <c:pt idx="20">
                  <c:v>20.009</c:v>
                </c:pt>
                <c:pt idx="21">
                  <c:v>22.800999999999998</c:v>
                </c:pt>
                <c:pt idx="24">
                  <c:v>39.923999999999999</c:v>
                </c:pt>
                <c:pt idx="25">
                  <c:v>90.614000000000004</c:v>
                </c:pt>
                <c:pt idx="26">
                  <c:v>69.891999999999996</c:v>
                </c:pt>
                <c:pt idx="27">
                  <c:v>32.08</c:v>
                </c:pt>
                <c:pt idx="28">
                  <c:v>47.185000000000002</c:v>
                </c:pt>
                <c:pt idx="29">
                  <c:v>45.911999999999999</c:v>
                </c:pt>
                <c:pt idx="30">
                  <c:v>50.866</c:v>
                </c:pt>
                <c:pt idx="31">
                  <c:v>83.135000000000005</c:v>
                </c:pt>
                <c:pt idx="32">
                  <c:v>56.247999999999998</c:v>
                </c:pt>
                <c:pt idx="33">
                  <c:v>21.945</c:v>
                </c:pt>
                <c:pt idx="36">
                  <c:v>35.868000000000002</c:v>
                </c:pt>
                <c:pt idx="37">
                  <c:v>41.845999999999997</c:v>
                </c:pt>
                <c:pt idx="38">
                  <c:v>94.076999999999998</c:v>
                </c:pt>
                <c:pt idx="39">
                  <c:v>72.906999999999996</c:v>
                </c:pt>
                <c:pt idx="40">
                  <c:v>66.010000000000005</c:v>
                </c:pt>
                <c:pt idx="41">
                  <c:v>79.498000000000005</c:v>
                </c:pt>
                <c:pt idx="42">
                  <c:v>55.49</c:v>
                </c:pt>
                <c:pt idx="43">
                  <c:v>67.391999999999996</c:v>
                </c:pt>
                <c:pt idx="44">
                  <c:v>55.796999999999997</c:v>
                </c:pt>
                <c:pt idx="45">
                  <c:v>73.573999999999998</c:v>
                </c:pt>
                <c:pt idx="48">
                  <c:v>89.945999999999998</c:v>
                </c:pt>
                <c:pt idx="49">
                  <c:v>179.78399999999999</c:v>
                </c:pt>
                <c:pt idx="50">
                  <c:v>111.521</c:v>
                </c:pt>
                <c:pt idx="51">
                  <c:v>147.559</c:v>
                </c:pt>
                <c:pt idx="52">
                  <c:v>95.653000000000006</c:v>
                </c:pt>
                <c:pt idx="53">
                  <c:v>59.704000000000001</c:v>
                </c:pt>
                <c:pt idx="54">
                  <c:v>112.001</c:v>
                </c:pt>
                <c:pt idx="55">
                  <c:v>104.209</c:v>
                </c:pt>
                <c:pt idx="56">
                  <c:v>72.108000000000004</c:v>
                </c:pt>
                <c:pt idx="57">
                  <c:v>235.1</c:v>
                </c:pt>
                <c:pt idx="60">
                  <c:v>181.149</c:v>
                </c:pt>
                <c:pt idx="61">
                  <c:v>124.572</c:v>
                </c:pt>
                <c:pt idx="62">
                  <c:v>156.94200000000001</c:v>
                </c:pt>
                <c:pt idx="63">
                  <c:v>94.828000000000003</c:v>
                </c:pt>
                <c:pt idx="64">
                  <c:v>125.68300000000001</c:v>
                </c:pt>
                <c:pt idx="65">
                  <c:v>194.001</c:v>
                </c:pt>
                <c:pt idx="66">
                  <c:v>190.928</c:v>
                </c:pt>
                <c:pt idx="67">
                  <c:v>196.91</c:v>
                </c:pt>
                <c:pt idx="68">
                  <c:v>129.297</c:v>
                </c:pt>
                <c:pt idx="69">
                  <c:v>163.822</c:v>
                </c:pt>
                <c:pt idx="72">
                  <c:v>148.09899999999999</c:v>
                </c:pt>
                <c:pt idx="73">
                  <c:v>118.285</c:v>
                </c:pt>
                <c:pt idx="74">
                  <c:v>212.11500000000001</c:v>
                </c:pt>
                <c:pt idx="75">
                  <c:v>198.34200000000001</c:v>
                </c:pt>
                <c:pt idx="76">
                  <c:v>74.563999999999993</c:v>
                </c:pt>
                <c:pt idx="77">
                  <c:v>93.700999999999993</c:v>
                </c:pt>
                <c:pt idx="78">
                  <c:v>150.41</c:v>
                </c:pt>
                <c:pt idx="79">
                  <c:v>141.005</c:v>
                </c:pt>
                <c:pt idx="84">
                  <c:v>269.89999999999998</c:v>
                </c:pt>
                <c:pt idx="85">
                  <c:v>385.7</c:v>
                </c:pt>
              </c:numCache>
            </c:numRef>
          </c:yVal>
          <c:smooth val="0"/>
          <c:extLst xmlns:c16r2="http://schemas.microsoft.com/office/drawing/2015/06/chart">
            <c:ext xmlns:c16="http://schemas.microsoft.com/office/drawing/2014/chart" uri="{C3380CC4-5D6E-409C-BE32-E72D297353CC}">
              <c16:uniqueId val="{00000001-7976-488D-952F-003FA73839A4}"/>
            </c:ext>
          </c:extLst>
        </c:ser>
        <c:dLbls>
          <c:showLegendKey val="0"/>
          <c:showVal val="0"/>
          <c:showCatName val="0"/>
          <c:showSerName val="0"/>
          <c:showPercent val="0"/>
          <c:showBubbleSize val="0"/>
        </c:dLbls>
        <c:axId val="567012112"/>
        <c:axId val="567007408"/>
      </c:scatterChart>
      <c:valAx>
        <c:axId val="567012112"/>
        <c:scaling>
          <c:orientation val="minMax"/>
          <c:max val="250"/>
          <c:min val="0"/>
        </c:scaling>
        <c:delete val="0"/>
        <c:axPos val="b"/>
        <c:title>
          <c:tx>
            <c:rich>
              <a:bodyPr rot="0" vert="horz"/>
              <a:lstStyle/>
              <a:p>
                <a:pPr algn="ctr" rtl="0">
                  <a:defRPr/>
                </a:pPr>
                <a:r>
                  <a:rPr lang="de-DE"/>
                  <a:t>oyster shell lenght (mm)</a:t>
                </a:r>
              </a:p>
            </c:rich>
          </c:tx>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007408"/>
        <c:crossesAt val="-4"/>
        <c:crossBetween val="midCat"/>
        <c:majorUnit val="50"/>
      </c:valAx>
      <c:valAx>
        <c:axId val="567007408"/>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012112"/>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tx>
        <c:rich>
          <a:bodyPr/>
          <a:lstStyle/>
          <a:p>
            <a:pPr>
              <a:defRPr/>
            </a:pPr>
            <a:r>
              <a:rPr lang="en-US"/>
              <a:t>NL_all</a:t>
            </a:r>
          </a:p>
        </c:rich>
      </c:tx>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19A</c:v>
          </c:tx>
          <c:spPr>
            <a:ln w="25400">
              <a:noFill/>
            </a:ln>
            <a:effectLst/>
          </c:spPr>
          <c:trendline>
            <c:trendlineType val="power"/>
            <c:dispRSqr val="1"/>
            <c:dispEq val="1"/>
            <c:trendlineLbl>
              <c:layout>
                <c:manualLayout>
                  <c:x val="4.2225139530747968E-2"/>
                  <c:y val="0.5347763680424622"/>
                </c:manualLayout>
              </c:layout>
              <c:numFmt formatCode="General" sourceLinked="0"/>
            </c:trendlineLbl>
          </c:trendline>
          <c:xVal>
            <c:numRef>
              <c:f>NL_all!$A$2:$A$557</c:f>
              <c:numCache>
                <c:formatCode>General</c:formatCode>
                <c:ptCount val="556"/>
                <c:pt idx="0">
                  <c:v>37</c:v>
                </c:pt>
                <c:pt idx="1">
                  <c:v>50</c:v>
                </c:pt>
                <c:pt idx="2">
                  <c:v>47</c:v>
                </c:pt>
                <c:pt idx="3">
                  <c:v>38</c:v>
                </c:pt>
                <c:pt idx="4">
                  <c:v>45</c:v>
                </c:pt>
                <c:pt idx="5">
                  <c:v>44</c:v>
                </c:pt>
                <c:pt idx="6">
                  <c:v>41</c:v>
                </c:pt>
                <c:pt idx="7">
                  <c:v>45</c:v>
                </c:pt>
                <c:pt idx="8">
                  <c:v>44</c:v>
                </c:pt>
                <c:pt idx="9">
                  <c:v>40</c:v>
                </c:pt>
                <c:pt idx="12">
                  <c:v>72</c:v>
                </c:pt>
                <c:pt idx="13">
                  <c:v>72</c:v>
                </c:pt>
                <c:pt idx="14">
                  <c:v>53</c:v>
                </c:pt>
                <c:pt idx="15">
                  <c:v>74</c:v>
                </c:pt>
                <c:pt idx="16">
                  <c:v>52</c:v>
                </c:pt>
                <c:pt idx="17">
                  <c:v>66</c:v>
                </c:pt>
                <c:pt idx="18">
                  <c:v>68</c:v>
                </c:pt>
                <c:pt idx="24">
                  <c:v>89</c:v>
                </c:pt>
                <c:pt idx="25">
                  <c:v>91</c:v>
                </c:pt>
                <c:pt idx="26">
                  <c:v>81</c:v>
                </c:pt>
                <c:pt idx="27">
                  <c:v>87</c:v>
                </c:pt>
                <c:pt idx="28">
                  <c:v>78</c:v>
                </c:pt>
                <c:pt idx="29">
                  <c:v>97</c:v>
                </c:pt>
                <c:pt idx="30">
                  <c:v>84</c:v>
                </c:pt>
                <c:pt idx="31">
                  <c:v>87</c:v>
                </c:pt>
                <c:pt idx="32">
                  <c:v>95</c:v>
                </c:pt>
                <c:pt idx="33">
                  <c:v>88</c:v>
                </c:pt>
                <c:pt idx="36">
                  <c:v>111</c:v>
                </c:pt>
                <c:pt idx="37">
                  <c:v>116</c:v>
                </c:pt>
                <c:pt idx="38">
                  <c:v>118</c:v>
                </c:pt>
                <c:pt idx="39">
                  <c:v>119</c:v>
                </c:pt>
                <c:pt idx="40">
                  <c:v>114</c:v>
                </c:pt>
                <c:pt idx="41">
                  <c:v>122</c:v>
                </c:pt>
                <c:pt idx="42">
                  <c:v>120</c:v>
                </c:pt>
                <c:pt idx="43">
                  <c:v>122</c:v>
                </c:pt>
                <c:pt idx="44">
                  <c:v>116</c:v>
                </c:pt>
                <c:pt idx="45">
                  <c:v>125</c:v>
                </c:pt>
                <c:pt idx="48">
                  <c:v>139</c:v>
                </c:pt>
                <c:pt idx="49">
                  <c:v>133</c:v>
                </c:pt>
                <c:pt idx="50">
                  <c:v>142</c:v>
                </c:pt>
                <c:pt idx="51">
                  <c:v>138</c:v>
                </c:pt>
                <c:pt idx="52">
                  <c:v>141</c:v>
                </c:pt>
                <c:pt idx="53">
                  <c:v>136</c:v>
                </c:pt>
                <c:pt idx="54">
                  <c:v>144</c:v>
                </c:pt>
                <c:pt idx="55">
                  <c:v>136</c:v>
                </c:pt>
                <c:pt idx="56">
                  <c:v>148</c:v>
                </c:pt>
                <c:pt idx="57">
                  <c:v>132</c:v>
                </c:pt>
                <c:pt idx="60">
                  <c:v>164</c:v>
                </c:pt>
                <c:pt idx="61">
                  <c:v>154</c:v>
                </c:pt>
                <c:pt idx="62">
                  <c:v>168</c:v>
                </c:pt>
                <c:pt idx="63">
                  <c:v>159</c:v>
                </c:pt>
                <c:pt idx="64">
                  <c:v>156</c:v>
                </c:pt>
                <c:pt idx="65">
                  <c:v>154</c:v>
                </c:pt>
                <c:pt idx="66">
                  <c:v>162</c:v>
                </c:pt>
                <c:pt idx="67">
                  <c:v>156</c:v>
                </c:pt>
                <c:pt idx="68">
                  <c:v>163</c:v>
                </c:pt>
                <c:pt idx="69">
                  <c:v>161</c:v>
                </c:pt>
                <c:pt idx="72">
                  <c:v>178</c:v>
                </c:pt>
                <c:pt idx="73">
                  <c:v>180</c:v>
                </c:pt>
                <c:pt idx="74">
                  <c:v>179</c:v>
                </c:pt>
                <c:pt idx="75">
                  <c:v>200</c:v>
                </c:pt>
                <c:pt idx="84">
                  <c:v>202</c:v>
                </c:pt>
                <c:pt idx="85">
                  <c:v>215</c:v>
                </c:pt>
                <c:pt idx="88">
                  <c:v>46</c:v>
                </c:pt>
                <c:pt idx="89">
                  <c:v>44</c:v>
                </c:pt>
                <c:pt idx="90">
                  <c:v>45</c:v>
                </c:pt>
                <c:pt idx="91">
                  <c:v>35</c:v>
                </c:pt>
                <c:pt idx="92">
                  <c:v>46</c:v>
                </c:pt>
                <c:pt idx="93">
                  <c:v>34</c:v>
                </c:pt>
                <c:pt idx="94">
                  <c:v>37</c:v>
                </c:pt>
                <c:pt idx="95">
                  <c:v>48</c:v>
                </c:pt>
                <c:pt idx="96">
                  <c:v>39</c:v>
                </c:pt>
                <c:pt idx="97">
                  <c:v>44</c:v>
                </c:pt>
                <c:pt idx="100">
                  <c:v>69</c:v>
                </c:pt>
                <c:pt idx="101">
                  <c:v>71</c:v>
                </c:pt>
                <c:pt idx="102">
                  <c:v>64</c:v>
                </c:pt>
                <c:pt idx="103">
                  <c:v>67</c:v>
                </c:pt>
                <c:pt idx="104">
                  <c:v>52</c:v>
                </c:pt>
                <c:pt idx="105">
                  <c:v>67</c:v>
                </c:pt>
                <c:pt idx="106">
                  <c:v>62</c:v>
                </c:pt>
                <c:pt idx="107">
                  <c:v>54</c:v>
                </c:pt>
                <c:pt idx="112">
                  <c:v>82</c:v>
                </c:pt>
                <c:pt idx="113">
                  <c:v>91</c:v>
                </c:pt>
                <c:pt idx="114">
                  <c:v>92</c:v>
                </c:pt>
                <c:pt idx="115">
                  <c:v>86</c:v>
                </c:pt>
                <c:pt idx="116">
                  <c:v>88</c:v>
                </c:pt>
                <c:pt idx="117">
                  <c:v>80</c:v>
                </c:pt>
                <c:pt idx="118">
                  <c:v>95</c:v>
                </c:pt>
                <c:pt idx="119">
                  <c:v>96</c:v>
                </c:pt>
                <c:pt idx="120">
                  <c:v>85</c:v>
                </c:pt>
                <c:pt idx="121">
                  <c:v>97</c:v>
                </c:pt>
                <c:pt idx="124">
                  <c:v>104</c:v>
                </c:pt>
                <c:pt idx="125">
                  <c:v>124</c:v>
                </c:pt>
                <c:pt idx="126">
                  <c:v>122</c:v>
                </c:pt>
                <c:pt idx="127">
                  <c:v>114</c:v>
                </c:pt>
                <c:pt idx="128">
                  <c:v>120</c:v>
                </c:pt>
                <c:pt idx="129">
                  <c:v>116</c:v>
                </c:pt>
                <c:pt idx="130">
                  <c:v>115</c:v>
                </c:pt>
                <c:pt idx="131">
                  <c:v>123</c:v>
                </c:pt>
                <c:pt idx="132">
                  <c:v>114</c:v>
                </c:pt>
                <c:pt idx="133">
                  <c:v>104</c:v>
                </c:pt>
                <c:pt idx="136">
                  <c:v>132</c:v>
                </c:pt>
                <c:pt idx="137">
                  <c:v>129</c:v>
                </c:pt>
                <c:pt idx="138">
                  <c:v>144</c:v>
                </c:pt>
                <c:pt idx="139">
                  <c:v>140</c:v>
                </c:pt>
                <c:pt idx="140">
                  <c:v>127</c:v>
                </c:pt>
                <c:pt idx="141">
                  <c:v>139</c:v>
                </c:pt>
                <c:pt idx="142">
                  <c:v>127</c:v>
                </c:pt>
                <c:pt idx="143">
                  <c:v>126</c:v>
                </c:pt>
                <c:pt idx="144">
                  <c:v>127</c:v>
                </c:pt>
                <c:pt idx="145">
                  <c:v>132</c:v>
                </c:pt>
                <c:pt idx="148">
                  <c:v>160</c:v>
                </c:pt>
                <c:pt idx="149">
                  <c:v>157</c:v>
                </c:pt>
                <c:pt idx="150">
                  <c:v>158</c:v>
                </c:pt>
                <c:pt idx="151">
                  <c:v>154</c:v>
                </c:pt>
                <c:pt idx="152">
                  <c:v>152</c:v>
                </c:pt>
                <c:pt idx="153">
                  <c:v>158</c:v>
                </c:pt>
                <c:pt idx="154">
                  <c:v>156</c:v>
                </c:pt>
                <c:pt idx="155">
                  <c:v>153</c:v>
                </c:pt>
                <c:pt idx="156">
                  <c:v>157</c:v>
                </c:pt>
                <c:pt idx="157">
                  <c:v>157</c:v>
                </c:pt>
                <c:pt idx="160">
                  <c:v>185</c:v>
                </c:pt>
                <c:pt idx="163">
                  <c:v>42</c:v>
                </c:pt>
                <c:pt idx="164">
                  <c:v>36</c:v>
                </c:pt>
                <c:pt idx="165">
                  <c:v>38</c:v>
                </c:pt>
                <c:pt idx="166">
                  <c:v>49</c:v>
                </c:pt>
                <c:pt idx="167">
                  <c:v>47</c:v>
                </c:pt>
                <c:pt idx="168">
                  <c:v>44</c:v>
                </c:pt>
                <c:pt idx="169">
                  <c:v>38</c:v>
                </c:pt>
                <c:pt idx="170">
                  <c:v>44</c:v>
                </c:pt>
                <c:pt idx="171">
                  <c:v>44</c:v>
                </c:pt>
                <c:pt idx="172">
                  <c:v>43</c:v>
                </c:pt>
                <c:pt idx="175">
                  <c:v>66</c:v>
                </c:pt>
                <c:pt idx="176">
                  <c:v>63</c:v>
                </c:pt>
                <c:pt idx="177">
                  <c:v>70</c:v>
                </c:pt>
                <c:pt idx="178">
                  <c:v>74</c:v>
                </c:pt>
                <c:pt idx="179">
                  <c:v>69</c:v>
                </c:pt>
                <c:pt idx="180">
                  <c:v>74</c:v>
                </c:pt>
                <c:pt idx="181">
                  <c:v>59</c:v>
                </c:pt>
                <c:pt idx="182">
                  <c:v>60</c:v>
                </c:pt>
                <c:pt idx="183">
                  <c:v>60</c:v>
                </c:pt>
                <c:pt idx="184">
                  <c:v>64</c:v>
                </c:pt>
                <c:pt idx="187">
                  <c:v>79</c:v>
                </c:pt>
                <c:pt idx="188">
                  <c:v>60</c:v>
                </c:pt>
                <c:pt idx="189">
                  <c:v>95</c:v>
                </c:pt>
                <c:pt idx="190">
                  <c:v>99</c:v>
                </c:pt>
                <c:pt idx="191">
                  <c:v>91</c:v>
                </c:pt>
                <c:pt idx="192">
                  <c:v>91</c:v>
                </c:pt>
                <c:pt idx="193">
                  <c:v>97</c:v>
                </c:pt>
                <c:pt idx="199">
                  <c:v>112</c:v>
                </c:pt>
                <c:pt idx="200">
                  <c:v>108</c:v>
                </c:pt>
                <c:pt idx="201">
                  <c:v>103</c:v>
                </c:pt>
                <c:pt idx="202">
                  <c:v>106</c:v>
                </c:pt>
                <c:pt idx="203">
                  <c:v>120</c:v>
                </c:pt>
                <c:pt idx="204">
                  <c:v>111</c:v>
                </c:pt>
                <c:pt idx="205">
                  <c:v>109</c:v>
                </c:pt>
                <c:pt idx="206">
                  <c:v>116</c:v>
                </c:pt>
                <c:pt idx="207">
                  <c:v>124</c:v>
                </c:pt>
                <c:pt idx="208">
                  <c:v>124</c:v>
                </c:pt>
                <c:pt idx="211">
                  <c:v>150</c:v>
                </c:pt>
                <c:pt idx="212">
                  <c:v>130</c:v>
                </c:pt>
                <c:pt idx="213">
                  <c:v>139</c:v>
                </c:pt>
                <c:pt idx="214">
                  <c:v>127</c:v>
                </c:pt>
                <c:pt idx="215">
                  <c:v>142</c:v>
                </c:pt>
                <c:pt idx="216">
                  <c:v>129</c:v>
                </c:pt>
                <c:pt idx="217">
                  <c:v>148</c:v>
                </c:pt>
                <c:pt idx="218">
                  <c:v>136</c:v>
                </c:pt>
                <c:pt idx="219">
                  <c:v>136</c:v>
                </c:pt>
                <c:pt idx="220">
                  <c:v>148</c:v>
                </c:pt>
                <c:pt idx="223">
                  <c:v>161</c:v>
                </c:pt>
                <c:pt idx="224">
                  <c:v>157</c:v>
                </c:pt>
                <c:pt idx="225">
                  <c:v>157</c:v>
                </c:pt>
                <c:pt idx="226">
                  <c:v>173</c:v>
                </c:pt>
                <c:pt idx="227">
                  <c:v>163</c:v>
                </c:pt>
                <c:pt idx="228">
                  <c:v>159</c:v>
                </c:pt>
                <c:pt idx="229">
                  <c:v>172</c:v>
                </c:pt>
                <c:pt idx="230">
                  <c:v>151</c:v>
                </c:pt>
                <c:pt idx="231">
                  <c:v>169</c:v>
                </c:pt>
                <c:pt idx="232">
                  <c:v>157</c:v>
                </c:pt>
                <c:pt idx="235">
                  <c:v>200</c:v>
                </c:pt>
                <c:pt idx="236">
                  <c:v>177</c:v>
                </c:pt>
                <c:pt idx="237">
                  <c:v>178</c:v>
                </c:pt>
                <c:pt idx="238">
                  <c:v>176</c:v>
                </c:pt>
                <c:pt idx="239">
                  <c:v>186</c:v>
                </c:pt>
                <c:pt idx="240">
                  <c:v>179</c:v>
                </c:pt>
                <c:pt idx="241">
                  <c:v>177</c:v>
                </c:pt>
                <c:pt idx="242">
                  <c:v>193</c:v>
                </c:pt>
                <c:pt idx="243">
                  <c:v>178</c:v>
                </c:pt>
                <c:pt idx="244">
                  <c:v>178</c:v>
                </c:pt>
                <c:pt idx="247">
                  <c:v>44</c:v>
                </c:pt>
                <c:pt idx="248">
                  <c:v>35</c:v>
                </c:pt>
                <c:pt idx="249">
                  <c:v>43</c:v>
                </c:pt>
                <c:pt idx="250">
                  <c:v>36</c:v>
                </c:pt>
                <c:pt idx="251">
                  <c:v>31</c:v>
                </c:pt>
                <c:pt idx="252">
                  <c:v>46</c:v>
                </c:pt>
                <c:pt idx="253">
                  <c:v>42</c:v>
                </c:pt>
                <c:pt idx="254">
                  <c:v>44</c:v>
                </c:pt>
                <c:pt idx="255">
                  <c:v>41</c:v>
                </c:pt>
                <c:pt idx="256">
                  <c:v>38</c:v>
                </c:pt>
                <c:pt idx="259">
                  <c:v>61</c:v>
                </c:pt>
                <c:pt idx="260">
                  <c:v>67</c:v>
                </c:pt>
                <c:pt idx="261">
                  <c:v>55</c:v>
                </c:pt>
                <c:pt idx="262">
                  <c:v>69</c:v>
                </c:pt>
                <c:pt idx="263">
                  <c:v>53</c:v>
                </c:pt>
                <c:pt idx="264">
                  <c:v>61</c:v>
                </c:pt>
                <c:pt idx="265">
                  <c:v>55</c:v>
                </c:pt>
                <c:pt idx="266">
                  <c:v>60</c:v>
                </c:pt>
                <c:pt idx="267">
                  <c:v>56</c:v>
                </c:pt>
                <c:pt idx="268">
                  <c:v>62</c:v>
                </c:pt>
                <c:pt idx="271">
                  <c:v>80</c:v>
                </c:pt>
                <c:pt idx="272">
                  <c:v>86</c:v>
                </c:pt>
                <c:pt idx="273">
                  <c:v>90</c:v>
                </c:pt>
                <c:pt idx="274">
                  <c:v>95</c:v>
                </c:pt>
                <c:pt idx="275">
                  <c:v>77</c:v>
                </c:pt>
                <c:pt idx="276">
                  <c:v>100</c:v>
                </c:pt>
                <c:pt idx="277">
                  <c:v>92</c:v>
                </c:pt>
                <c:pt idx="278">
                  <c:v>85</c:v>
                </c:pt>
                <c:pt idx="279">
                  <c:v>91</c:v>
                </c:pt>
                <c:pt idx="280">
                  <c:v>93</c:v>
                </c:pt>
                <c:pt idx="283">
                  <c:v>120</c:v>
                </c:pt>
                <c:pt idx="284">
                  <c:v>115</c:v>
                </c:pt>
                <c:pt idx="285">
                  <c:v>125</c:v>
                </c:pt>
                <c:pt idx="286">
                  <c:v>110</c:v>
                </c:pt>
                <c:pt idx="287">
                  <c:v>113</c:v>
                </c:pt>
                <c:pt idx="288">
                  <c:v>108</c:v>
                </c:pt>
                <c:pt idx="289">
                  <c:v>122</c:v>
                </c:pt>
                <c:pt idx="290">
                  <c:v>108</c:v>
                </c:pt>
                <c:pt idx="291">
                  <c:v>122</c:v>
                </c:pt>
                <c:pt idx="292">
                  <c:v>112</c:v>
                </c:pt>
                <c:pt idx="295">
                  <c:v>137</c:v>
                </c:pt>
                <c:pt idx="296">
                  <c:v>129</c:v>
                </c:pt>
                <c:pt idx="297">
                  <c:v>146</c:v>
                </c:pt>
                <c:pt idx="298">
                  <c:v>136</c:v>
                </c:pt>
                <c:pt idx="299">
                  <c:v>145</c:v>
                </c:pt>
                <c:pt idx="300">
                  <c:v>128</c:v>
                </c:pt>
                <c:pt idx="301">
                  <c:v>141</c:v>
                </c:pt>
                <c:pt idx="302">
                  <c:v>139</c:v>
                </c:pt>
                <c:pt idx="303">
                  <c:v>136</c:v>
                </c:pt>
                <c:pt idx="304">
                  <c:v>126</c:v>
                </c:pt>
                <c:pt idx="307">
                  <c:v>152</c:v>
                </c:pt>
                <c:pt idx="308">
                  <c:v>166</c:v>
                </c:pt>
                <c:pt idx="309">
                  <c:v>161</c:v>
                </c:pt>
                <c:pt idx="310">
                  <c:v>166</c:v>
                </c:pt>
                <c:pt idx="311">
                  <c:v>162</c:v>
                </c:pt>
                <c:pt idx="312">
                  <c:v>171</c:v>
                </c:pt>
                <c:pt idx="313">
                  <c:v>151</c:v>
                </c:pt>
                <c:pt idx="314">
                  <c:v>166</c:v>
                </c:pt>
                <c:pt idx="315">
                  <c:v>151</c:v>
                </c:pt>
                <c:pt idx="316">
                  <c:v>151</c:v>
                </c:pt>
                <c:pt idx="319">
                  <c:v>179</c:v>
                </c:pt>
                <c:pt idx="320">
                  <c:v>179</c:v>
                </c:pt>
                <c:pt idx="321">
                  <c:v>182</c:v>
                </c:pt>
                <c:pt idx="331">
                  <c:v>201</c:v>
                </c:pt>
                <c:pt idx="335">
                  <c:v>48</c:v>
                </c:pt>
                <c:pt idx="336">
                  <c:v>37</c:v>
                </c:pt>
                <c:pt idx="337">
                  <c:v>28</c:v>
                </c:pt>
                <c:pt idx="338">
                  <c:v>36</c:v>
                </c:pt>
                <c:pt idx="339">
                  <c:v>46</c:v>
                </c:pt>
                <c:pt idx="340">
                  <c:v>47</c:v>
                </c:pt>
                <c:pt idx="341">
                  <c:v>29</c:v>
                </c:pt>
                <c:pt idx="342">
                  <c:v>36</c:v>
                </c:pt>
                <c:pt idx="343">
                  <c:v>49</c:v>
                </c:pt>
                <c:pt idx="344">
                  <c:v>48</c:v>
                </c:pt>
                <c:pt idx="347">
                  <c:v>68</c:v>
                </c:pt>
                <c:pt idx="348">
                  <c:v>54</c:v>
                </c:pt>
                <c:pt idx="349">
                  <c:v>70</c:v>
                </c:pt>
                <c:pt idx="350">
                  <c:v>67</c:v>
                </c:pt>
                <c:pt idx="351">
                  <c:v>59</c:v>
                </c:pt>
                <c:pt idx="352">
                  <c:v>62</c:v>
                </c:pt>
                <c:pt idx="353">
                  <c:v>68</c:v>
                </c:pt>
                <c:pt idx="354">
                  <c:v>61</c:v>
                </c:pt>
                <c:pt idx="355">
                  <c:v>53</c:v>
                </c:pt>
                <c:pt idx="356">
                  <c:v>71</c:v>
                </c:pt>
                <c:pt idx="359">
                  <c:v>96</c:v>
                </c:pt>
                <c:pt idx="360">
                  <c:v>89</c:v>
                </c:pt>
                <c:pt idx="361">
                  <c:v>99</c:v>
                </c:pt>
                <c:pt idx="362">
                  <c:v>82</c:v>
                </c:pt>
                <c:pt idx="363">
                  <c:v>98</c:v>
                </c:pt>
                <c:pt idx="364">
                  <c:v>93</c:v>
                </c:pt>
                <c:pt idx="365">
                  <c:v>82</c:v>
                </c:pt>
                <c:pt idx="366">
                  <c:v>90</c:v>
                </c:pt>
                <c:pt idx="367">
                  <c:v>94</c:v>
                </c:pt>
                <c:pt idx="368">
                  <c:v>76</c:v>
                </c:pt>
                <c:pt idx="371">
                  <c:v>117</c:v>
                </c:pt>
                <c:pt idx="372">
                  <c:v>117</c:v>
                </c:pt>
                <c:pt idx="373">
                  <c:v>120</c:v>
                </c:pt>
                <c:pt idx="374">
                  <c:v>101</c:v>
                </c:pt>
                <c:pt idx="375">
                  <c:v>119</c:v>
                </c:pt>
                <c:pt idx="376">
                  <c:v>108</c:v>
                </c:pt>
                <c:pt idx="377">
                  <c:v>117</c:v>
                </c:pt>
                <c:pt idx="378">
                  <c:v>124</c:v>
                </c:pt>
                <c:pt idx="379">
                  <c:v>124</c:v>
                </c:pt>
                <c:pt idx="380">
                  <c:v>128</c:v>
                </c:pt>
                <c:pt idx="383">
                  <c:v>130</c:v>
                </c:pt>
                <c:pt idx="384">
                  <c:v>138</c:v>
                </c:pt>
                <c:pt idx="385">
                  <c:v>145</c:v>
                </c:pt>
                <c:pt idx="386">
                  <c:v>128</c:v>
                </c:pt>
                <c:pt idx="387">
                  <c:v>137</c:v>
                </c:pt>
                <c:pt idx="388">
                  <c:v>144</c:v>
                </c:pt>
                <c:pt idx="389">
                  <c:v>145</c:v>
                </c:pt>
                <c:pt idx="390">
                  <c:v>124</c:v>
                </c:pt>
                <c:pt idx="391">
                  <c:v>143</c:v>
                </c:pt>
                <c:pt idx="392">
                  <c:v>145</c:v>
                </c:pt>
                <c:pt idx="395">
                  <c:v>153</c:v>
                </c:pt>
                <c:pt idx="396">
                  <c:v>169</c:v>
                </c:pt>
                <c:pt idx="397">
                  <c:v>156</c:v>
                </c:pt>
                <c:pt idx="398">
                  <c:v>149</c:v>
                </c:pt>
                <c:pt idx="399">
                  <c:v>159</c:v>
                </c:pt>
                <c:pt idx="400">
                  <c:v>171</c:v>
                </c:pt>
                <c:pt idx="401">
                  <c:v>160</c:v>
                </c:pt>
                <c:pt idx="402">
                  <c:v>156</c:v>
                </c:pt>
                <c:pt idx="403">
                  <c:v>162</c:v>
                </c:pt>
                <c:pt idx="404">
                  <c:v>163</c:v>
                </c:pt>
                <c:pt idx="407">
                  <c:v>190</c:v>
                </c:pt>
                <c:pt idx="408">
                  <c:v>177</c:v>
                </c:pt>
                <c:pt idx="409">
                  <c:v>170</c:v>
                </c:pt>
                <c:pt idx="410">
                  <c:v>202</c:v>
                </c:pt>
                <c:pt idx="411">
                  <c:v>183</c:v>
                </c:pt>
                <c:pt idx="412">
                  <c:v>169</c:v>
                </c:pt>
                <c:pt idx="416">
                  <c:v>35</c:v>
                </c:pt>
                <c:pt idx="417">
                  <c:v>30</c:v>
                </c:pt>
                <c:pt idx="418">
                  <c:v>36</c:v>
                </c:pt>
                <c:pt idx="419">
                  <c:v>40</c:v>
                </c:pt>
                <c:pt idx="420">
                  <c:v>37</c:v>
                </c:pt>
                <c:pt idx="421">
                  <c:v>41</c:v>
                </c:pt>
                <c:pt idx="422">
                  <c:v>47</c:v>
                </c:pt>
                <c:pt idx="423">
                  <c:v>29</c:v>
                </c:pt>
                <c:pt idx="424">
                  <c:v>38</c:v>
                </c:pt>
                <c:pt idx="425">
                  <c:v>42</c:v>
                </c:pt>
                <c:pt idx="428">
                  <c:v>54</c:v>
                </c:pt>
                <c:pt idx="429">
                  <c:v>51</c:v>
                </c:pt>
                <c:pt idx="430">
                  <c:v>60</c:v>
                </c:pt>
                <c:pt idx="431">
                  <c:v>63</c:v>
                </c:pt>
                <c:pt idx="432">
                  <c:v>57</c:v>
                </c:pt>
                <c:pt idx="433">
                  <c:v>65</c:v>
                </c:pt>
                <c:pt idx="434">
                  <c:v>69</c:v>
                </c:pt>
                <c:pt idx="435">
                  <c:v>63</c:v>
                </c:pt>
                <c:pt idx="436">
                  <c:v>56</c:v>
                </c:pt>
                <c:pt idx="437">
                  <c:v>73</c:v>
                </c:pt>
                <c:pt idx="440">
                  <c:v>88</c:v>
                </c:pt>
                <c:pt idx="441">
                  <c:v>95</c:v>
                </c:pt>
                <c:pt idx="442">
                  <c:v>78</c:v>
                </c:pt>
                <c:pt idx="443">
                  <c:v>84</c:v>
                </c:pt>
                <c:pt idx="444">
                  <c:v>84</c:v>
                </c:pt>
                <c:pt idx="445">
                  <c:v>80</c:v>
                </c:pt>
                <c:pt idx="446">
                  <c:v>93</c:v>
                </c:pt>
                <c:pt idx="447">
                  <c:v>86</c:v>
                </c:pt>
                <c:pt idx="448">
                  <c:v>95</c:v>
                </c:pt>
                <c:pt idx="449">
                  <c:v>75</c:v>
                </c:pt>
                <c:pt idx="452">
                  <c:v>111</c:v>
                </c:pt>
                <c:pt idx="453">
                  <c:v>105</c:v>
                </c:pt>
                <c:pt idx="454">
                  <c:v>119</c:v>
                </c:pt>
                <c:pt idx="455">
                  <c:v>112</c:v>
                </c:pt>
                <c:pt idx="456">
                  <c:v>111</c:v>
                </c:pt>
                <c:pt idx="457">
                  <c:v>124</c:v>
                </c:pt>
                <c:pt idx="458">
                  <c:v>112</c:v>
                </c:pt>
                <c:pt idx="459">
                  <c:v>112</c:v>
                </c:pt>
                <c:pt idx="460">
                  <c:v>108</c:v>
                </c:pt>
                <c:pt idx="461">
                  <c:v>122</c:v>
                </c:pt>
                <c:pt idx="464">
                  <c:v>140</c:v>
                </c:pt>
                <c:pt idx="465">
                  <c:v>135</c:v>
                </c:pt>
                <c:pt idx="466">
                  <c:v>129</c:v>
                </c:pt>
                <c:pt idx="467">
                  <c:v>145</c:v>
                </c:pt>
                <c:pt idx="468">
                  <c:v>142</c:v>
                </c:pt>
                <c:pt idx="469">
                  <c:v>147</c:v>
                </c:pt>
                <c:pt idx="470">
                  <c:v>136</c:v>
                </c:pt>
                <c:pt idx="471">
                  <c:v>132</c:v>
                </c:pt>
                <c:pt idx="472">
                  <c:v>140</c:v>
                </c:pt>
                <c:pt idx="473">
                  <c:v>149</c:v>
                </c:pt>
                <c:pt idx="476">
                  <c:v>159</c:v>
                </c:pt>
                <c:pt idx="477">
                  <c:v>156</c:v>
                </c:pt>
                <c:pt idx="478">
                  <c:v>167</c:v>
                </c:pt>
                <c:pt idx="479">
                  <c:v>158</c:v>
                </c:pt>
                <c:pt idx="480">
                  <c:v>156</c:v>
                </c:pt>
                <c:pt idx="481">
                  <c:v>163</c:v>
                </c:pt>
                <c:pt idx="482">
                  <c:v>156</c:v>
                </c:pt>
                <c:pt idx="483">
                  <c:v>174</c:v>
                </c:pt>
                <c:pt idx="484">
                  <c:v>173</c:v>
                </c:pt>
                <c:pt idx="485">
                  <c:v>170</c:v>
                </c:pt>
                <c:pt idx="488">
                  <c:v>183</c:v>
                </c:pt>
                <c:pt idx="489">
                  <c:v>184</c:v>
                </c:pt>
                <c:pt idx="490">
                  <c:v>179</c:v>
                </c:pt>
                <c:pt idx="491">
                  <c:v>187</c:v>
                </c:pt>
                <c:pt idx="492">
                  <c:v>176</c:v>
                </c:pt>
                <c:pt idx="493">
                  <c:v>182</c:v>
                </c:pt>
                <c:pt idx="494">
                  <c:v>178</c:v>
                </c:pt>
                <c:pt idx="495">
                  <c:v>177</c:v>
                </c:pt>
                <c:pt idx="500">
                  <c:v>236</c:v>
                </c:pt>
                <c:pt idx="501">
                  <c:v>249</c:v>
                </c:pt>
              </c:numCache>
            </c:numRef>
          </c:xVal>
          <c:yVal>
            <c:numRef>
              <c:f>NL_all!$B$2:$B$557</c:f>
              <c:numCache>
                <c:formatCode>0.000</c:formatCode>
                <c:ptCount val="556"/>
                <c:pt idx="0">
                  <c:v>7.3920000000000003</c:v>
                </c:pt>
                <c:pt idx="1">
                  <c:v>6.3789999999999996</c:v>
                </c:pt>
                <c:pt idx="2">
                  <c:v>11.926</c:v>
                </c:pt>
                <c:pt idx="3">
                  <c:v>7.1980000000000004</c:v>
                </c:pt>
                <c:pt idx="4">
                  <c:v>6.5090000000000003</c:v>
                </c:pt>
                <c:pt idx="5">
                  <c:v>9.5500000000000007</c:v>
                </c:pt>
                <c:pt idx="6">
                  <c:v>4.3369999999999997</c:v>
                </c:pt>
                <c:pt idx="7">
                  <c:v>6.4980000000000002</c:v>
                </c:pt>
                <c:pt idx="8">
                  <c:v>11.686</c:v>
                </c:pt>
                <c:pt idx="9">
                  <c:v>7.1580000000000004</c:v>
                </c:pt>
                <c:pt idx="12">
                  <c:v>26.995999999999999</c:v>
                </c:pt>
                <c:pt idx="13">
                  <c:v>37.872</c:v>
                </c:pt>
                <c:pt idx="14">
                  <c:v>13.826000000000001</c:v>
                </c:pt>
                <c:pt idx="15">
                  <c:v>29.6</c:v>
                </c:pt>
                <c:pt idx="16">
                  <c:v>12.731999999999999</c:v>
                </c:pt>
                <c:pt idx="17">
                  <c:v>15.611000000000001</c:v>
                </c:pt>
                <c:pt idx="18">
                  <c:v>26.234000000000002</c:v>
                </c:pt>
                <c:pt idx="24">
                  <c:v>64.700999999999993</c:v>
                </c:pt>
                <c:pt idx="25">
                  <c:v>80.468999999999994</c:v>
                </c:pt>
                <c:pt idx="26">
                  <c:v>44.71</c:v>
                </c:pt>
                <c:pt idx="27">
                  <c:v>29.294</c:v>
                </c:pt>
                <c:pt idx="28">
                  <c:v>42.606999999999999</c:v>
                </c:pt>
                <c:pt idx="29">
                  <c:v>67.754999999999995</c:v>
                </c:pt>
                <c:pt idx="30">
                  <c:v>39.713999999999999</c:v>
                </c:pt>
                <c:pt idx="31">
                  <c:v>34.619</c:v>
                </c:pt>
                <c:pt idx="32">
                  <c:v>71.974999999999994</c:v>
                </c:pt>
                <c:pt idx="33">
                  <c:v>19.437000000000001</c:v>
                </c:pt>
                <c:pt idx="36">
                  <c:v>121.49</c:v>
                </c:pt>
                <c:pt idx="37">
                  <c:v>126.22</c:v>
                </c:pt>
                <c:pt idx="38">
                  <c:v>101.547</c:v>
                </c:pt>
                <c:pt idx="39">
                  <c:v>58.548999999999999</c:v>
                </c:pt>
                <c:pt idx="40">
                  <c:v>112.992</c:v>
                </c:pt>
                <c:pt idx="41">
                  <c:v>121.47199999999999</c:v>
                </c:pt>
                <c:pt idx="42">
                  <c:v>26.661999999999999</c:v>
                </c:pt>
                <c:pt idx="43">
                  <c:v>121.133</c:v>
                </c:pt>
                <c:pt idx="44">
                  <c:v>163.84399999999999</c:v>
                </c:pt>
                <c:pt idx="45">
                  <c:v>63.207999999999998</c:v>
                </c:pt>
                <c:pt idx="48">
                  <c:v>156.142</c:v>
                </c:pt>
                <c:pt idx="49">
                  <c:v>86.1</c:v>
                </c:pt>
                <c:pt idx="50">
                  <c:v>236</c:v>
                </c:pt>
                <c:pt idx="51">
                  <c:v>147.023</c:v>
                </c:pt>
                <c:pt idx="52">
                  <c:v>216.38499999999999</c:v>
                </c:pt>
                <c:pt idx="53">
                  <c:v>149.102</c:v>
                </c:pt>
                <c:pt idx="54">
                  <c:v>100.196</c:v>
                </c:pt>
                <c:pt idx="55">
                  <c:v>75.567999999999998</c:v>
                </c:pt>
                <c:pt idx="56">
                  <c:v>120.964</c:v>
                </c:pt>
                <c:pt idx="57">
                  <c:v>99.174000000000007</c:v>
                </c:pt>
                <c:pt idx="60">
                  <c:v>90.137</c:v>
                </c:pt>
                <c:pt idx="61">
                  <c:v>100.526</c:v>
                </c:pt>
                <c:pt idx="62">
                  <c:v>91.591999999999999</c:v>
                </c:pt>
                <c:pt idx="63">
                  <c:v>121.496</c:v>
                </c:pt>
                <c:pt idx="64">
                  <c:v>136.149</c:v>
                </c:pt>
                <c:pt idx="65">
                  <c:v>238.8</c:v>
                </c:pt>
                <c:pt idx="66">
                  <c:v>232</c:v>
                </c:pt>
                <c:pt idx="67">
                  <c:v>75.263999999999996</c:v>
                </c:pt>
                <c:pt idx="68">
                  <c:v>235.6</c:v>
                </c:pt>
                <c:pt idx="69">
                  <c:v>141.51300000000001</c:v>
                </c:pt>
                <c:pt idx="72">
                  <c:v>162.88800000000001</c:v>
                </c:pt>
                <c:pt idx="73">
                  <c:v>78.531999999999996</c:v>
                </c:pt>
                <c:pt idx="74">
                  <c:v>153.20099999999999</c:v>
                </c:pt>
                <c:pt idx="75">
                  <c:v>127.259</c:v>
                </c:pt>
                <c:pt idx="84">
                  <c:v>214.429</c:v>
                </c:pt>
                <c:pt idx="85">
                  <c:v>178.65799999999999</c:v>
                </c:pt>
                <c:pt idx="88">
                  <c:v>17.207999999999998</c:v>
                </c:pt>
                <c:pt idx="89">
                  <c:v>9.9440000000000008</c:v>
                </c:pt>
                <c:pt idx="90">
                  <c:v>11.16</c:v>
                </c:pt>
                <c:pt idx="91">
                  <c:v>9.2669999999999995</c:v>
                </c:pt>
                <c:pt idx="92">
                  <c:v>11.039</c:v>
                </c:pt>
                <c:pt idx="93">
                  <c:v>8.6940000000000008</c:v>
                </c:pt>
                <c:pt idx="94">
                  <c:v>5.9569999999999999</c:v>
                </c:pt>
                <c:pt idx="95">
                  <c:v>10.525</c:v>
                </c:pt>
                <c:pt idx="96">
                  <c:v>9.0489999999999995</c:v>
                </c:pt>
                <c:pt idx="97">
                  <c:v>9.6590000000000007</c:v>
                </c:pt>
                <c:pt idx="100">
                  <c:v>38.121000000000002</c:v>
                </c:pt>
                <c:pt idx="101">
                  <c:v>75.248999999999995</c:v>
                </c:pt>
                <c:pt idx="102">
                  <c:v>14.696</c:v>
                </c:pt>
                <c:pt idx="103">
                  <c:v>32.396000000000001</c:v>
                </c:pt>
                <c:pt idx="104">
                  <c:v>20.692</c:v>
                </c:pt>
                <c:pt idx="105">
                  <c:v>17.632999999999999</c:v>
                </c:pt>
                <c:pt idx="106">
                  <c:v>8.9109999999999996</c:v>
                </c:pt>
                <c:pt idx="107">
                  <c:v>7.92</c:v>
                </c:pt>
                <c:pt idx="112">
                  <c:v>24.405000000000001</c:v>
                </c:pt>
                <c:pt idx="113">
                  <c:v>47.26</c:v>
                </c:pt>
                <c:pt idx="114">
                  <c:v>45.802999999999997</c:v>
                </c:pt>
                <c:pt idx="115">
                  <c:v>40.561</c:v>
                </c:pt>
                <c:pt idx="116">
                  <c:v>39.523000000000003</c:v>
                </c:pt>
                <c:pt idx="117">
                  <c:v>48.383000000000003</c:v>
                </c:pt>
                <c:pt idx="118">
                  <c:v>58.697000000000003</c:v>
                </c:pt>
                <c:pt idx="119">
                  <c:v>63.89</c:v>
                </c:pt>
                <c:pt idx="120">
                  <c:v>69.706999999999994</c:v>
                </c:pt>
                <c:pt idx="121">
                  <c:v>36.28</c:v>
                </c:pt>
                <c:pt idx="124">
                  <c:v>95.512</c:v>
                </c:pt>
                <c:pt idx="125">
                  <c:v>58.241</c:v>
                </c:pt>
                <c:pt idx="126">
                  <c:v>84.617999999999995</c:v>
                </c:pt>
                <c:pt idx="127">
                  <c:v>54.994999999999997</c:v>
                </c:pt>
                <c:pt idx="128">
                  <c:v>170.72</c:v>
                </c:pt>
                <c:pt idx="129">
                  <c:v>137.68199999999999</c:v>
                </c:pt>
                <c:pt idx="130">
                  <c:v>91.227000000000004</c:v>
                </c:pt>
                <c:pt idx="131">
                  <c:v>114.13800000000001</c:v>
                </c:pt>
                <c:pt idx="132">
                  <c:v>58.548999999999999</c:v>
                </c:pt>
                <c:pt idx="133">
                  <c:v>52.816000000000003</c:v>
                </c:pt>
                <c:pt idx="136">
                  <c:v>89.325000000000003</c:v>
                </c:pt>
                <c:pt idx="137">
                  <c:v>105.101</c:v>
                </c:pt>
                <c:pt idx="138">
                  <c:v>82.222999999999999</c:v>
                </c:pt>
                <c:pt idx="139">
                  <c:v>117.63200000000001</c:v>
                </c:pt>
                <c:pt idx="140">
                  <c:v>144.24199999999999</c:v>
                </c:pt>
                <c:pt idx="141">
                  <c:v>197.51</c:v>
                </c:pt>
                <c:pt idx="142">
                  <c:v>85.954999999999998</c:v>
                </c:pt>
                <c:pt idx="143">
                  <c:v>118.398</c:v>
                </c:pt>
                <c:pt idx="144">
                  <c:v>115.76300000000001</c:v>
                </c:pt>
                <c:pt idx="145">
                  <c:v>134.12299999999999</c:v>
                </c:pt>
                <c:pt idx="148">
                  <c:v>95.984999999999999</c:v>
                </c:pt>
                <c:pt idx="149">
                  <c:v>201.25800000000001</c:v>
                </c:pt>
                <c:pt idx="150">
                  <c:v>80.311999999999998</c:v>
                </c:pt>
                <c:pt idx="151">
                  <c:v>205.495</c:v>
                </c:pt>
                <c:pt idx="152">
                  <c:v>134.489</c:v>
                </c:pt>
                <c:pt idx="153">
                  <c:v>125.736</c:v>
                </c:pt>
                <c:pt idx="154">
                  <c:v>109.92700000000001</c:v>
                </c:pt>
                <c:pt idx="155">
                  <c:v>139.125</c:v>
                </c:pt>
                <c:pt idx="156">
                  <c:v>142.892</c:v>
                </c:pt>
                <c:pt idx="157">
                  <c:v>92.754000000000005</c:v>
                </c:pt>
                <c:pt idx="160">
                  <c:v>209.46899999999999</c:v>
                </c:pt>
                <c:pt idx="163">
                  <c:v>14.45</c:v>
                </c:pt>
                <c:pt idx="164">
                  <c:v>8.6479999999999997</c:v>
                </c:pt>
                <c:pt idx="165">
                  <c:v>4.0469999999999997</c:v>
                </c:pt>
                <c:pt idx="166">
                  <c:v>13.327999999999999</c:v>
                </c:pt>
                <c:pt idx="167">
                  <c:v>10.601000000000001</c:v>
                </c:pt>
                <c:pt idx="168">
                  <c:v>8.8040000000000003</c:v>
                </c:pt>
                <c:pt idx="169">
                  <c:v>4.1079999999999997</c:v>
                </c:pt>
                <c:pt idx="170">
                  <c:v>8.7669999999999995</c:v>
                </c:pt>
                <c:pt idx="171">
                  <c:v>7.3520000000000003</c:v>
                </c:pt>
                <c:pt idx="172">
                  <c:v>16.68</c:v>
                </c:pt>
                <c:pt idx="175">
                  <c:v>29.402999999999999</c:v>
                </c:pt>
                <c:pt idx="176">
                  <c:v>10.622</c:v>
                </c:pt>
                <c:pt idx="177">
                  <c:v>30.239000000000001</c:v>
                </c:pt>
                <c:pt idx="178">
                  <c:v>14.08</c:v>
                </c:pt>
                <c:pt idx="179">
                  <c:v>10.379</c:v>
                </c:pt>
                <c:pt idx="180">
                  <c:v>29.890999999999998</c:v>
                </c:pt>
                <c:pt idx="181">
                  <c:v>12.103999999999999</c:v>
                </c:pt>
                <c:pt idx="182">
                  <c:v>24.968</c:v>
                </c:pt>
                <c:pt idx="183">
                  <c:v>26.751000000000001</c:v>
                </c:pt>
                <c:pt idx="184">
                  <c:v>21.428000000000001</c:v>
                </c:pt>
                <c:pt idx="187">
                  <c:v>62.987000000000002</c:v>
                </c:pt>
                <c:pt idx="188">
                  <c:v>60.003</c:v>
                </c:pt>
                <c:pt idx="189">
                  <c:v>45.4</c:v>
                </c:pt>
                <c:pt idx="190">
                  <c:v>65.103999999999999</c:v>
                </c:pt>
                <c:pt idx="191">
                  <c:v>57.75</c:v>
                </c:pt>
                <c:pt idx="192">
                  <c:v>77.144999999999996</c:v>
                </c:pt>
                <c:pt idx="193">
                  <c:v>29.753</c:v>
                </c:pt>
                <c:pt idx="199">
                  <c:v>102.56399999999999</c:v>
                </c:pt>
                <c:pt idx="200">
                  <c:v>98.168999999999997</c:v>
                </c:pt>
                <c:pt idx="201">
                  <c:v>54.473999999999997</c:v>
                </c:pt>
                <c:pt idx="202">
                  <c:v>83.29</c:v>
                </c:pt>
                <c:pt idx="203">
                  <c:v>97.713999999999999</c:v>
                </c:pt>
                <c:pt idx="204">
                  <c:v>96.173000000000002</c:v>
                </c:pt>
                <c:pt idx="205">
                  <c:v>55.142000000000003</c:v>
                </c:pt>
                <c:pt idx="206">
                  <c:v>51.783000000000001</c:v>
                </c:pt>
                <c:pt idx="207">
                  <c:v>42.055</c:v>
                </c:pt>
                <c:pt idx="208">
                  <c:v>66.668000000000006</c:v>
                </c:pt>
                <c:pt idx="211">
                  <c:v>130.24299999999999</c:v>
                </c:pt>
                <c:pt idx="212">
                  <c:v>96.179000000000002</c:v>
                </c:pt>
                <c:pt idx="213">
                  <c:v>89.798000000000002</c:v>
                </c:pt>
                <c:pt idx="214">
                  <c:v>123.741</c:v>
                </c:pt>
                <c:pt idx="215">
                  <c:v>98.048000000000002</c:v>
                </c:pt>
                <c:pt idx="216">
                  <c:v>122.88500000000001</c:v>
                </c:pt>
                <c:pt idx="217">
                  <c:v>111.619</c:v>
                </c:pt>
                <c:pt idx="218">
                  <c:v>68.114999999999995</c:v>
                </c:pt>
                <c:pt idx="219">
                  <c:v>110.914</c:v>
                </c:pt>
                <c:pt idx="220">
                  <c:v>84.378</c:v>
                </c:pt>
                <c:pt idx="223">
                  <c:v>160.95599999999999</c:v>
                </c:pt>
                <c:pt idx="224">
                  <c:v>140.19800000000001</c:v>
                </c:pt>
                <c:pt idx="225">
                  <c:v>68.471000000000004</c:v>
                </c:pt>
                <c:pt idx="226">
                  <c:v>133.20500000000001</c:v>
                </c:pt>
                <c:pt idx="227">
                  <c:v>127.72199999999999</c:v>
                </c:pt>
                <c:pt idx="228">
                  <c:v>69.123000000000005</c:v>
                </c:pt>
                <c:pt idx="229">
                  <c:v>165.42599999999999</c:v>
                </c:pt>
                <c:pt idx="230">
                  <c:v>67.367000000000004</c:v>
                </c:pt>
                <c:pt idx="231">
                  <c:v>147.54300000000001</c:v>
                </c:pt>
                <c:pt idx="232">
                  <c:v>101.38500000000001</c:v>
                </c:pt>
                <c:pt idx="235">
                  <c:v>220.4</c:v>
                </c:pt>
                <c:pt idx="236">
                  <c:v>127.89100000000001</c:v>
                </c:pt>
                <c:pt idx="237">
                  <c:v>197.03899999999999</c:v>
                </c:pt>
                <c:pt idx="238">
                  <c:v>170.732</c:v>
                </c:pt>
                <c:pt idx="239">
                  <c:v>173.35400000000001</c:v>
                </c:pt>
                <c:pt idx="240">
                  <c:v>133.31</c:v>
                </c:pt>
                <c:pt idx="241">
                  <c:v>97.200999999999993</c:v>
                </c:pt>
                <c:pt idx="242">
                  <c:v>307.2</c:v>
                </c:pt>
                <c:pt idx="243">
                  <c:v>171.41499999999999</c:v>
                </c:pt>
                <c:pt idx="244">
                  <c:v>272.60000000000002</c:v>
                </c:pt>
                <c:pt idx="247">
                  <c:v>5.2389999999999999</c:v>
                </c:pt>
                <c:pt idx="248">
                  <c:v>5.34</c:v>
                </c:pt>
                <c:pt idx="249">
                  <c:v>7.9349999999999996</c:v>
                </c:pt>
                <c:pt idx="250">
                  <c:v>4.2679999999999998</c:v>
                </c:pt>
                <c:pt idx="251">
                  <c:v>7.4649999999999999</c:v>
                </c:pt>
                <c:pt idx="252">
                  <c:v>6.81</c:v>
                </c:pt>
                <c:pt idx="253">
                  <c:v>12.6</c:v>
                </c:pt>
                <c:pt idx="254">
                  <c:v>5.22</c:v>
                </c:pt>
                <c:pt idx="255">
                  <c:v>5.649</c:v>
                </c:pt>
                <c:pt idx="256">
                  <c:v>5.0810000000000004</c:v>
                </c:pt>
                <c:pt idx="259">
                  <c:v>28.175999999999998</c:v>
                </c:pt>
                <c:pt idx="260">
                  <c:v>20.443999999999999</c:v>
                </c:pt>
                <c:pt idx="261">
                  <c:v>35.578000000000003</c:v>
                </c:pt>
                <c:pt idx="262">
                  <c:v>16.911000000000001</c:v>
                </c:pt>
                <c:pt idx="263">
                  <c:v>20.414000000000001</c:v>
                </c:pt>
                <c:pt idx="264">
                  <c:v>20.422999999999998</c:v>
                </c:pt>
                <c:pt idx="265">
                  <c:v>19.54</c:v>
                </c:pt>
                <c:pt idx="266">
                  <c:v>18.193000000000001</c:v>
                </c:pt>
                <c:pt idx="267">
                  <c:v>21.244</c:v>
                </c:pt>
                <c:pt idx="268">
                  <c:v>11.631</c:v>
                </c:pt>
                <c:pt idx="271">
                  <c:v>56.29</c:v>
                </c:pt>
                <c:pt idx="272">
                  <c:v>34.256</c:v>
                </c:pt>
                <c:pt idx="273">
                  <c:v>34.511000000000003</c:v>
                </c:pt>
                <c:pt idx="274">
                  <c:v>34.723999999999997</c:v>
                </c:pt>
                <c:pt idx="275">
                  <c:v>47.607999999999997</c:v>
                </c:pt>
                <c:pt idx="276">
                  <c:v>68.308000000000007</c:v>
                </c:pt>
                <c:pt idx="277">
                  <c:v>66.52</c:v>
                </c:pt>
                <c:pt idx="278">
                  <c:v>63.091999999999999</c:v>
                </c:pt>
                <c:pt idx="279">
                  <c:v>59.381</c:v>
                </c:pt>
                <c:pt idx="280">
                  <c:v>56.247999999999998</c:v>
                </c:pt>
                <c:pt idx="283">
                  <c:v>86.503</c:v>
                </c:pt>
                <c:pt idx="284">
                  <c:v>132.42500000000001</c:v>
                </c:pt>
                <c:pt idx="285">
                  <c:v>79.83</c:v>
                </c:pt>
                <c:pt idx="286">
                  <c:v>65.864000000000004</c:v>
                </c:pt>
                <c:pt idx="287">
                  <c:v>68.388999999999996</c:v>
                </c:pt>
                <c:pt idx="288">
                  <c:v>116.822</c:v>
                </c:pt>
                <c:pt idx="289">
                  <c:v>67.679000000000002</c:v>
                </c:pt>
                <c:pt idx="290">
                  <c:v>57.13</c:v>
                </c:pt>
                <c:pt idx="291">
                  <c:v>85.319000000000003</c:v>
                </c:pt>
                <c:pt idx="292">
                  <c:v>112.093</c:v>
                </c:pt>
                <c:pt idx="295">
                  <c:v>106.376</c:v>
                </c:pt>
                <c:pt idx="296">
                  <c:v>104.55800000000001</c:v>
                </c:pt>
                <c:pt idx="297">
                  <c:v>114.387</c:v>
                </c:pt>
                <c:pt idx="298">
                  <c:v>63.136000000000003</c:v>
                </c:pt>
                <c:pt idx="299">
                  <c:v>91.08</c:v>
                </c:pt>
                <c:pt idx="300">
                  <c:v>122.79900000000001</c:v>
                </c:pt>
                <c:pt idx="301">
                  <c:v>80.096999999999994</c:v>
                </c:pt>
                <c:pt idx="302">
                  <c:v>111.959</c:v>
                </c:pt>
                <c:pt idx="303">
                  <c:v>165.43899999999999</c:v>
                </c:pt>
                <c:pt idx="304">
                  <c:v>71.463999999999999</c:v>
                </c:pt>
                <c:pt idx="307">
                  <c:v>98.049000000000007</c:v>
                </c:pt>
                <c:pt idx="308">
                  <c:v>123.57299999999999</c:v>
                </c:pt>
                <c:pt idx="309">
                  <c:v>190.13</c:v>
                </c:pt>
                <c:pt idx="310">
                  <c:v>133.29900000000001</c:v>
                </c:pt>
                <c:pt idx="311">
                  <c:v>163.01300000000001</c:v>
                </c:pt>
                <c:pt idx="312">
                  <c:v>151.321</c:v>
                </c:pt>
                <c:pt idx="313">
                  <c:v>99.001000000000005</c:v>
                </c:pt>
                <c:pt idx="314">
                  <c:v>169.28100000000001</c:v>
                </c:pt>
                <c:pt idx="315">
                  <c:v>90.736000000000004</c:v>
                </c:pt>
                <c:pt idx="316">
                  <c:v>161.44200000000001</c:v>
                </c:pt>
                <c:pt idx="319">
                  <c:v>132.33600000000001</c:v>
                </c:pt>
                <c:pt idx="320">
                  <c:v>144.39099999999999</c:v>
                </c:pt>
                <c:pt idx="321">
                  <c:v>177.667</c:v>
                </c:pt>
                <c:pt idx="331">
                  <c:v>148.386</c:v>
                </c:pt>
                <c:pt idx="335">
                  <c:v>20.032</c:v>
                </c:pt>
                <c:pt idx="336">
                  <c:v>5.2249999999999996</c:v>
                </c:pt>
                <c:pt idx="337">
                  <c:v>2.0449999999999999</c:v>
                </c:pt>
                <c:pt idx="338">
                  <c:v>5.96</c:v>
                </c:pt>
                <c:pt idx="339">
                  <c:v>15.651</c:v>
                </c:pt>
                <c:pt idx="340">
                  <c:v>12.471</c:v>
                </c:pt>
                <c:pt idx="341">
                  <c:v>4.6289999999999996</c:v>
                </c:pt>
                <c:pt idx="342">
                  <c:v>3.819</c:v>
                </c:pt>
                <c:pt idx="343">
                  <c:v>21.108000000000001</c:v>
                </c:pt>
                <c:pt idx="344">
                  <c:v>6.0919999999999996</c:v>
                </c:pt>
                <c:pt idx="347">
                  <c:v>45.301000000000002</c:v>
                </c:pt>
                <c:pt idx="348">
                  <c:v>30.907</c:v>
                </c:pt>
                <c:pt idx="349">
                  <c:v>27.690999999999999</c:v>
                </c:pt>
                <c:pt idx="350">
                  <c:v>24.962</c:v>
                </c:pt>
                <c:pt idx="351">
                  <c:v>19.98</c:v>
                </c:pt>
                <c:pt idx="352">
                  <c:v>23.936</c:v>
                </c:pt>
                <c:pt idx="353">
                  <c:v>33.868000000000002</c:v>
                </c:pt>
                <c:pt idx="354">
                  <c:v>13.81</c:v>
                </c:pt>
                <c:pt idx="355">
                  <c:v>24.343</c:v>
                </c:pt>
                <c:pt idx="356">
                  <c:v>37.860999999999997</c:v>
                </c:pt>
                <c:pt idx="359">
                  <c:v>3.7465999999999999</c:v>
                </c:pt>
                <c:pt idx="360">
                  <c:v>37.057000000000002</c:v>
                </c:pt>
                <c:pt idx="361">
                  <c:v>49.238999999999997</c:v>
                </c:pt>
                <c:pt idx="362">
                  <c:v>2.8477999999999999</c:v>
                </c:pt>
                <c:pt idx="363">
                  <c:v>52.527999999999999</c:v>
                </c:pt>
                <c:pt idx="364">
                  <c:v>28.664000000000001</c:v>
                </c:pt>
                <c:pt idx="365">
                  <c:v>48.018000000000001</c:v>
                </c:pt>
                <c:pt idx="366">
                  <c:v>52.908999999999999</c:v>
                </c:pt>
                <c:pt idx="367">
                  <c:v>39.863999999999997</c:v>
                </c:pt>
                <c:pt idx="368">
                  <c:v>27.760999999999999</c:v>
                </c:pt>
                <c:pt idx="371">
                  <c:v>67.900999999999996</c:v>
                </c:pt>
                <c:pt idx="372">
                  <c:v>92.421999999999997</c:v>
                </c:pt>
                <c:pt idx="373">
                  <c:v>70.378</c:v>
                </c:pt>
                <c:pt idx="374">
                  <c:v>55.188000000000002</c:v>
                </c:pt>
                <c:pt idx="375">
                  <c:v>106.742</c:v>
                </c:pt>
                <c:pt idx="376">
                  <c:v>62.466000000000001</c:v>
                </c:pt>
                <c:pt idx="377">
                  <c:v>107.399</c:v>
                </c:pt>
                <c:pt idx="378">
                  <c:v>76.260000000000005</c:v>
                </c:pt>
                <c:pt idx="379">
                  <c:v>66.495000000000005</c:v>
                </c:pt>
                <c:pt idx="380">
                  <c:v>59.146000000000001</c:v>
                </c:pt>
                <c:pt idx="383">
                  <c:v>133.58799999999999</c:v>
                </c:pt>
                <c:pt idx="384">
                  <c:v>122.39700000000001</c:v>
                </c:pt>
                <c:pt idx="385">
                  <c:v>116.598</c:v>
                </c:pt>
                <c:pt idx="386">
                  <c:v>96.283000000000001</c:v>
                </c:pt>
                <c:pt idx="387">
                  <c:v>88.379000000000005</c:v>
                </c:pt>
                <c:pt idx="388">
                  <c:v>126.735</c:v>
                </c:pt>
                <c:pt idx="389">
                  <c:v>184.22900000000001</c:v>
                </c:pt>
                <c:pt idx="390">
                  <c:v>143.82599999999999</c:v>
                </c:pt>
                <c:pt idx="391">
                  <c:v>92.433999999999997</c:v>
                </c:pt>
                <c:pt idx="392">
                  <c:v>197.602</c:v>
                </c:pt>
                <c:pt idx="395">
                  <c:v>160.191</c:v>
                </c:pt>
                <c:pt idx="396">
                  <c:v>119.95099999999999</c:v>
                </c:pt>
                <c:pt idx="397">
                  <c:v>111.72199999999999</c:v>
                </c:pt>
                <c:pt idx="398">
                  <c:v>125.01300000000001</c:v>
                </c:pt>
                <c:pt idx="399">
                  <c:v>75.582999999999998</c:v>
                </c:pt>
                <c:pt idx="400">
                  <c:v>124.21599999999999</c:v>
                </c:pt>
                <c:pt idx="401">
                  <c:v>180.279</c:v>
                </c:pt>
                <c:pt idx="402">
                  <c:v>100.10899999999999</c:v>
                </c:pt>
                <c:pt idx="403">
                  <c:v>151.31</c:v>
                </c:pt>
                <c:pt idx="404">
                  <c:v>211.69</c:v>
                </c:pt>
                <c:pt idx="407">
                  <c:v>213.374</c:v>
                </c:pt>
                <c:pt idx="408">
                  <c:v>158.08799999999999</c:v>
                </c:pt>
                <c:pt idx="409">
                  <c:v>169.50299999999999</c:v>
                </c:pt>
                <c:pt idx="410">
                  <c:v>264.60000000000002</c:v>
                </c:pt>
                <c:pt idx="411">
                  <c:v>164.58699999999999</c:v>
                </c:pt>
                <c:pt idx="412">
                  <c:v>103.384</c:v>
                </c:pt>
                <c:pt idx="416">
                  <c:v>6.2220000000000004</c:v>
                </c:pt>
                <c:pt idx="417">
                  <c:v>4.8869999999999996</c:v>
                </c:pt>
                <c:pt idx="418">
                  <c:v>7.1509999999999998</c:v>
                </c:pt>
                <c:pt idx="419">
                  <c:v>6.0359999999999996</c:v>
                </c:pt>
                <c:pt idx="420">
                  <c:v>9.3879999999999999</c:v>
                </c:pt>
                <c:pt idx="421">
                  <c:v>11.683</c:v>
                </c:pt>
                <c:pt idx="422">
                  <c:v>11.337999999999999</c:v>
                </c:pt>
                <c:pt idx="423">
                  <c:v>3.532</c:v>
                </c:pt>
                <c:pt idx="424">
                  <c:v>11.596</c:v>
                </c:pt>
                <c:pt idx="425">
                  <c:v>7.8890000000000002</c:v>
                </c:pt>
                <c:pt idx="428">
                  <c:v>18.478000000000002</c:v>
                </c:pt>
                <c:pt idx="429">
                  <c:v>7.9619999999999997</c:v>
                </c:pt>
                <c:pt idx="430">
                  <c:v>39.158000000000001</c:v>
                </c:pt>
                <c:pt idx="431">
                  <c:v>19.643000000000001</c:v>
                </c:pt>
                <c:pt idx="432">
                  <c:v>16.155000000000001</c:v>
                </c:pt>
                <c:pt idx="433">
                  <c:v>41.610999999999997</c:v>
                </c:pt>
                <c:pt idx="434">
                  <c:v>41.423000000000002</c:v>
                </c:pt>
                <c:pt idx="435">
                  <c:v>13.427</c:v>
                </c:pt>
                <c:pt idx="436">
                  <c:v>20.009</c:v>
                </c:pt>
                <c:pt idx="437">
                  <c:v>22.800999999999998</c:v>
                </c:pt>
                <c:pt idx="440">
                  <c:v>39.923999999999999</c:v>
                </c:pt>
                <c:pt idx="441">
                  <c:v>90.614000000000004</c:v>
                </c:pt>
                <c:pt idx="442">
                  <c:v>69.891999999999996</c:v>
                </c:pt>
                <c:pt idx="443">
                  <c:v>32.08</c:v>
                </c:pt>
                <c:pt idx="444">
                  <c:v>47.185000000000002</c:v>
                </c:pt>
                <c:pt idx="445">
                  <c:v>45.911999999999999</c:v>
                </c:pt>
                <c:pt idx="446">
                  <c:v>50.866</c:v>
                </c:pt>
                <c:pt idx="447">
                  <c:v>83.135000000000005</c:v>
                </c:pt>
                <c:pt idx="448">
                  <c:v>56.247999999999998</c:v>
                </c:pt>
                <c:pt idx="449">
                  <c:v>21.945</c:v>
                </c:pt>
                <c:pt idx="452">
                  <c:v>35.868000000000002</c:v>
                </c:pt>
                <c:pt idx="453">
                  <c:v>41.845999999999997</c:v>
                </c:pt>
                <c:pt idx="454">
                  <c:v>94.076999999999998</c:v>
                </c:pt>
                <c:pt idx="455">
                  <c:v>72.906999999999996</c:v>
                </c:pt>
                <c:pt idx="456">
                  <c:v>66.010000000000005</c:v>
                </c:pt>
                <c:pt idx="457">
                  <c:v>79.498000000000005</c:v>
                </c:pt>
                <c:pt idx="458">
                  <c:v>55.49</c:v>
                </c:pt>
                <c:pt idx="459">
                  <c:v>67.391999999999996</c:v>
                </c:pt>
                <c:pt idx="460">
                  <c:v>55.796999999999997</c:v>
                </c:pt>
                <c:pt idx="461">
                  <c:v>73.573999999999998</c:v>
                </c:pt>
                <c:pt idx="464">
                  <c:v>89.945999999999998</c:v>
                </c:pt>
                <c:pt idx="465">
                  <c:v>179.78399999999999</c:v>
                </c:pt>
                <c:pt idx="466">
                  <c:v>111.521</c:v>
                </c:pt>
                <c:pt idx="467">
                  <c:v>147.559</c:v>
                </c:pt>
                <c:pt idx="468">
                  <c:v>95.653000000000006</c:v>
                </c:pt>
                <c:pt idx="469">
                  <c:v>59.704000000000001</c:v>
                </c:pt>
                <c:pt idx="470">
                  <c:v>112.001</c:v>
                </c:pt>
                <c:pt idx="471">
                  <c:v>104.209</c:v>
                </c:pt>
                <c:pt idx="472">
                  <c:v>72.108000000000004</c:v>
                </c:pt>
                <c:pt idx="473">
                  <c:v>235.1</c:v>
                </c:pt>
                <c:pt idx="476">
                  <c:v>181.149</c:v>
                </c:pt>
                <c:pt idx="477">
                  <c:v>124.572</c:v>
                </c:pt>
                <c:pt idx="478">
                  <c:v>156.94200000000001</c:v>
                </c:pt>
                <c:pt idx="479">
                  <c:v>94.828000000000003</c:v>
                </c:pt>
                <c:pt idx="480">
                  <c:v>125.68300000000001</c:v>
                </c:pt>
                <c:pt idx="481">
                  <c:v>194.001</c:v>
                </c:pt>
                <c:pt idx="482">
                  <c:v>190.928</c:v>
                </c:pt>
                <c:pt idx="483">
                  <c:v>196.91</c:v>
                </c:pt>
                <c:pt idx="484">
                  <c:v>129.297</c:v>
                </c:pt>
                <c:pt idx="485">
                  <c:v>163.822</c:v>
                </c:pt>
                <c:pt idx="488">
                  <c:v>148.09899999999999</c:v>
                </c:pt>
                <c:pt idx="489">
                  <c:v>118.285</c:v>
                </c:pt>
                <c:pt idx="490">
                  <c:v>212.11500000000001</c:v>
                </c:pt>
                <c:pt idx="491">
                  <c:v>198.34200000000001</c:v>
                </c:pt>
                <c:pt idx="492">
                  <c:v>74.563999999999993</c:v>
                </c:pt>
                <c:pt idx="493">
                  <c:v>93.700999999999993</c:v>
                </c:pt>
                <c:pt idx="494">
                  <c:v>150.41</c:v>
                </c:pt>
                <c:pt idx="495">
                  <c:v>141.005</c:v>
                </c:pt>
                <c:pt idx="500">
                  <c:v>269.89999999999998</c:v>
                </c:pt>
                <c:pt idx="501">
                  <c:v>385.7</c:v>
                </c:pt>
              </c:numCache>
            </c:numRef>
          </c:yVal>
          <c:smooth val="0"/>
          <c:extLst xmlns:c16r2="http://schemas.microsoft.com/office/drawing/2015/06/chart">
            <c:ext xmlns:c16="http://schemas.microsoft.com/office/drawing/2014/chart" uri="{C3380CC4-5D6E-409C-BE32-E72D297353CC}">
              <c16:uniqueId val="{00000001-32C5-44BF-B13F-4D548817897E}"/>
            </c:ext>
          </c:extLst>
        </c:ser>
        <c:dLbls>
          <c:showLegendKey val="0"/>
          <c:showVal val="0"/>
          <c:showCatName val="0"/>
          <c:showSerName val="0"/>
          <c:showPercent val="0"/>
          <c:showBubbleSize val="0"/>
        </c:dLbls>
        <c:axId val="497254336"/>
        <c:axId val="497254728"/>
      </c:scatterChart>
      <c:valAx>
        <c:axId val="497254336"/>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497254728"/>
        <c:crossesAt val="-4"/>
        <c:crossBetween val="midCat"/>
        <c:majorUnit val="50"/>
      </c:valAx>
      <c:valAx>
        <c:axId val="497254728"/>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497254336"/>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19A</c:v>
          </c:tx>
          <c:spPr>
            <a:ln w="25400">
              <a:noFill/>
            </a:ln>
            <a:effectLst/>
          </c:spPr>
          <c:trendline>
            <c:trendlineType val="power"/>
            <c:dispRSqr val="1"/>
            <c:dispEq val="1"/>
            <c:trendlineLbl>
              <c:layout>
                <c:manualLayout>
                  <c:x val="4.2204724409448821E-2"/>
                  <c:y val="0.62223798307877975"/>
                </c:manualLayout>
              </c:layout>
              <c:numFmt formatCode="General" sourceLinked="0"/>
            </c:trendlineLbl>
          </c:trendline>
          <c:xVal>
            <c:numRef>
              <c:f>KB_19A!$C$2:$C$95</c:f>
              <c:numCache>
                <c:formatCode>General</c:formatCode>
                <c:ptCount val="94"/>
                <c:pt idx="0">
                  <c:v>33</c:v>
                </c:pt>
                <c:pt idx="1">
                  <c:v>43</c:v>
                </c:pt>
                <c:pt idx="2">
                  <c:v>49</c:v>
                </c:pt>
                <c:pt idx="3">
                  <c:v>50</c:v>
                </c:pt>
                <c:pt idx="4">
                  <c:v>45</c:v>
                </c:pt>
                <c:pt idx="5">
                  <c:v>38</c:v>
                </c:pt>
                <c:pt idx="6">
                  <c:v>35</c:v>
                </c:pt>
                <c:pt idx="7">
                  <c:v>43</c:v>
                </c:pt>
                <c:pt idx="8">
                  <c:v>39</c:v>
                </c:pt>
                <c:pt idx="9">
                  <c:v>40</c:v>
                </c:pt>
                <c:pt idx="12">
                  <c:v>64</c:v>
                </c:pt>
                <c:pt idx="13">
                  <c:v>62</c:v>
                </c:pt>
                <c:pt idx="14">
                  <c:v>57</c:v>
                </c:pt>
                <c:pt idx="15">
                  <c:v>68</c:v>
                </c:pt>
                <c:pt idx="16">
                  <c:v>53</c:v>
                </c:pt>
                <c:pt idx="17">
                  <c:v>51</c:v>
                </c:pt>
                <c:pt idx="18">
                  <c:v>53</c:v>
                </c:pt>
                <c:pt idx="19">
                  <c:v>59</c:v>
                </c:pt>
                <c:pt idx="20">
                  <c:v>62</c:v>
                </c:pt>
                <c:pt idx="21">
                  <c:v>54</c:v>
                </c:pt>
                <c:pt idx="24">
                  <c:v>97</c:v>
                </c:pt>
                <c:pt idx="25">
                  <c:v>96</c:v>
                </c:pt>
                <c:pt idx="26">
                  <c:v>96</c:v>
                </c:pt>
                <c:pt idx="27">
                  <c:v>78</c:v>
                </c:pt>
                <c:pt idx="28">
                  <c:v>90</c:v>
                </c:pt>
                <c:pt idx="29">
                  <c:v>76</c:v>
                </c:pt>
                <c:pt idx="30">
                  <c:v>82</c:v>
                </c:pt>
                <c:pt idx="31">
                  <c:v>99</c:v>
                </c:pt>
                <c:pt idx="32">
                  <c:v>98</c:v>
                </c:pt>
                <c:pt idx="33">
                  <c:v>85</c:v>
                </c:pt>
                <c:pt idx="36">
                  <c:v>125</c:v>
                </c:pt>
                <c:pt idx="37">
                  <c:v>105</c:v>
                </c:pt>
                <c:pt idx="38">
                  <c:v>114</c:v>
                </c:pt>
                <c:pt idx="39">
                  <c:v>109</c:v>
                </c:pt>
                <c:pt idx="40">
                  <c:v>103</c:v>
                </c:pt>
                <c:pt idx="41">
                  <c:v>113</c:v>
                </c:pt>
                <c:pt idx="42">
                  <c:v>122</c:v>
                </c:pt>
                <c:pt idx="43">
                  <c:v>117</c:v>
                </c:pt>
                <c:pt idx="44">
                  <c:v>114</c:v>
                </c:pt>
                <c:pt idx="45">
                  <c:v>117</c:v>
                </c:pt>
                <c:pt idx="48">
                  <c:v>137</c:v>
                </c:pt>
                <c:pt idx="49">
                  <c:v>133</c:v>
                </c:pt>
                <c:pt idx="50">
                  <c:v>150</c:v>
                </c:pt>
                <c:pt idx="51">
                  <c:v>137</c:v>
                </c:pt>
                <c:pt idx="52">
                  <c:v>128</c:v>
                </c:pt>
                <c:pt idx="53">
                  <c:v>129</c:v>
                </c:pt>
                <c:pt idx="54">
                  <c:v>139</c:v>
                </c:pt>
                <c:pt idx="55">
                  <c:v>126</c:v>
                </c:pt>
                <c:pt idx="56">
                  <c:v>149</c:v>
                </c:pt>
                <c:pt idx="57">
                  <c:v>147</c:v>
                </c:pt>
                <c:pt idx="60">
                  <c:v>175</c:v>
                </c:pt>
                <c:pt idx="61">
                  <c:v>162</c:v>
                </c:pt>
                <c:pt idx="62">
                  <c:v>168</c:v>
                </c:pt>
                <c:pt idx="63">
                  <c:v>171</c:v>
                </c:pt>
                <c:pt idx="64">
                  <c:v>172</c:v>
                </c:pt>
                <c:pt idx="65">
                  <c:v>175</c:v>
                </c:pt>
                <c:pt idx="66">
                  <c:v>161</c:v>
                </c:pt>
                <c:pt idx="67">
                  <c:v>170</c:v>
                </c:pt>
                <c:pt idx="68">
                  <c:v>171</c:v>
                </c:pt>
                <c:pt idx="69">
                  <c:v>160</c:v>
                </c:pt>
                <c:pt idx="72">
                  <c:v>191</c:v>
                </c:pt>
                <c:pt idx="73">
                  <c:v>181</c:v>
                </c:pt>
                <c:pt idx="74">
                  <c:v>177</c:v>
                </c:pt>
                <c:pt idx="75">
                  <c:v>196</c:v>
                </c:pt>
                <c:pt idx="76">
                  <c:v>182</c:v>
                </c:pt>
                <c:pt idx="77">
                  <c:v>200</c:v>
                </c:pt>
                <c:pt idx="78">
                  <c:v>194</c:v>
                </c:pt>
                <c:pt idx="79">
                  <c:v>194</c:v>
                </c:pt>
                <c:pt idx="80">
                  <c:v>189</c:v>
                </c:pt>
                <c:pt idx="81">
                  <c:v>186</c:v>
                </c:pt>
                <c:pt idx="84">
                  <c:v>202</c:v>
                </c:pt>
                <c:pt idx="85">
                  <c:v>231</c:v>
                </c:pt>
                <c:pt idx="86">
                  <c:v>208</c:v>
                </c:pt>
                <c:pt idx="87">
                  <c:v>201</c:v>
                </c:pt>
                <c:pt idx="88">
                  <c:v>242</c:v>
                </c:pt>
                <c:pt idx="89">
                  <c:v>206</c:v>
                </c:pt>
                <c:pt idx="90">
                  <c:v>217</c:v>
                </c:pt>
                <c:pt idx="91">
                  <c:v>199</c:v>
                </c:pt>
                <c:pt idx="92">
                  <c:v>202</c:v>
                </c:pt>
                <c:pt idx="93">
                  <c:v>202</c:v>
                </c:pt>
              </c:numCache>
            </c:numRef>
          </c:xVal>
          <c:yVal>
            <c:numRef>
              <c:f>KB_19A!$D$2:$D$95</c:f>
              <c:numCache>
                <c:formatCode>0.000</c:formatCode>
                <c:ptCount val="94"/>
                <c:pt idx="0">
                  <c:v>3.2869999999999999</c:v>
                </c:pt>
                <c:pt idx="1">
                  <c:v>5.7759999999999998</c:v>
                </c:pt>
                <c:pt idx="2">
                  <c:v>14.055999999999999</c:v>
                </c:pt>
                <c:pt idx="3">
                  <c:v>9.6709999999999994</c:v>
                </c:pt>
                <c:pt idx="4">
                  <c:v>3.7320000000000002</c:v>
                </c:pt>
                <c:pt idx="5">
                  <c:v>7.1660000000000004</c:v>
                </c:pt>
                <c:pt idx="6">
                  <c:v>5.22</c:v>
                </c:pt>
                <c:pt idx="7">
                  <c:v>7.9420000000000002</c:v>
                </c:pt>
                <c:pt idx="8">
                  <c:v>7.0640000000000001</c:v>
                </c:pt>
                <c:pt idx="9">
                  <c:v>7.5380000000000003</c:v>
                </c:pt>
                <c:pt idx="12">
                  <c:v>13.403</c:v>
                </c:pt>
                <c:pt idx="13">
                  <c:v>12.686999999999999</c:v>
                </c:pt>
                <c:pt idx="14">
                  <c:v>9.8849999999999998</c:v>
                </c:pt>
                <c:pt idx="15">
                  <c:v>9.3629999999999995</c:v>
                </c:pt>
                <c:pt idx="16">
                  <c:v>8.9420000000000002</c:v>
                </c:pt>
                <c:pt idx="17">
                  <c:v>12.151999999999999</c:v>
                </c:pt>
                <c:pt idx="18">
                  <c:v>11.487</c:v>
                </c:pt>
                <c:pt idx="19">
                  <c:v>16.367999999999999</c:v>
                </c:pt>
                <c:pt idx="20">
                  <c:v>12.097</c:v>
                </c:pt>
                <c:pt idx="21">
                  <c:v>8.49</c:v>
                </c:pt>
                <c:pt idx="24">
                  <c:v>110.044</c:v>
                </c:pt>
                <c:pt idx="25">
                  <c:v>77.103999999999999</c:v>
                </c:pt>
                <c:pt idx="26">
                  <c:v>52.402999999999999</c:v>
                </c:pt>
                <c:pt idx="27">
                  <c:v>44.18</c:v>
                </c:pt>
                <c:pt idx="28">
                  <c:v>29.58</c:v>
                </c:pt>
                <c:pt idx="29">
                  <c:v>45.302999999999997</c:v>
                </c:pt>
                <c:pt idx="30">
                  <c:v>44.360999999999997</c:v>
                </c:pt>
                <c:pt idx="31">
                  <c:v>42.137999999999998</c:v>
                </c:pt>
                <c:pt idx="32">
                  <c:v>75.59</c:v>
                </c:pt>
                <c:pt idx="33">
                  <c:v>50.338999999999999</c:v>
                </c:pt>
                <c:pt idx="36">
                  <c:v>106.426</c:v>
                </c:pt>
                <c:pt idx="37">
                  <c:v>86.058000000000007</c:v>
                </c:pt>
                <c:pt idx="38">
                  <c:v>146.43799999999999</c:v>
                </c:pt>
                <c:pt idx="39">
                  <c:v>82.724999999999994</c:v>
                </c:pt>
                <c:pt idx="40">
                  <c:v>91.11</c:v>
                </c:pt>
                <c:pt idx="41">
                  <c:v>69.090999999999994</c:v>
                </c:pt>
                <c:pt idx="42">
                  <c:v>115.172</c:v>
                </c:pt>
                <c:pt idx="43">
                  <c:v>79.215000000000003</c:v>
                </c:pt>
                <c:pt idx="44">
                  <c:v>93.290999999999997</c:v>
                </c:pt>
                <c:pt idx="45">
                  <c:v>67.793999999999997</c:v>
                </c:pt>
                <c:pt idx="48">
                  <c:v>60.436999999999998</c:v>
                </c:pt>
                <c:pt idx="49">
                  <c:v>135.35900000000001</c:v>
                </c:pt>
                <c:pt idx="50">
                  <c:v>106.274</c:v>
                </c:pt>
                <c:pt idx="51">
                  <c:v>141.011</c:v>
                </c:pt>
                <c:pt idx="52">
                  <c:v>133.02099999999999</c:v>
                </c:pt>
                <c:pt idx="53">
                  <c:v>105.363</c:v>
                </c:pt>
                <c:pt idx="54">
                  <c:v>103.223</c:v>
                </c:pt>
                <c:pt idx="55">
                  <c:v>90.822999999999993</c:v>
                </c:pt>
                <c:pt idx="56">
                  <c:v>110.985</c:v>
                </c:pt>
                <c:pt idx="57">
                  <c:v>179.11699999999999</c:v>
                </c:pt>
                <c:pt idx="60">
                  <c:v>152.61699999999999</c:v>
                </c:pt>
                <c:pt idx="61">
                  <c:v>92.519000000000005</c:v>
                </c:pt>
                <c:pt idx="62">
                  <c:v>117.955</c:v>
                </c:pt>
                <c:pt idx="63">
                  <c:v>119.27500000000001</c:v>
                </c:pt>
                <c:pt idx="64">
                  <c:v>106.754</c:v>
                </c:pt>
                <c:pt idx="65">
                  <c:v>118.892</c:v>
                </c:pt>
                <c:pt idx="66">
                  <c:v>155.42500000000001</c:v>
                </c:pt>
                <c:pt idx="67">
                  <c:v>150.667</c:v>
                </c:pt>
                <c:pt idx="68">
                  <c:v>140.33099999999999</c:v>
                </c:pt>
                <c:pt idx="69">
                  <c:v>161.51400000000001</c:v>
                </c:pt>
                <c:pt idx="72">
                  <c:v>143.387</c:v>
                </c:pt>
                <c:pt idx="73">
                  <c:v>151.30600000000001</c:v>
                </c:pt>
                <c:pt idx="74">
                  <c:v>140.90700000000001</c:v>
                </c:pt>
                <c:pt idx="75">
                  <c:v>99.835999999999999</c:v>
                </c:pt>
                <c:pt idx="76">
                  <c:v>173.822</c:v>
                </c:pt>
                <c:pt idx="77">
                  <c:v>137.57300000000001</c:v>
                </c:pt>
                <c:pt idx="78">
                  <c:v>139.27600000000001</c:v>
                </c:pt>
                <c:pt idx="79">
                  <c:v>122.628</c:v>
                </c:pt>
                <c:pt idx="80">
                  <c:v>189.6</c:v>
                </c:pt>
                <c:pt idx="81">
                  <c:v>111.379</c:v>
                </c:pt>
                <c:pt idx="84">
                  <c:v>170.54</c:v>
                </c:pt>
                <c:pt idx="85">
                  <c:v>234.7</c:v>
                </c:pt>
                <c:pt idx="86">
                  <c:v>137.16800000000001</c:v>
                </c:pt>
                <c:pt idx="87">
                  <c:v>189.482</c:v>
                </c:pt>
                <c:pt idx="88">
                  <c:v>218.495</c:v>
                </c:pt>
                <c:pt idx="89">
                  <c:v>137.73099999999999</c:v>
                </c:pt>
                <c:pt idx="90">
                  <c:v>266.3</c:v>
                </c:pt>
                <c:pt idx="91">
                  <c:v>134.78100000000001</c:v>
                </c:pt>
                <c:pt idx="92">
                  <c:v>211.45699999999999</c:v>
                </c:pt>
                <c:pt idx="93">
                  <c:v>313.5</c:v>
                </c:pt>
              </c:numCache>
            </c:numRef>
          </c:yVal>
          <c:smooth val="0"/>
          <c:extLst xmlns:c16r2="http://schemas.microsoft.com/office/drawing/2015/06/chart">
            <c:ext xmlns:c16="http://schemas.microsoft.com/office/drawing/2014/chart" uri="{C3380CC4-5D6E-409C-BE32-E72D297353CC}">
              <c16:uniqueId val="{00000016-7B13-46B1-ACD6-1FB608F373A0}"/>
            </c:ext>
          </c:extLst>
        </c:ser>
        <c:dLbls>
          <c:showLegendKey val="0"/>
          <c:showVal val="0"/>
          <c:showCatName val="0"/>
          <c:showSerName val="0"/>
          <c:showPercent val="0"/>
          <c:showBubbleSize val="0"/>
        </c:dLbls>
        <c:axId val="497257864"/>
        <c:axId val="497257472"/>
      </c:scatterChart>
      <c:valAx>
        <c:axId val="497257864"/>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497257472"/>
        <c:crossesAt val="-4"/>
        <c:crossBetween val="midCat"/>
        <c:majorUnit val="50"/>
      </c:valAx>
      <c:valAx>
        <c:axId val="497257472"/>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497257864"/>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20S</c:v>
          </c:tx>
          <c:spPr>
            <a:ln w="25400">
              <a:noFill/>
            </a:ln>
            <a:effectLst/>
          </c:spPr>
          <c:trendline>
            <c:trendlineType val="power"/>
            <c:dispRSqr val="1"/>
            <c:dispEq val="1"/>
            <c:trendlineLbl>
              <c:layout>
                <c:manualLayout>
                  <c:x val="8.49175103112111E-2"/>
                  <c:y val="0.60344221091195149"/>
                </c:manualLayout>
              </c:layout>
              <c:numFmt formatCode="General" sourceLinked="0"/>
            </c:trendlineLbl>
          </c:trendline>
          <c:xVal>
            <c:numRef>
              <c:f>KB_20S!$C$2:$C$94</c:f>
              <c:numCache>
                <c:formatCode>General</c:formatCode>
                <c:ptCount val="93"/>
                <c:pt idx="0">
                  <c:v>37</c:v>
                </c:pt>
                <c:pt idx="1">
                  <c:v>41</c:v>
                </c:pt>
                <c:pt idx="2">
                  <c:v>40</c:v>
                </c:pt>
                <c:pt idx="3">
                  <c:v>44</c:v>
                </c:pt>
                <c:pt idx="4">
                  <c:v>43</c:v>
                </c:pt>
                <c:pt idx="5">
                  <c:v>44</c:v>
                </c:pt>
                <c:pt idx="6">
                  <c:v>36</c:v>
                </c:pt>
                <c:pt idx="7">
                  <c:v>34</c:v>
                </c:pt>
                <c:pt idx="8">
                  <c:v>39</c:v>
                </c:pt>
                <c:pt idx="9">
                  <c:v>35</c:v>
                </c:pt>
                <c:pt idx="12">
                  <c:v>61</c:v>
                </c:pt>
                <c:pt idx="13">
                  <c:v>53</c:v>
                </c:pt>
                <c:pt idx="14">
                  <c:v>52</c:v>
                </c:pt>
                <c:pt idx="15">
                  <c:v>72</c:v>
                </c:pt>
                <c:pt idx="16">
                  <c:v>68</c:v>
                </c:pt>
                <c:pt idx="17">
                  <c:v>72</c:v>
                </c:pt>
                <c:pt idx="18">
                  <c:v>57</c:v>
                </c:pt>
                <c:pt idx="19">
                  <c:v>71</c:v>
                </c:pt>
                <c:pt idx="20">
                  <c:v>71</c:v>
                </c:pt>
                <c:pt idx="21">
                  <c:v>59</c:v>
                </c:pt>
                <c:pt idx="24">
                  <c:v>80</c:v>
                </c:pt>
                <c:pt idx="25">
                  <c:v>81</c:v>
                </c:pt>
                <c:pt idx="26">
                  <c:v>100</c:v>
                </c:pt>
                <c:pt idx="27">
                  <c:v>77</c:v>
                </c:pt>
                <c:pt idx="28">
                  <c:v>87</c:v>
                </c:pt>
                <c:pt idx="29">
                  <c:v>88</c:v>
                </c:pt>
                <c:pt idx="30">
                  <c:v>99</c:v>
                </c:pt>
                <c:pt idx="31">
                  <c:v>86</c:v>
                </c:pt>
                <c:pt idx="32">
                  <c:v>88</c:v>
                </c:pt>
                <c:pt idx="33">
                  <c:v>81</c:v>
                </c:pt>
                <c:pt idx="36">
                  <c:v>108</c:v>
                </c:pt>
                <c:pt idx="37">
                  <c:v>112</c:v>
                </c:pt>
                <c:pt idx="38">
                  <c:v>102</c:v>
                </c:pt>
                <c:pt idx="39">
                  <c:v>108</c:v>
                </c:pt>
                <c:pt idx="40">
                  <c:v>124</c:v>
                </c:pt>
                <c:pt idx="41">
                  <c:v>110</c:v>
                </c:pt>
                <c:pt idx="42">
                  <c:v>112</c:v>
                </c:pt>
                <c:pt idx="43">
                  <c:v>114</c:v>
                </c:pt>
                <c:pt idx="44">
                  <c:v>105</c:v>
                </c:pt>
                <c:pt idx="45">
                  <c:v>123</c:v>
                </c:pt>
                <c:pt idx="48">
                  <c:v>138</c:v>
                </c:pt>
                <c:pt idx="49">
                  <c:v>126</c:v>
                </c:pt>
                <c:pt idx="50">
                  <c:v>139</c:v>
                </c:pt>
                <c:pt idx="51">
                  <c:v>129</c:v>
                </c:pt>
                <c:pt idx="52">
                  <c:v>134</c:v>
                </c:pt>
                <c:pt idx="53">
                  <c:v>134</c:v>
                </c:pt>
                <c:pt idx="54">
                  <c:v>128</c:v>
                </c:pt>
                <c:pt idx="55">
                  <c:v>128</c:v>
                </c:pt>
                <c:pt idx="56">
                  <c:v>145</c:v>
                </c:pt>
                <c:pt idx="57">
                  <c:v>144</c:v>
                </c:pt>
                <c:pt idx="60">
                  <c:v>161</c:v>
                </c:pt>
                <c:pt idx="61">
                  <c:v>158</c:v>
                </c:pt>
                <c:pt idx="62">
                  <c:v>159</c:v>
                </c:pt>
                <c:pt idx="63">
                  <c:v>175</c:v>
                </c:pt>
                <c:pt idx="64">
                  <c:v>172</c:v>
                </c:pt>
                <c:pt idx="65">
                  <c:v>163</c:v>
                </c:pt>
                <c:pt idx="66">
                  <c:v>151</c:v>
                </c:pt>
                <c:pt idx="67">
                  <c:v>170</c:v>
                </c:pt>
                <c:pt idx="68">
                  <c:v>167</c:v>
                </c:pt>
                <c:pt idx="69">
                  <c:v>164</c:v>
                </c:pt>
                <c:pt idx="72">
                  <c:v>196</c:v>
                </c:pt>
                <c:pt idx="73">
                  <c:v>184</c:v>
                </c:pt>
                <c:pt idx="74">
                  <c:v>190</c:v>
                </c:pt>
                <c:pt idx="75">
                  <c:v>183</c:v>
                </c:pt>
                <c:pt idx="76">
                  <c:v>179</c:v>
                </c:pt>
                <c:pt idx="77">
                  <c:v>199</c:v>
                </c:pt>
                <c:pt idx="78">
                  <c:v>177</c:v>
                </c:pt>
                <c:pt idx="79">
                  <c:v>186</c:v>
                </c:pt>
                <c:pt idx="80">
                  <c:v>183</c:v>
                </c:pt>
                <c:pt idx="81">
                  <c:v>187</c:v>
                </c:pt>
                <c:pt idx="84">
                  <c:v>216</c:v>
                </c:pt>
                <c:pt idx="85">
                  <c:v>204</c:v>
                </c:pt>
                <c:pt idx="86">
                  <c:v>202</c:v>
                </c:pt>
                <c:pt idx="87">
                  <c:v>215</c:v>
                </c:pt>
                <c:pt idx="88">
                  <c:v>218</c:v>
                </c:pt>
                <c:pt idx="89">
                  <c:v>226</c:v>
                </c:pt>
                <c:pt idx="90">
                  <c:v>229</c:v>
                </c:pt>
                <c:pt idx="91">
                  <c:v>228</c:v>
                </c:pt>
                <c:pt idx="92">
                  <c:v>218</c:v>
                </c:pt>
              </c:numCache>
            </c:numRef>
          </c:xVal>
          <c:yVal>
            <c:numRef>
              <c:f>KB_20S!$D$2:$D$95</c:f>
              <c:numCache>
                <c:formatCode>0.000</c:formatCode>
                <c:ptCount val="94"/>
                <c:pt idx="0">
                  <c:v>7.2210000000000001</c:v>
                </c:pt>
                <c:pt idx="1">
                  <c:v>7.25</c:v>
                </c:pt>
                <c:pt idx="2">
                  <c:v>8.8320000000000007</c:v>
                </c:pt>
                <c:pt idx="3">
                  <c:v>6.6710000000000003</c:v>
                </c:pt>
                <c:pt idx="4">
                  <c:v>7.0389999999999997</c:v>
                </c:pt>
                <c:pt idx="5">
                  <c:v>13.358000000000001</c:v>
                </c:pt>
                <c:pt idx="6">
                  <c:v>5.34</c:v>
                </c:pt>
                <c:pt idx="7">
                  <c:v>6.34</c:v>
                </c:pt>
                <c:pt idx="8">
                  <c:v>8.4060000000000006</c:v>
                </c:pt>
                <c:pt idx="9">
                  <c:v>8.0429999999999993</c:v>
                </c:pt>
                <c:pt idx="12">
                  <c:v>31.035</c:v>
                </c:pt>
                <c:pt idx="13">
                  <c:v>11.127000000000001</c:v>
                </c:pt>
                <c:pt idx="14">
                  <c:v>10.976000000000001</c:v>
                </c:pt>
                <c:pt idx="15">
                  <c:v>34.305</c:v>
                </c:pt>
                <c:pt idx="16">
                  <c:v>14.923</c:v>
                </c:pt>
                <c:pt idx="17">
                  <c:v>22.327000000000002</c:v>
                </c:pt>
                <c:pt idx="18">
                  <c:v>14.298</c:v>
                </c:pt>
                <c:pt idx="19">
                  <c:v>13.518000000000001</c:v>
                </c:pt>
                <c:pt idx="20">
                  <c:v>35.901000000000003</c:v>
                </c:pt>
                <c:pt idx="21">
                  <c:v>27.838999999999999</c:v>
                </c:pt>
                <c:pt idx="24">
                  <c:v>40.115000000000002</c:v>
                </c:pt>
                <c:pt idx="25">
                  <c:v>60.011000000000003</c:v>
                </c:pt>
                <c:pt idx="26">
                  <c:v>59.732999999999997</c:v>
                </c:pt>
                <c:pt idx="27">
                  <c:v>49.79</c:v>
                </c:pt>
                <c:pt idx="28">
                  <c:v>40.484999999999999</c:v>
                </c:pt>
                <c:pt idx="29">
                  <c:v>67.498000000000005</c:v>
                </c:pt>
                <c:pt idx="30">
                  <c:v>49.286999999999999</c:v>
                </c:pt>
                <c:pt idx="31">
                  <c:v>52.1</c:v>
                </c:pt>
                <c:pt idx="32">
                  <c:v>60.213000000000001</c:v>
                </c:pt>
                <c:pt idx="33">
                  <c:v>17.553000000000001</c:v>
                </c:pt>
                <c:pt idx="36">
                  <c:v>91.71</c:v>
                </c:pt>
                <c:pt idx="37">
                  <c:v>70.563000000000002</c:v>
                </c:pt>
                <c:pt idx="38">
                  <c:v>58.152000000000001</c:v>
                </c:pt>
                <c:pt idx="39">
                  <c:v>80.048000000000002</c:v>
                </c:pt>
                <c:pt idx="40">
                  <c:v>147.72499999999999</c:v>
                </c:pt>
                <c:pt idx="41">
                  <c:v>109.012</c:v>
                </c:pt>
                <c:pt idx="42">
                  <c:v>69.876000000000005</c:v>
                </c:pt>
                <c:pt idx="43">
                  <c:v>166.858</c:v>
                </c:pt>
                <c:pt idx="44">
                  <c:v>69.745999999999995</c:v>
                </c:pt>
                <c:pt idx="45">
                  <c:v>78.605000000000004</c:v>
                </c:pt>
                <c:pt idx="48">
                  <c:v>122.744</c:v>
                </c:pt>
                <c:pt idx="49">
                  <c:v>87.037999999999997</c:v>
                </c:pt>
                <c:pt idx="50">
                  <c:v>84.832999999999998</c:v>
                </c:pt>
                <c:pt idx="51">
                  <c:v>102.328</c:v>
                </c:pt>
                <c:pt idx="52">
                  <c:v>103.111</c:v>
                </c:pt>
                <c:pt idx="53">
                  <c:v>140.98599999999999</c:v>
                </c:pt>
                <c:pt idx="54">
                  <c:v>85.278999999999996</c:v>
                </c:pt>
                <c:pt idx="55">
                  <c:v>150.83099999999999</c:v>
                </c:pt>
                <c:pt idx="56">
                  <c:v>116.345</c:v>
                </c:pt>
                <c:pt idx="57">
                  <c:v>112.869</c:v>
                </c:pt>
                <c:pt idx="60">
                  <c:v>120.14700000000001</c:v>
                </c:pt>
                <c:pt idx="61">
                  <c:v>155.28200000000001</c:v>
                </c:pt>
                <c:pt idx="62">
                  <c:v>239.2</c:v>
                </c:pt>
                <c:pt idx="63">
                  <c:v>147.328</c:v>
                </c:pt>
                <c:pt idx="64">
                  <c:v>244.1</c:v>
                </c:pt>
                <c:pt idx="65">
                  <c:v>94.355000000000004</c:v>
                </c:pt>
                <c:pt idx="66">
                  <c:v>114.821</c:v>
                </c:pt>
                <c:pt idx="67">
                  <c:v>135.46700000000001</c:v>
                </c:pt>
                <c:pt idx="68">
                  <c:v>86.831999999999994</c:v>
                </c:pt>
                <c:pt idx="69">
                  <c:v>139.40899999999999</c:v>
                </c:pt>
                <c:pt idx="72">
                  <c:v>200.93799999999999</c:v>
                </c:pt>
                <c:pt idx="73">
                  <c:v>160.749</c:v>
                </c:pt>
                <c:pt idx="74">
                  <c:v>179.887</c:v>
                </c:pt>
                <c:pt idx="75">
                  <c:v>199.04499999999999</c:v>
                </c:pt>
                <c:pt idx="76">
                  <c:v>320.10000000000002</c:v>
                </c:pt>
                <c:pt idx="77">
                  <c:v>113.895</c:v>
                </c:pt>
                <c:pt idx="78">
                  <c:v>139.89400000000001</c:v>
                </c:pt>
                <c:pt idx="79">
                  <c:v>132.09800000000001</c:v>
                </c:pt>
                <c:pt idx="80">
                  <c:v>201.51499999999999</c:v>
                </c:pt>
                <c:pt idx="81">
                  <c:v>261.8</c:v>
                </c:pt>
                <c:pt idx="84">
                  <c:v>185.28100000000001</c:v>
                </c:pt>
                <c:pt idx="85">
                  <c:v>192.613</c:v>
                </c:pt>
                <c:pt idx="86">
                  <c:v>183.85900000000001</c:v>
                </c:pt>
                <c:pt idx="87">
                  <c:v>189.352</c:v>
                </c:pt>
                <c:pt idx="88">
                  <c:v>193.14400000000001</c:v>
                </c:pt>
                <c:pt idx="89">
                  <c:v>243.2</c:v>
                </c:pt>
                <c:pt idx="90">
                  <c:v>249.3</c:v>
                </c:pt>
                <c:pt idx="91">
                  <c:v>250</c:v>
                </c:pt>
                <c:pt idx="92">
                  <c:v>262.7</c:v>
                </c:pt>
              </c:numCache>
            </c:numRef>
          </c:yVal>
          <c:smooth val="0"/>
          <c:extLst xmlns:c16r2="http://schemas.microsoft.com/office/drawing/2015/06/chart">
            <c:ext xmlns:c16="http://schemas.microsoft.com/office/drawing/2014/chart" uri="{C3380CC4-5D6E-409C-BE32-E72D297353CC}">
              <c16:uniqueId val="{00000001-BD28-4DFD-8B8E-3E0BA28575BB}"/>
            </c:ext>
          </c:extLst>
        </c:ser>
        <c:dLbls>
          <c:showLegendKey val="0"/>
          <c:showVal val="0"/>
          <c:showCatName val="0"/>
          <c:showSerName val="0"/>
          <c:showPercent val="0"/>
          <c:showBubbleSize val="0"/>
        </c:dLbls>
        <c:axId val="557324720"/>
        <c:axId val="557324328"/>
      </c:scatterChart>
      <c:valAx>
        <c:axId val="557324720"/>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57324328"/>
        <c:crossesAt val="-4"/>
        <c:crossBetween val="midCat"/>
        <c:majorUnit val="50"/>
      </c:valAx>
      <c:valAx>
        <c:axId val="557324328"/>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57324720"/>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20A</c:v>
          </c:tx>
          <c:spPr>
            <a:ln w="25400">
              <a:noFill/>
            </a:ln>
            <a:effectLst/>
          </c:spPr>
          <c:trendline>
            <c:trendlineType val="power"/>
            <c:dispRSqr val="1"/>
            <c:dispEq val="1"/>
            <c:trendlineLbl>
              <c:layout>
                <c:manualLayout>
                  <c:x val="8.49175103112111E-2"/>
                  <c:y val="0.60344221091195149"/>
                </c:manualLayout>
              </c:layout>
              <c:numFmt formatCode="General" sourceLinked="0"/>
            </c:trendlineLbl>
          </c:trendline>
          <c:xVal>
            <c:numRef>
              <c:f>KB_20A!$C$2:$C$94</c:f>
              <c:numCache>
                <c:formatCode>General</c:formatCode>
                <c:ptCount val="93"/>
                <c:pt idx="0">
                  <c:v>48</c:v>
                </c:pt>
                <c:pt idx="1">
                  <c:v>26</c:v>
                </c:pt>
                <c:pt idx="2">
                  <c:v>44</c:v>
                </c:pt>
                <c:pt idx="3">
                  <c:v>44</c:v>
                </c:pt>
                <c:pt idx="4">
                  <c:v>45</c:v>
                </c:pt>
                <c:pt idx="5">
                  <c:v>49</c:v>
                </c:pt>
                <c:pt idx="6">
                  <c:v>39</c:v>
                </c:pt>
                <c:pt idx="7">
                  <c:v>37</c:v>
                </c:pt>
                <c:pt idx="8">
                  <c:v>40</c:v>
                </c:pt>
                <c:pt idx="9">
                  <c:v>45</c:v>
                </c:pt>
                <c:pt idx="12">
                  <c:v>73</c:v>
                </c:pt>
                <c:pt idx="13">
                  <c:v>52</c:v>
                </c:pt>
                <c:pt idx="14">
                  <c:v>67</c:v>
                </c:pt>
                <c:pt idx="15">
                  <c:v>67</c:v>
                </c:pt>
                <c:pt idx="16">
                  <c:v>71</c:v>
                </c:pt>
                <c:pt idx="17">
                  <c:v>66</c:v>
                </c:pt>
                <c:pt idx="18">
                  <c:v>59</c:v>
                </c:pt>
                <c:pt idx="19">
                  <c:v>73</c:v>
                </c:pt>
                <c:pt idx="20">
                  <c:v>70</c:v>
                </c:pt>
                <c:pt idx="21">
                  <c:v>75</c:v>
                </c:pt>
                <c:pt idx="24">
                  <c:v>76</c:v>
                </c:pt>
                <c:pt idx="25">
                  <c:v>76</c:v>
                </c:pt>
                <c:pt idx="26">
                  <c:v>83</c:v>
                </c:pt>
                <c:pt idx="27">
                  <c:v>81</c:v>
                </c:pt>
                <c:pt idx="28">
                  <c:v>82</c:v>
                </c:pt>
                <c:pt idx="29">
                  <c:v>79</c:v>
                </c:pt>
                <c:pt idx="30">
                  <c:v>77</c:v>
                </c:pt>
                <c:pt idx="31">
                  <c:v>93</c:v>
                </c:pt>
                <c:pt idx="32">
                  <c:v>100</c:v>
                </c:pt>
                <c:pt idx="33">
                  <c:v>88</c:v>
                </c:pt>
                <c:pt idx="36">
                  <c:v>104</c:v>
                </c:pt>
                <c:pt idx="37">
                  <c:v>123</c:v>
                </c:pt>
                <c:pt idx="38">
                  <c:v>122</c:v>
                </c:pt>
                <c:pt idx="39">
                  <c:v>124</c:v>
                </c:pt>
                <c:pt idx="40">
                  <c:v>106</c:v>
                </c:pt>
                <c:pt idx="41">
                  <c:v>125</c:v>
                </c:pt>
                <c:pt idx="42">
                  <c:v>110</c:v>
                </c:pt>
                <c:pt idx="43">
                  <c:v>119</c:v>
                </c:pt>
                <c:pt idx="44">
                  <c:v>120</c:v>
                </c:pt>
                <c:pt idx="48">
                  <c:v>136</c:v>
                </c:pt>
                <c:pt idx="49">
                  <c:v>139</c:v>
                </c:pt>
                <c:pt idx="50">
                  <c:v>145</c:v>
                </c:pt>
                <c:pt idx="51">
                  <c:v>143</c:v>
                </c:pt>
                <c:pt idx="52">
                  <c:v>133</c:v>
                </c:pt>
                <c:pt idx="53">
                  <c:v>141</c:v>
                </c:pt>
                <c:pt idx="54">
                  <c:v>129</c:v>
                </c:pt>
                <c:pt idx="55">
                  <c:v>147</c:v>
                </c:pt>
                <c:pt idx="56">
                  <c:v>143</c:v>
                </c:pt>
                <c:pt idx="57">
                  <c:v>129</c:v>
                </c:pt>
                <c:pt idx="60">
                  <c:v>164</c:v>
                </c:pt>
                <c:pt idx="61">
                  <c:v>160</c:v>
                </c:pt>
                <c:pt idx="62">
                  <c:v>168</c:v>
                </c:pt>
                <c:pt idx="63">
                  <c:v>152</c:v>
                </c:pt>
                <c:pt idx="64">
                  <c:v>159</c:v>
                </c:pt>
                <c:pt idx="65">
                  <c:v>156</c:v>
                </c:pt>
                <c:pt idx="66">
                  <c:v>165</c:v>
                </c:pt>
                <c:pt idx="67">
                  <c:v>170</c:v>
                </c:pt>
                <c:pt idx="68">
                  <c:v>152</c:v>
                </c:pt>
                <c:pt idx="69">
                  <c:v>172</c:v>
                </c:pt>
                <c:pt idx="72">
                  <c:v>194</c:v>
                </c:pt>
                <c:pt idx="73">
                  <c:v>176</c:v>
                </c:pt>
                <c:pt idx="74">
                  <c:v>189</c:v>
                </c:pt>
                <c:pt idx="75">
                  <c:v>197</c:v>
                </c:pt>
                <c:pt idx="76">
                  <c:v>179</c:v>
                </c:pt>
                <c:pt idx="77">
                  <c:v>177</c:v>
                </c:pt>
                <c:pt idx="78">
                  <c:v>190</c:v>
                </c:pt>
                <c:pt idx="79">
                  <c:v>188</c:v>
                </c:pt>
                <c:pt idx="80">
                  <c:v>178</c:v>
                </c:pt>
                <c:pt idx="81">
                  <c:v>194</c:v>
                </c:pt>
                <c:pt idx="84">
                  <c:v>205</c:v>
                </c:pt>
                <c:pt idx="85">
                  <c:v>222</c:v>
                </c:pt>
                <c:pt idx="86">
                  <c:v>206</c:v>
                </c:pt>
                <c:pt idx="87">
                  <c:v>218</c:v>
                </c:pt>
                <c:pt idx="88">
                  <c:v>217</c:v>
                </c:pt>
                <c:pt idx="89">
                  <c:v>245</c:v>
                </c:pt>
                <c:pt idx="90">
                  <c:v>206</c:v>
                </c:pt>
              </c:numCache>
            </c:numRef>
          </c:xVal>
          <c:yVal>
            <c:numRef>
              <c:f>KB_20A!$D$2:$D$95</c:f>
              <c:numCache>
                <c:formatCode>0.000</c:formatCode>
                <c:ptCount val="94"/>
                <c:pt idx="0">
                  <c:v>14.941000000000001</c:v>
                </c:pt>
                <c:pt idx="1">
                  <c:v>1.82</c:v>
                </c:pt>
                <c:pt idx="2">
                  <c:v>10.574</c:v>
                </c:pt>
                <c:pt idx="3">
                  <c:v>4.7830000000000004</c:v>
                </c:pt>
                <c:pt idx="4">
                  <c:v>8.3219999999999992</c:v>
                </c:pt>
                <c:pt idx="5">
                  <c:v>13.101000000000001</c:v>
                </c:pt>
                <c:pt idx="6">
                  <c:v>5.5019999999999998</c:v>
                </c:pt>
                <c:pt idx="7">
                  <c:v>11.581</c:v>
                </c:pt>
                <c:pt idx="8">
                  <c:v>5.2430000000000003</c:v>
                </c:pt>
                <c:pt idx="9">
                  <c:v>16.667000000000002</c:v>
                </c:pt>
                <c:pt idx="12">
                  <c:v>37.552999999999997</c:v>
                </c:pt>
                <c:pt idx="13">
                  <c:v>26.783000000000001</c:v>
                </c:pt>
                <c:pt idx="14">
                  <c:v>26.533000000000001</c:v>
                </c:pt>
                <c:pt idx="15">
                  <c:v>17.385999999999999</c:v>
                </c:pt>
                <c:pt idx="16">
                  <c:v>37.164999999999999</c:v>
                </c:pt>
                <c:pt idx="17">
                  <c:v>27.433</c:v>
                </c:pt>
                <c:pt idx="18">
                  <c:v>17.311</c:v>
                </c:pt>
                <c:pt idx="19">
                  <c:v>51.198</c:v>
                </c:pt>
                <c:pt idx="20">
                  <c:v>27.431000000000001</c:v>
                </c:pt>
                <c:pt idx="21">
                  <c:v>22.858000000000001</c:v>
                </c:pt>
                <c:pt idx="24">
                  <c:v>56.88</c:v>
                </c:pt>
                <c:pt idx="25">
                  <c:v>29.532</c:v>
                </c:pt>
                <c:pt idx="26">
                  <c:v>26.16</c:v>
                </c:pt>
                <c:pt idx="27">
                  <c:v>21.576000000000001</c:v>
                </c:pt>
                <c:pt idx="28">
                  <c:v>32.633000000000003</c:v>
                </c:pt>
                <c:pt idx="29">
                  <c:v>83.012</c:v>
                </c:pt>
                <c:pt idx="30">
                  <c:v>36.581000000000003</c:v>
                </c:pt>
                <c:pt idx="31">
                  <c:v>55.313000000000002</c:v>
                </c:pt>
                <c:pt idx="32">
                  <c:v>72.259</c:v>
                </c:pt>
                <c:pt idx="33">
                  <c:v>39.338999999999999</c:v>
                </c:pt>
                <c:pt idx="36">
                  <c:v>80.480999999999995</c:v>
                </c:pt>
                <c:pt idx="37">
                  <c:v>155.53299999999999</c:v>
                </c:pt>
                <c:pt idx="38">
                  <c:v>156.69499999999999</c:v>
                </c:pt>
                <c:pt idx="39">
                  <c:v>78.792000000000002</c:v>
                </c:pt>
                <c:pt idx="40">
                  <c:v>61.752000000000002</c:v>
                </c:pt>
                <c:pt idx="41">
                  <c:v>90.352999999999994</c:v>
                </c:pt>
                <c:pt idx="42">
                  <c:v>62.927999999999997</c:v>
                </c:pt>
                <c:pt idx="43">
                  <c:v>105.732</c:v>
                </c:pt>
                <c:pt idx="44">
                  <c:v>107.151</c:v>
                </c:pt>
                <c:pt idx="48">
                  <c:v>85.9</c:v>
                </c:pt>
                <c:pt idx="49">
                  <c:v>98.647000000000006</c:v>
                </c:pt>
                <c:pt idx="50">
                  <c:v>106.435</c:v>
                </c:pt>
                <c:pt idx="51">
                  <c:v>132.761</c:v>
                </c:pt>
                <c:pt idx="52">
                  <c:v>110.99299999999999</c:v>
                </c:pt>
                <c:pt idx="53">
                  <c:v>94.665000000000006</c:v>
                </c:pt>
                <c:pt idx="54">
                  <c:v>101.905</c:v>
                </c:pt>
                <c:pt idx="55">
                  <c:v>111.758</c:v>
                </c:pt>
                <c:pt idx="56">
                  <c:v>101.79900000000001</c:v>
                </c:pt>
                <c:pt idx="57">
                  <c:v>130.88</c:v>
                </c:pt>
                <c:pt idx="60">
                  <c:v>138.66300000000001</c:v>
                </c:pt>
                <c:pt idx="61">
                  <c:v>125.63800000000001</c:v>
                </c:pt>
                <c:pt idx="62">
                  <c:v>144.852</c:v>
                </c:pt>
                <c:pt idx="63">
                  <c:v>156.273</c:v>
                </c:pt>
                <c:pt idx="64">
                  <c:v>175.18899999999999</c:v>
                </c:pt>
                <c:pt idx="65">
                  <c:v>148.53800000000001</c:v>
                </c:pt>
                <c:pt idx="66">
                  <c:v>172.673</c:v>
                </c:pt>
                <c:pt idx="67">
                  <c:v>141.68100000000001</c:v>
                </c:pt>
                <c:pt idx="68">
                  <c:v>215.55</c:v>
                </c:pt>
                <c:pt idx="69">
                  <c:v>117.88</c:v>
                </c:pt>
                <c:pt idx="72">
                  <c:v>111.504</c:v>
                </c:pt>
                <c:pt idx="73">
                  <c:v>178.98099999999999</c:v>
                </c:pt>
                <c:pt idx="74">
                  <c:v>176.23400000000001</c:v>
                </c:pt>
                <c:pt idx="75">
                  <c:v>104.51300000000001</c:v>
                </c:pt>
                <c:pt idx="76">
                  <c:v>127.208</c:v>
                </c:pt>
                <c:pt idx="77">
                  <c:v>159.953</c:v>
                </c:pt>
                <c:pt idx="78">
                  <c:v>191.655</c:v>
                </c:pt>
                <c:pt idx="79">
                  <c:v>176.49299999999999</c:v>
                </c:pt>
                <c:pt idx="80">
                  <c:v>228.2</c:v>
                </c:pt>
                <c:pt idx="81">
                  <c:v>130.13999999999999</c:v>
                </c:pt>
                <c:pt idx="84">
                  <c:v>218.636</c:v>
                </c:pt>
                <c:pt idx="85">
                  <c:v>217.315</c:v>
                </c:pt>
                <c:pt idx="86">
                  <c:v>204.119</c:v>
                </c:pt>
                <c:pt idx="87">
                  <c:v>126.75700000000001</c:v>
                </c:pt>
                <c:pt idx="88">
                  <c:v>184.23599999999999</c:v>
                </c:pt>
                <c:pt idx="89">
                  <c:v>254.1</c:v>
                </c:pt>
                <c:pt idx="90">
                  <c:v>178.11699999999999</c:v>
                </c:pt>
              </c:numCache>
            </c:numRef>
          </c:yVal>
          <c:smooth val="0"/>
          <c:extLst xmlns:c16r2="http://schemas.microsoft.com/office/drawing/2015/06/chart">
            <c:ext xmlns:c16="http://schemas.microsoft.com/office/drawing/2014/chart" uri="{C3380CC4-5D6E-409C-BE32-E72D297353CC}">
              <c16:uniqueId val="{00000001-627E-486A-BEA1-2BAD036B45D2}"/>
            </c:ext>
          </c:extLst>
        </c:ser>
        <c:dLbls>
          <c:showLegendKey val="0"/>
          <c:showVal val="0"/>
          <c:showCatName val="0"/>
          <c:showSerName val="0"/>
          <c:showPercent val="0"/>
          <c:showBubbleSize val="0"/>
        </c:dLbls>
        <c:axId val="557322368"/>
        <c:axId val="557328640"/>
      </c:scatterChart>
      <c:valAx>
        <c:axId val="557322368"/>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57328640"/>
        <c:crossesAt val="-4"/>
        <c:crossBetween val="midCat"/>
        <c:majorUnit val="50"/>
      </c:valAx>
      <c:valAx>
        <c:axId val="557328640"/>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57322368"/>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21S</c:v>
          </c:tx>
          <c:spPr>
            <a:ln w="25400">
              <a:noFill/>
            </a:ln>
            <a:effectLst/>
          </c:spPr>
          <c:trendline>
            <c:trendlineType val="power"/>
            <c:dispRSqr val="1"/>
            <c:dispEq val="1"/>
            <c:trendlineLbl>
              <c:layout>
                <c:manualLayout>
                  <c:x val="8.49175103112111E-2"/>
                  <c:y val="0.60344221091195149"/>
                </c:manualLayout>
              </c:layout>
              <c:numFmt formatCode="General" sourceLinked="0"/>
            </c:trendlineLbl>
          </c:trendline>
          <c:xVal>
            <c:numRef>
              <c:f>KB_21S!$C$2:$C$94</c:f>
              <c:numCache>
                <c:formatCode>General</c:formatCode>
                <c:ptCount val="93"/>
                <c:pt idx="0">
                  <c:v>41</c:v>
                </c:pt>
                <c:pt idx="1">
                  <c:v>41</c:v>
                </c:pt>
                <c:pt idx="2">
                  <c:v>49</c:v>
                </c:pt>
                <c:pt idx="3">
                  <c:v>49</c:v>
                </c:pt>
                <c:pt idx="4">
                  <c:v>41</c:v>
                </c:pt>
                <c:pt idx="5">
                  <c:v>45</c:v>
                </c:pt>
                <c:pt idx="6">
                  <c:v>39</c:v>
                </c:pt>
                <c:pt idx="7">
                  <c:v>40</c:v>
                </c:pt>
                <c:pt idx="8">
                  <c:v>43</c:v>
                </c:pt>
                <c:pt idx="9">
                  <c:v>42</c:v>
                </c:pt>
                <c:pt idx="12">
                  <c:v>61</c:v>
                </c:pt>
                <c:pt idx="13">
                  <c:v>64</c:v>
                </c:pt>
                <c:pt idx="14">
                  <c:v>58</c:v>
                </c:pt>
                <c:pt idx="15">
                  <c:v>52</c:v>
                </c:pt>
                <c:pt idx="16">
                  <c:v>51</c:v>
                </c:pt>
                <c:pt idx="17">
                  <c:v>68</c:v>
                </c:pt>
                <c:pt idx="18">
                  <c:v>61</c:v>
                </c:pt>
                <c:pt idx="19">
                  <c:v>60</c:v>
                </c:pt>
                <c:pt idx="20">
                  <c:v>66</c:v>
                </c:pt>
                <c:pt idx="21">
                  <c:v>60</c:v>
                </c:pt>
                <c:pt idx="24">
                  <c:v>92</c:v>
                </c:pt>
                <c:pt idx="25">
                  <c:v>93</c:v>
                </c:pt>
                <c:pt idx="26">
                  <c:v>87</c:v>
                </c:pt>
                <c:pt idx="27">
                  <c:v>98</c:v>
                </c:pt>
                <c:pt idx="28">
                  <c:v>83</c:v>
                </c:pt>
                <c:pt idx="29">
                  <c:v>91</c:v>
                </c:pt>
                <c:pt idx="30">
                  <c:v>89</c:v>
                </c:pt>
                <c:pt idx="31">
                  <c:v>80</c:v>
                </c:pt>
                <c:pt idx="32">
                  <c:v>78</c:v>
                </c:pt>
                <c:pt idx="33">
                  <c:v>80</c:v>
                </c:pt>
                <c:pt idx="36">
                  <c:v>110</c:v>
                </c:pt>
                <c:pt idx="37">
                  <c:v>102</c:v>
                </c:pt>
                <c:pt idx="38">
                  <c:v>115</c:v>
                </c:pt>
                <c:pt idx="39">
                  <c:v>105</c:v>
                </c:pt>
                <c:pt idx="40">
                  <c:v>113</c:v>
                </c:pt>
                <c:pt idx="41">
                  <c:v>107</c:v>
                </c:pt>
                <c:pt idx="42">
                  <c:v>103</c:v>
                </c:pt>
                <c:pt idx="43">
                  <c:v>108</c:v>
                </c:pt>
                <c:pt idx="44">
                  <c:v>111</c:v>
                </c:pt>
                <c:pt idx="45">
                  <c:v>110</c:v>
                </c:pt>
                <c:pt idx="48">
                  <c:v>130</c:v>
                </c:pt>
                <c:pt idx="49">
                  <c:v>130</c:v>
                </c:pt>
                <c:pt idx="50">
                  <c:v>142</c:v>
                </c:pt>
                <c:pt idx="51">
                  <c:v>146</c:v>
                </c:pt>
                <c:pt idx="52">
                  <c:v>141</c:v>
                </c:pt>
                <c:pt idx="53">
                  <c:v>138</c:v>
                </c:pt>
                <c:pt idx="54">
                  <c:v>141</c:v>
                </c:pt>
                <c:pt idx="55">
                  <c:v>126</c:v>
                </c:pt>
                <c:pt idx="56">
                  <c:v>139</c:v>
                </c:pt>
                <c:pt idx="57">
                  <c:v>142</c:v>
                </c:pt>
                <c:pt idx="60">
                  <c:v>174</c:v>
                </c:pt>
                <c:pt idx="61">
                  <c:v>164</c:v>
                </c:pt>
                <c:pt idx="62">
                  <c:v>154</c:v>
                </c:pt>
                <c:pt idx="63">
                  <c:v>161</c:v>
                </c:pt>
                <c:pt idx="64">
                  <c:v>173</c:v>
                </c:pt>
                <c:pt idx="65">
                  <c:v>160</c:v>
                </c:pt>
                <c:pt idx="66">
                  <c:v>160</c:v>
                </c:pt>
                <c:pt idx="67">
                  <c:v>176</c:v>
                </c:pt>
                <c:pt idx="68">
                  <c:v>166</c:v>
                </c:pt>
                <c:pt idx="69">
                  <c:v>173</c:v>
                </c:pt>
                <c:pt idx="72">
                  <c:v>177</c:v>
                </c:pt>
                <c:pt idx="73">
                  <c:v>181</c:v>
                </c:pt>
                <c:pt idx="74">
                  <c:v>182</c:v>
                </c:pt>
                <c:pt idx="75">
                  <c:v>191</c:v>
                </c:pt>
                <c:pt idx="76">
                  <c:v>194</c:v>
                </c:pt>
                <c:pt idx="77">
                  <c:v>179</c:v>
                </c:pt>
                <c:pt idx="78">
                  <c:v>176</c:v>
                </c:pt>
                <c:pt idx="79">
                  <c:v>184</c:v>
                </c:pt>
                <c:pt idx="80">
                  <c:v>178</c:v>
                </c:pt>
                <c:pt idx="81">
                  <c:v>188</c:v>
                </c:pt>
                <c:pt idx="84">
                  <c:v>237</c:v>
                </c:pt>
                <c:pt idx="85">
                  <c:v>222</c:v>
                </c:pt>
              </c:numCache>
            </c:numRef>
          </c:xVal>
          <c:yVal>
            <c:numRef>
              <c:f>KB_21S!$D$2:$D$95</c:f>
              <c:numCache>
                <c:formatCode>0.000</c:formatCode>
                <c:ptCount val="94"/>
                <c:pt idx="0">
                  <c:v>6.6459999999999999</c:v>
                </c:pt>
                <c:pt idx="1">
                  <c:v>7.1079999999999997</c:v>
                </c:pt>
                <c:pt idx="2">
                  <c:v>5.7720000000000002</c:v>
                </c:pt>
                <c:pt idx="3">
                  <c:v>11.259</c:v>
                </c:pt>
                <c:pt idx="4">
                  <c:v>8.4149999999999991</c:v>
                </c:pt>
                <c:pt idx="5">
                  <c:v>5.9379999999999997</c:v>
                </c:pt>
                <c:pt idx="6">
                  <c:v>5.4059999999999997</c:v>
                </c:pt>
                <c:pt idx="7">
                  <c:v>5.6280000000000001</c:v>
                </c:pt>
                <c:pt idx="8">
                  <c:v>9.5609999999999999</c:v>
                </c:pt>
                <c:pt idx="9">
                  <c:v>6.5620000000000003</c:v>
                </c:pt>
                <c:pt idx="12">
                  <c:v>13.023</c:v>
                </c:pt>
                <c:pt idx="13">
                  <c:v>28.236999999999998</c:v>
                </c:pt>
                <c:pt idx="14">
                  <c:v>12.608000000000001</c:v>
                </c:pt>
                <c:pt idx="15">
                  <c:v>13.644</c:v>
                </c:pt>
                <c:pt idx="16">
                  <c:v>10.513999999999999</c:v>
                </c:pt>
                <c:pt idx="17">
                  <c:v>12.782</c:v>
                </c:pt>
                <c:pt idx="18">
                  <c:v>18.515999999999998</c:v>
                </c:pt>
                <c:pt idx="19">
                  <c:v>25.584</c:v>
                </c:pt>
                <c:pt idx="20">
                  <c:v>26.366</c:v>
                </c:pt>
                <c:pt idx="21">
                  <c:v>7.0789999999999997</c:v>
                </c:pt>
                <c:pt idx="24">
                  <c:v>61.884999999999998</c:v>
                </c:pt>
                <c:pt idx="25">
                  <c:v>30.824999999999999</c:v>
                </c:pt>
                <c:pt idx="26">
                  <c:v>29.209</c:v>
                </c:pt>
                <c:pt idx="27">
                  <c:v>60.886000000000003</c:v>
                </c:pt>
                <c:pt idx="28">
                  <c:v>44.186</c:v>
                </c:pt>
                <c:pt idx="29">
                  <c:v>50.54</c:v>
                </c:pt>
                <c:pt idx="30">
                  <c:v>50.225000000000001</c:v>
                </c:pt>
                <c:pt idx="31">
                  <c:v>18.541</c:v>
                </c:pt>
                <c:pt idx="32">
                  <c:v>19.155999999999999</c:v>
                </c:pt>
                <c:pt idx="33">
                  <c:v>19.498000000000001</c:v>
                </c:pt>
                <c:pt idx="36">
                  <c:v>77.668000000000006</c:v>
                </c:pt>
                <c:pt idx="37">
                  <c:v>36.186</c:v>
                </c:pt>
                <c:pt idx="38">
                  <c:v>57.716999999999999</c:v>
                </c:pt>
                <c:pt idx="39">
                  <c:v>68.344999999999999</c:v>
                </c:pt>
                <c:pt idx="40">
                  <c:v>48.537999999999997</c:v>
                </c:pt>
                <c:pt idx="41">
                  <c:v>38.531999999999996</c:v>
                </c:pt>
                <c:pt idx="42">
                  <c:v>24.32</c:v>
                </c:pt>
                <c:pt idx="43">
                  <c:v>85.08</c:v>
                </c:pt>
                <c:pt idx="44">
                  <c:v>121.063</c:v>
                </c:pt>
                <c:pt idx="45">
                  <c:v>90.704999999999998</c:v>
                </c:pt>
                <c:pt idx="48">
                  <c:v>157.03200000000001</c:v>
                </c:pt>
                <c:pt idx="49">
                  <c:v>134.12200000000001</c:v>
                </c:pt>
                <c:pt idx="50">
                  <c:v>130.32499999999999</c:v>
                </c:pt>
                <c:pt idx="51">
                  <c:v>145.36199999999999</c:v>
                </c:pt>
                <c:pt idx="52">
                  <c:v>90.62</c:v>
                </c:pt>
                <c:pt idx="53">
                  <c:v>175.875</c:v>
                </c:pt>
                <c:pt idx="54">
                  <c:v>180.35499999999999</c:v>
                </c:pt>
                <c:pt idx="55">
                  <c:v>86.472999999999999</c:v>
                </c:pt>
                <c:pt idx="56">
                  <c:v>97.254999999999995</c:v>
                </c:pt>
                <c:pt idx="57">
                  <c:v>103.083</c:v>
                </c:pt>
                <c:pt idx="60">
                  <c:v>190.42500000000001</c:v>
                </c:pt>
                <c:pt idx="61">
                  <c:v>179.99700000000001</c:v>
                </c:pt>
                <c:pt idx="62">
                  <c:v>135.67699999999999</c:v>
                </c:pt>
                <c:pt idx="63">
                  <c:v>144.54</c:v>
                </c:pt>
                <c:pt idx="64">
                  <c:v>207.619</c:v>
                </c:pt>
                <c:pt idx="65">
                  <c:v>173.74600000000001</c:v>
                </c:pt>
                <c:pt idx="66">
                  <c:v>95.394000000000005</c:v>
                </c:pt>
                <c:pt idx="67">
                  <c:v>133.124</c:v>
                </c:pt>
                <c:pt idx="68">
                  <c:v>257.3</c:v>
                </c:pt>
                <c:pt idx="69">
                  <c:v>128.25800000000001</c:v>
                </c:pt>
                <c:pt idx="72">
                  <c:v>141.58500000000001</c:v>
                </c:pt>
                <c:pt idx="73">
                  <c:v>112.438</c:v>
                </c:pt>
                <c:pt idx="74">
                  <c:v>170.02799999999999</c:v>
                </c:pt>
                <c:pt idx="75">
                  <c:v>133.697</c:v>
                </c:pt>
                <c:pt idx="76">
                  <c:v>211.148</c:v>
                </c:pt>
                <c:pt idx="77">
                  <c:v>180.273</c:v>
                </c:pt>
                <c:pt idx="78">
                  <c:v>125.85299999999999</c:v>
                </c:pt>
                <c:pt idx="79">
                  <c:v>212.36199999999999</c:v>
                </c:pt>
                <c:pt idx="80">
                  <c:v>142.80500000000001</c:v>
                </c:pt>
                <c:pt idx="81">
                  <c:v>164.935</c:v>
                </c:pt>
                <c:pt idx="84">
                  <c:v>245.4</c:v>
                </c:pt>
                <c:pt idx="85">
                  <c:v>206.2</c:v>
                </c:pt>
              </c:numCache>
            </c:numRef>
          </c:yVal>
          <c:smooth val="0"/>
          <c:extLst xmlns:c16r2="http://schemas.microsoft.com/office/drawing/2015/06/chart">
            <c:ext xmlns:c16="http://schemas.microsoft.com/office/drawing/2014/chart" uri="{C3380CC4-5D6E-409C-BE32-E72D297353CC}">
              <c16:uniqueId val="{00000001-2D62-4C9A-BE60-2140D2968083}"/>
            </c:ext>
          </c:extLst>
        </c:ser>
        <c:dLbls>
          <c:showLegendKey val="0"/>
          <c:showVal val="0"/>
          <c:showCatName val="0"/>
          <c:showSerName val="0"/>
          <c:showPercent val="0"/>
          <c:showBubbleSize val="0"/>
        </c:dLbls>
        <c:axId val="557321584"/>
        <c:axId val="557326680"/>
      </c:scatterChart>
      <c:valAx>
        <c:axId val="557321584"/>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57326680"/>
        <c:crossesAt val="-4"/>
        <c:crossBetween val="midCat"/>
        <c:majorUnit val="50"/>
      </c:valAx>
      <c:valAx>
        <c:axId val="557326680"/>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57321584"/>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21A</c:v>
          </c:tx>
          <c:spPr>
            <a:ln w="25400">
              <a:noFill/>
            </a:ln>
            <a:effectLst/>
          </c:spPr>
          <c:trendline>
            <c:trendlineType val="power"/>
            <c:dispRSqr val="1"/>
            <c:dispEq val="1"/>
            <c:trendlineLbl>
              <c:layout>
                <c:manualLayout>
                  <c:x val="8.387411800797627E-2"/>
                  <c:y val="0.49951173639034796"/>
                </c:manualLayout>
              </c:layout>
              <c:numFmt formatCode="General" sourceLinked="0"/>
            </c:trendlineLbl>
          </c:trendline>
          <c:xVal>
            <c:numRef>
              <c:f>KB_21A!$C$2:$C$94</c:f>
              <c:numCache>
                <c:formatCode>General</c:formatCode>
                <c:ptCount val="93"/>
                <c:pt idx="0">
                  <c:v>49</c:v>
                </c:pt>
                <c:pt idx="1">
                  <c:v>46</c:v>
                </c:pt>
                <c:pt idx="2">
                  <c:v>47</c:v>
                </c:pt>
                <c:pt idx="3">
                  <c:v>41</c:v>
                </c:pt>
                <c:pt idx="4">
                  <c:v>49</c:v>
                </c:pt>
                <c:pt idx="5">
                  <c:v>43</c:v>
                </c:pt>
                <c:pt idx="6">
                  <c:v>45</c:v>
                </c:pt>
                <c:pt idx="7">
                  <c:v>38</c:v>
                </c:pt>
                <c:pt idx="8">
                  <c:v>38</c:v>
                </c:pt>
                <c:pt idx="9">
                  <c:v>42</c:v>
                </c:pt>
                <c:pt idx="12">
                  <c:v>60</c:v>
                </c:pt>
                <c:pt idx="13">
                  <c:v>71</c:v>
                </c:pt>
                <c:pt idx="14">
                  <c:v>72</c:v>
                </c:pt>
                <c:pt idx="15">
                  <c:v>56</c:v>
                </c:pt>
                <c:pt idx="16">
                  <c:v>68</c:v>
                </c:pt>
                <c:pt idx="17">
                  <c:v>63</c:v>
                </c:pt>
                <c:pt idx="18">
                  <c:v>63</c:v>
                </c:pt>
                <c:pt idx="19">
                  <c:v>71</c:v>
                </c:pt>
                <c:pt idx="20">
                  <c:v>69</c:v>
                </c:pt>
                <c:pt idx="21">
                  <c:v>69</c:v>
                </c:pt>
                <c:pt idx="24">
                  <c:v>95</c:v>
                </c:pt>
                <c:pt idx="25">
                  <c:v>87</c:v>
                </c:pt>
                <c:pt idx="26">
                  <c:v>91</c:v>
                </c:pt>
                <c:pt idx="27">
                  <c:v>100</c:v>
                </c:pt>
                <c:pt idx="28">
                  <c:v>78</c:v>
                </c:pt>
                <c:pt idx="29">
                  <c:v>99</c:v>
                </c:pt>
                <c:pt idx="30">
                  <c:v>82</c:v>
                </c:pt>
                <c:pt idx="31">
                  <c:v>81</c:v>
                </c:pt>
                <c:pt idx="32">
                  <c:v>88</c:v>
                </c:pt>
                <c:pt idx="33">
                  <c:v>94</c:v>
                </c:pt>
                <c:pt idx="36">
                  <c:v>103</c:v>
                </c:pt>
                <c:pt idx="37">
                  <c:v>115</c:v>
                </c:pt>
                <c:pt idx="38">
                  <c:v>120</c:v>
                </c:pt>
                <c:pt idx="39">
                  <c:v>112</c:v>
                </c:pt>
                <c:pt idx="40">
                  <c:v>121</c:v>
                </c:pt>
                <c:pt idx="41">
                  <c:v>108</c:v>
                </c:pt>
                <c:pt idx="42">
                  <c:v>113</c:v>
                </c:pt>
                <c:pt idx="43">
                  <c:v>116</c:v>
                </c:pt>
                <c:pt idx="44">
                  <c:v>113</c:v>
                </c:pt>
                <c:pt idx="45">
                  <c:v>114</c:v>
                </c:pt>
                <c:pt idx="48">
                  <c:v>140</c:v>
                </c:pt>
                <c:pt idx="49">
                  <c:v>133</c:v>
                </c:pt>
                <c:pt idx="50">
                  <c:v>145</c:v>
                </c:pt>
                <c:pt idx="51">
                  <c:v>127</c:v>
                </c:pt>
                <c:pt idx="52">
                  <c:v>153</c:v>
                </c:pt>
                <c:pt idx="53">
                  <c:v>126</c:v>
                </c:pt>
                <c:pt idx="54">
                  <c:v>126</c:v>
                </c:pt>
                <c:pt idx="55">
                  <c:v>131</c:v>
                </c:pt>
                <c:pt idx="56">
                  <c:v>144</c:v>
                </c:pt>
                <c:pt idx="57">
                  <c:v>132</c:v>
                </c:pt>
                <c:pt idx="60">
                  <c:v>152</c:v>
                </c:pt>
                <c:pt idx="61">
                  <c:v>151</c:v>
                </c:pt>
                <c:pt idx="62">
                  <c:v>154</c:v>
                </c:pt>
                <c:pt idx="63">
                  <c:v>162</c:v>
                </c:pt>
                <c:pt idx="64">
                  <c:v>167</c:v>
                </c:pt>
                <c:pt idx="65">
                  <c:v>172</c:v>
                </c:pt>
                <c:pt idx="66">
                  <c:v>170</c:v>
                </c:pt>
                <c:pt idx="67">
                  <c:v>160</c:v>
                </c:pt>
                <c:pt idx="68">
                  <c:v>174</c:v>
                </c:pt>
                <c:pt idx="69">
                  <c:v>169</c:v>
                </c:pt>
                <c:pt idx="72">
                  <c:v>199</c:v>
                </c:pt>
                <c:pt idx="73">
                  <c:v>194</c:v>
                </c:pt>
                <c:pt idx="74">
                  <c:v>190</c:v>
                </c:pt>
                <c:pt idx="75">
                  <c:v>189</c:v>
                </c:pt>
                <c:pt idx="76">
                  <c:v>194</c:v>
                </c:pt>
                <c:pt idx="77">
                  <c:v>189</c:v>
                </c:pt>
                <c:pt idx="78">
                  <c:v>179</c:v>
                </c:pt>
                <c:pt idx="79">
                  <c:v>180</c:v>
                </c:pt>
                <c:pt idx="80">
                  <c:v>176</c:v>
                </c:pt>
                <c:pt idx="81">
                  <c:v>178</c:v>
                </c:pt>
                <c:pt idx="84">
                  <c:v>220</c:v>
                </c:pt>
                <c:pt idx="85">
                  <c:v>227</c:v>
                </c:pt>
                <c:pt idx="86">
                  <c:v>209</c:v>
                </c:pt>
                <c:pt idx="87">
                  <c:v>206</c:v>
                </c:pt>
                <c:pt idx="88">
                  <c:v>200</c:v>
                </c:pt>
                <c:pt idx="89">
                  <c:v>222</c:v>
                </c:pt>
                <c:pt idx="90">
                  <c:v>205</c:v>
                </c:pt>
                <c:pt idx="91">
                  <c:v>228</c:v>
                </c:pt>
                <c:pt idx="92">
                  <c:v>218</c:v>
                </c:pt>
              </c:numCache>
            </c:numRef>
          </c:xVal>
          <c:yVal>
            <c:numRef>
              <c:f>KB_21A!$D$2:$D$95</c:f>
              <c:numCache>
                <c:formatCode>0.000</c:formatCode>
                <c:ptCount val="94"/>
                <c:pt idx="0">
                  <c:v>10.244</c:v>
                </c:pt>
                <c:pt idx="1">
                  <c:v>20.582000000000001</c:v>
                </c:pt>
                <c:pt idx="2">
                  <c:v>6.9459999999999997</c:v>
                </c:pt>
                <c:pt idx="3">
                  <c:v>14.262</c:v>
                </c:pt>
                <c:pt idx="4">
                  <c:v>14.776</c:v>
                </c:pt>
                <c:pt idx="5">
                  <c:v>8.6709999999999994</c:v>
                </c:pt>
                <c:pt idx="6">
                  <c:v>9.4450000000000003</c:v>
                </c:pt>
                <c:pt idx="7">
                  <c:v>13.393000000000001</c:v>
                </c:pt>
                <c:pt idx="8">
                  <c:v>5.2779999999999996</c:v>
                </c:pt>
                <c:pt idx="9">
                  <c:v>14</c:v>
                </c:pt>
                <c:pt idx="12">
                  <c:v>14.856999999999999</c:v>
                </c:pt>
                <c:pt idx="13">
                  <c:v>17.109000000000002</c:v>
                </c:pt>
                <c:pt idx="14">
                  <c:v>22.216000000000001</c:v>
                </c:pt>
                <c:pt idx="15">
                  <c:v>15.42</c:v>
                </c:pt>
                <c:pt idx="16">
                  <c:v>15.238</c:v>
                </c:pt>
                <c:pt idx="17">
                  <c:v>19.643000000000001</c:v>
                </c:pt>
                <c:pt idx="18">
                  <c:v>12.109</c:v>
                </c:pt>
                <c:pt idx="19">
                  <c:v>25.437999999999999</c:v>
                </c:pt>
                <c:pt idx="20">
                  <c:v>22.443000000000001</c:v>
                </c:pt>
                <c:pt idx="21">
                  <c:v>33.442999999999998</c:v>
                </c:pt>
                <c:pt idx="24">
                  <c:v>55.5</c:v>
                </c:pt>
                <c:pt idx="25">
                  <c:v>61.485999999999997</c:v>
                </c:pt>
                <c:pt idx="26">
                  <c:v>44.576999999999998</c:v>
                </c:pt>
                <c:pt idx="27">
                  <c:v>47.191000000000003</c:v>
                </c:pt>
                <c:pt idx="28">
                  <c:v>38.845999999999997</c:v>
                </c:pt>
                <c:pt idx="29">
                  <c:v>35.375999999999998</c:v>
                </c:pt>
                <c:pt idx="30">
                  <c:v>52.496000000000002</c:v>
                </c:pt>
                <c:pt idx="31">
                  <c:v>39.427</c:v>
                </c:pt>
                <c:pt idx="32">
                  <c:v>40.125999999999998</c:v>
                </c:pt>
                <c:pt idx="33">
                  <c:v>36.369</c:v>
                </c:pt>
                <c:pt idx="36">
                  <c:v>56.262999999999998</c:v>
                </c:pt>
                <c:pt idx="37">
                  <c:v>76.316000000000003</c:v>
                </c:pt>
                <c:pt idx="38">
                  <c:v>73.162999999999997</c:v>
                </c:pt>
                <c:pt idx="39">
                  <c:v>64.125</c:v>
                </c:pt>
                <c:pt idx="40">
                  <c:v>52.69</c:v>
                </c:pt>
                <c:pt idx="41">
                  <c:v>61.76</c:v>
                </c:pt>
                <c:pt idx="42">
                  <c:v>43.854999999999997</c:v>
                </c:pt>
                <c:pt idx="43">
                  <c:v>40.183</c:v>
                </c:pt>
                <c:pt idx="44">
                  <c:v>51.567999999999998</c:v>
                </c:pt>
                <c:pt idx="45">
                  <c:v>29.722000000000001</c:v>
                </c:pt>
                <c:pt idx="48">
                  <c:v>182.82900000000001</c:v>
                </c:pt>
                <c:pt idx="49">
                  <c:v>52.082999999999998</c:v>
                </c:pt>
                <c:pt idx="50">
                  <c:v>68.393000000000001</c:v>
                </c:pt>
                <c:pt idx="51">
                  <c:v>81.807000000000002</c:v>
                </c:pt>
                <c:pt idx="52">
                  <c:v>89.566999999999993</c:v>
                </c:pt>
                <c:pt idx="53">
                  <c:v>63.359000000000002</c:v>
                </c:pt>
                <c:pt idx="54">
                  <c:v>64.316000000000003</c:v>
                </c:pt>
                <c:pt idx="55">
                  <c:v>106.24</c:v>
                </c:pt>
                <c:pt idx="56">
                  <c:v>148.32499999999999</c:v>
                </c:pt>
                <c:pt idx="57">
                  <c:v>69.462999999999994</c:v>
                </c:pt>
                <c:pt idx="60">
                  <c:v>156.232</c:v>
                </c:pt>
                <c:pt idx="61">
                  <c:v>82.998000000000005</c:v>
                </c:pt>
                <c:pt idx="62">
                  <c:v>83.192999999999998</c:v>
                </c:pt>
                <c:pt idx="63">
                  <c:v>215.245</c:v>
                </c:pt>
                <c:pt idx="64">
                  <c:v>128.80600000000001</c:v>
                </c:pt>
                <c:pt idx="65">
                  <c:v>180.98400000000001</c:v>
                </c:pt>
                <c:pt idx="66">
                  <c:v>116.96</c:v>
                </c:pt>
                <c:pt idx="67">
                  <c:v>158.07</c:v>
                </c:pt>
                <c:pt idx="68">
                  <c:v>128.08699999999999</c:v>
                </c:pt>
                <c:pt idx="69">
                  <c:v>147.76300000000001</c:v>
                </c:pt>
                <c:pt idx="72">
                  <c:v>160.46100000000001</c:v>
                </c:pt>
                <c:pt idx="73">
                  <c:v>314.5</c:v>
                </c:pt>
                <c:pt idx="74">
                  <c:v>170.47900000000001</c:v>
                </c:pt>
                <c:pt idx="75">
                  <c:v>162.357</c:v>
                </c:pt>
                <c:pt idx="76">
                  <c:v>257.5</c:v>
                </c:pt>
                <c:pt idx="77">
                  <c:v>244.9</c:v>
                </c:pt>
                <c:pt idx="78">
                  <c:v>176.59200000000001</c:v>
                </c:pt>
                <c:pt idx="79">
                  <c:v>153.24100000000001</c:v>
                </c:pt>
                <c:pt idx="80">
                  <c:v>186.376</c:v>
                </c:pt>
                <c:pt idx="81">
                  <c:v>196.36699999999999</c:v>
                </c:pt>
                <c:pt idx="85">
                  <c:v>202.624</c:v>
                </c:pt>
                <c:pt idx="86">
                  <c:v>210.232</c:v>
                </c:pt>
                <c:pt idx="87">
                  <c:v>196.39400000000001</c:v>
                </c:pt>
                <c:pt idx="88">
                  <c:v>219.24</c:v>
                </c:pt>
                <c:pt idx="89">
                  <c:v>262</c:v>
                </c:pt>
                <c:pt idx="90">
                  <c:v>175.131</c:v>
                </c:pt>
                <c:pt idx="91">
                  <c:v>273.10000000000002</c:v>
                </c:pt>
                <c:pt idx="92">
                  <c:v>188.441</c:v>
                </c:pt>
              </c:numCache>
            </c:numRef>
          </c:yVal>
          <c:smooth val="0"/>
          <c:extLst xmlns:c16r2="http://schemas.microsoft.com/office/drawing/2015/06/chart">
            <c:ext xmlns:c16="http://schemas.microsoft.com/office/drawing/2014/chart" uri="{C3380CC4-5D6E-409C-BE32-E72D297353CC}">
              <c16:uniqueId val="{00000001-7A48-4A41-AE53-21F856D610C4}"/>
            </c:ext>
          </c:extLst>
        </c:ser>
        <c:dLbls>
          <c:showLegendKey val="0"/>
          <c:showVal val="0"/>
          <c:showCatName val="0"/>
          <c:showSerName val="0"/>
          <c:showPercent val="0"/>
          <c:showBubbleSize val="0"/>
        </c:dLbls>
        <c:axId val="557327464"/>
        <c:axId val="557321192"/>
      </c:scatterChart>
      <c:valAx>
        <c:axId val="557327464"/>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57321192"/>
        <c:crossesAt val="-4"/>
        <c:crossBetween val="midCat"/>
        <c:majorUnit val="50"/>
      </c:valAx>
      <c:valAx>
        <c:axId val="557321192"/>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57327464"/>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KB_22S</c:v>
          </c:tx>
          <c:spPr>
            <a:ln w="25400">
              <a:noFill/>
            </a:ln>
            <a:effectLst/>
          </c:spPr>
          <c:trendline>
            <c:trendlineType val="power"/>
            <c:dispRSqr val="1"/>
            <c:dispEq val="1"/>
            <c:trendlineLbl>
              <c:layout>
                <c:manualLayout>
                  <c:x val="8.49175103112111E-2"/>
                  <c:y val="0.60344221091195149"/>
                </c:manualLayout>
              </c:layout>
              <c:numFmt formatCode="General" sourceLinked="0"/>
            </c:trendlineLbl>
          </c:trendline>
          <c:xVal>
            <c:numRef>
              <c:f>KB_22S!$C$2:$C$94</c:f>
              <c:numCache>
                <c:formatCode>General</c:formatCode>
                <c:ptCount val="93"/>
                <c:pt idx="0">
                  <c:v>36</c:v>
                </c:pt>
                <c:pt idx="1">
                  <c:v>46</c:v>
                </c:pt>
                <c:pt idx="2">
                  <c:v>30</c:v>
                </c:pt>
                <c:pt idx="3">
                  <c:v>41</c:v>
                </c:pt>
                <c:pt idx="4">
                  <c:v>50</c:v>
                </c:pt>
                <c:pt idx="5">
                  <c:v>48</c:v>
                </c:pt>
                <c:pt idx="6">
                  <c:v>33</c:v>
                </c:pt>
                <c:pt idx="7">
                  <c:v>49</c:v>
                </c:pt>
                <c:pt idx="8">
                  <c:v>34</c:v>
                </c:pt>
                <c:pt idx="9">
                  <c:v>28</c:v>
                </c:pt>
                <c:pt idx="12">
                  <c:v>56</c:v>
                </c:pt>
                <c:pt idx="13">
                  <c:v>58</c:v>
                </c:pt>
                <c:pt idx="14">
                  <c:v>55</c:v>
                </c:pt>
                <c:pt idx="15">
                  <c:v>67</c:v>
                </c:pt>
                <c:pt idx="16">
                  <c:v>70</c:v>
                </c:pt>
                <c:pt idx="17">
                  <c:v>54</c:v>
                </c:pt>
                <c:pt idx="18">
                  <c:v>55</c:v>
                </c:pt>
                <c:pt idx="19">
                  <c:v>67</c:v>
                </c:pt>
                <c:pt idx="20">
                  <c:v>66</c:v>
                </c:pt>
                <c:pt idx="21">
                  <c:v>51</c:v>
                </c:pt>
                <c:pt idx="24">
                  <c:v>92</c:v>
                </c:pt>
                <c:pt idx="25">
                  <c:v>84</c:v>
                </c:pt>
                <c:pt idx="26">
                  <c:v>90</c:v>
                </c:pt>
                <c:pt idx="27">
                  <c:v>83</c:v>
                </c:pt>
                <c:pt idx="28">
                  <c:v>77</c:v>
                </c:pt>
                <c:pt idx="29">
                  <c:v>79</c:v>
                </c:pt>
                <c:pt idx="30">
                  <c:v>99</c:v>
                </c:pt>
                <c:pt idx="31">
                  <c:v>99</c:v>
                </c:pt>
                <c:pt idx="32">
                  <c:v>98</c:v>
                </c:pt>
                <c:pt idx="33">
                  <c:v>94</c:v>
                </c:pt>
                <c:pt idx="36">
                  <c:v>116</c:v>
                </c:pt>
                <c:pt idx="37">
                  <c:v>123</c:v>
                </c:pt>
                <c:pt idx="38">
                  <c:v>122</c:v>
                </c:pt>
                <c:pt idx="39">
                  <c:v>105</c:v>
                </c:pt>
                <c:pt idx="40">
                  <c:v>107</c:v>
                </c:pt>
                <c:pt idx="41">
                  <c:v>107</c:v>
                </c:pt>
                <c:pt idx="42">
                  <c:v>122</c:v>
                </c:pt>
                <c:pt idx="43">
                  <c:v>107</c:v>
                </c:pt>
                <c:pt idx="44">
                  <c:v>117</c:v>
                </c:pt>
                <c:pt idx="45">
                  <c:v>125</c:v>
                </c:pt>
                <c:pt idx="48">
                  <c:v>127</c:v>
                </c:pt>
                <c:pt idx="49">
                  <c:v>141</c:v>
                </c:pt>
                <c:pt idx="50">
                  <c:v>145</c:v>
                </c:pt>
                <c:pt idx="51">
                  <c:v>131</c:v>
                </c:pt>
                <c:pt idx="52">
                  <c:v>147</c:v>
                </c:pt>
                <c:pt idx="53">
                  <c:v>145</c:v>
                </c:pt>
                <c:pt idx="54">
                  <c:v>143</c:v>
                </c:pt>
                <c:pt idx="55">
                  <c:v>145</c:v>
                </c:pt>
                <c:pt idx="56">
                  <c:v>127</c:v>
                </c:pt>
                <c:pt idx="57">
                  <c:v>142</c:v>
                </c:pt>
                <c:pt idx="60">
                  <c:v>157</c:v>
                </c:pt>
                <c:pt idx="61">
                  <c:v>163</c:v>
                </c:pt>
                <c:pt idx="62">
                  <c:v>155</c:v>
                </c:pt>
                <c:pt idx="63">
                  <c:v>151</c:v>
                </c:pt>
                <c:pt idx="64">
                  <c:v>175</c:v>
                </c:pt>
                <c:pt idx="65">
                  <c:v>157</c:v>
                </c:pt>
                <c:pt idx="66">
                  <c:v>174</c:v>
                </c:pt>
                <c:pt idx="67">
                  <c:v>173</c:v>
                </c:pt>
                <c:pt idx="68">
                  <c:v>165</c:v>
                </c:pt>
                <c:pt idx="72">
                  <c:v>177</c:v>
                </c:pt>
                <c:pt idx="73">
                  <c:v>187</c:v>
                </c:pt>
                <c:pt idx="74">
                  <c:v>193</c:v>
                </c:pt>
                <c:pt idx="75">
                  <c:v>188</c:v>
                </c:pt>
                <c:pt idx="76">
                  <c:v>185</c:v>
                </c:pt>
                <c:pt idx="77">
                  <c:v>192</c:v>
                </c:pt>
                <c:pt idx="78">
                  <c:v>199</c:v>
                </c:pt>
                <c:pt idx="79">
                  <c:v>190</c:v>
                </c:pt>
                <c:pt idx="80">
                  <c:v>184</c:v>
                </c:pt>
                <c:pt idx="81">
                  <c:v>185</c:v>
                </c:pt>
                <c:pt idx="84">
                  <c:v>205</c:v>
                </c:pt>
                <c:pt idx="85">
                  <c:v>212</c:v>
                </c:pt>
                <c:pt idx="86">
                  <c:v>240</c:v>
                </c:pt>
                <c:pt idx="87">
                  <c:v>231</c:v>
                </c:pt>
                <c:pt idx="88">
                  <c:v>203</c:v>
                </c:pt>
                <c:pt idx="89">
                  <c:v>204</c:v>
                </c:pt>
              </c:numCache>
            </c:numRef>
          </c:xVal>
          <c:yVal>
            <c:numRef>
              <c:f>KB_22S!$D$2:$D$95</c:f>
              <c:numCache>
                <c:formatCode>0.000</c:formatCode>
                <c:ptCount val="94"/>
                <c:pt idx="0">
                  <c:v>5.173</c:v>
                </c:pt>
                <c:pt idx="1">
                  <c:v>11.323</c:v>
                </c:pt>
                <c:pt idx="2">
                  <c:v>3.7570000000000001</c:v>
                </c:pt>
                <c:pt idx="3">
                  <c:v>9.0790000000000006</c:v>
                </c:pt>
                <c:pt idx="4">
                  <c:v>14.494999999999999</c:v>
                </c:pt>
                <c:pt idx="5">
                  <c:v>14.988</c:v>
                </c:pt>
                <c:pt idx="6">
                  <c:v>5.6660000000000004</c:v>
                </c:pt>
                <c:pt idx="7">
                  <c:v>7.8090000000000002</c:v>
                </c:pt>
                <c:pt idx="8">
                  <c:v>3.4820000000000002</c:v>
                </c:pt>
                <c:pt idx="9">
                  <c:v>1.7390000000000001</c:v>
                </c:pt>
                <c:pt idx="12">
                  <c:v>14.666</c:v>
                </c:pt>
                <c:pt idx="13">
                  <c:v>24.774999999999999</c:v>
                </c:pt>
                <c:pt idx="14">
                  <c:v>10.122</c:v>
                </c:pt>
                <c:pt idx="15">
                  <c:v>13.752000000000001</c:v>
                </c:pt>
                <c:pt idx="16">
                  <c:v>24.567</c:v>
                </c:pt>
                <c:pt idx="17">
                  <c:v>8.1050000000000004</c:v>
                </c:pt>
                <c:pt idx="18">
                  <c:v>13.246</c:v>
                </c:pt>
                <c:pt idx="19">
                  <c:v>19.966000000000001</c:v>
                </c:pt>
                <c:pt idx="20">
                  <c:v>20.861999999999998</c:v>
                </c:pt>
                <c:pt idx="21">
                  <c:v>6.1959999999999997</c:v>
                </c:pt>
                <c:pt idx="24">
                  <c:v>38.911000000000001</c:v>
                </c:pt>
                <c:pt idx="25">
                  <c:v>40.973999999999997</c:v>
                </c:pt>
                <c:pt idx="26">
                  <c:v>50.731999999999999</c:v>
                </c:pt>
                <c:pt idx="27">
                  <c:v>41.728000000000002</c:v>
                </c:pt>
                <c:pt idx="28">
                  <c:v>36.857999999999997</c:v>
                </c:pt>
                <c:pt idx="29">
                  <c:v>25.965</c:v>
                </c:pt>
                <c:pt idx="30">
                  <c:v>43.531999999999996</c:v>
                </c:pt>
                <c:pt idx="31">
                  <c:v>104.05200000000001</c:v>
                </c:pt>
                <c:pt idx="32">
                  <c:v>33.555999999999997</c:v>
                </c:pt>
                <c:pt idx="33">
                  <c:v>70.566999999999993</c:v>
                </c:pt>
                <c:pt idx="36">
                  <c:v>74.950999999999993</c:v>
                </c:pt>
                <c:pt idx="37">
                  <c:v>70.525999999999996</c:v>
                </c:pt>
                <c:pt idx="38">
                  <c:v>77.367999999999995</c:v>
                </c:pt>
                <c:pt idx="39">
                  <c:v>46.814</c:v>
                </c:pt>
                <c:pt idx="40">
                  <c:v>58.634</c:v>
                </c:pt>
                <c:pt idx="41">
                  <c:v>44.899000000000001</c:v>
                </c:pt>
                <c:pt idx="42">
                  <c:v>60.720999999999997</c:v>
                </c:pt>
                <c:pt idx="43">
                  <c:v>44.304000000000002</c:v>
                </c:pt>
                <c:pt idx="44">
                  <c:v>69.097999999999999</c:v>
                </c:pt>
                <c:pt idx="45">
                  <c:v>108.94199999999999</c:v>
                </c:pt>
                <c:pt idx="48">
                  <c:v>57.332000000000001</c:v>
                </c:pt>
                <c:pt idx="49">
                  <c:v>87.18</c:v>
                </c:pt>
                <c:pt idx="50">
                  <c:v>95.275000000000006</c:v>
                </c:pt>
                <c:pt idx="51">
                  <c:v>151.833</c:v>
                </c:pt>
                <c:pt idx="52">
                  <c:v>114.01</c:v>
                </c:pt>
                <c:pt idx="53">
                  <c:v>108.351</c:v>
                </c:pt>
                <c:pt idx="54">
                  <c:v>90.941999999999993</c:v>
                </c:pt>
                <c:pt idx="55">
                  <c:v>123.185</c:v>
                </c:pt>
                <c:pt idx="56">
                  <c:v>139.41499999999999</c:v>
                </c:pt>
                <c:pt idx="57">
                  <c:v>72.932000000000002</c:v>
                </c:pt>
                <c:pt idx="60">
                  <c:v>118.322</c:v>
                </c:pt>
                <c:pt idx="61">
                  <c:v>109.902</c:v>
                </c:pt>
                <c:pt idx="62">
                  <c:v>167.42599999999999</c:v>
                </c:pt>
                <c:pt idx="63">
                  <c:v>132.20699999999999</c:v>
                </c:pt>
                <c:pt idx="64">
                  <c:v>183.77199999999999</c:v>
                </c:pt>
                <c:pt idx="65">
                  <c:v>118.563</c:v>
                </c:pt>
                <c:pt idx="66">
                  <c:v>161.578</c:v>
                </c:pt>
                <c:pt idx="67">
                  <c:v>116.328</c:v>
                </c:pt>
                <c:pt idx="68">
                  <c:v>189.07900000000001</c:v>
                </c:pt>
                <c:pt idx="72">
                  <c:v>146.423</c:v>
                </c:pt>
                <c:pt idx="73">
                  <c:v>146.52600000000001</c:v>
                </c:pt>
                <c:pt idx="74">
                  <c:v>250.9</c:v>
                </c:pt>
                <c:pt idx="75">
                  <c:v>129.00899999999999</c:v>
                </c:pt>
                <c:pt idx="76">
                  <c:v>166.321</c:v>
                </c:pt>
                <c:pt idx="77">
                  <c:v>164.07599999999999</c:v>
                </c:pt>
                <c:pt idx="78">
                  <c:v>153.91900000000001</c:v>
                </c:pt>
                <c:pt idx="79">
                  <c:v>212.53899999999999</c:v>
                </c:pt>
                <c:pt idx="80">
                  <c:v>163.517</c:v>
                </c:pt>
                <c:pt idx="81">
                  <c:v>217.376</c:v>
                </c:pt>
                <c:pt idx="84">
                  <c:v>199.05600000000001</c:v>
                </c:pt>
                <c:pt idx="85">
                  <c:v>195.01300000000001</c:v>
                </c:pt>
                <c:pt idx="86">
                  <c:v>196.363</c:v>
                </c:pt>
                <c:pt idx="87">
                  <c:v>235.6</c:v>
                </c:pt>
                <c:pt idx="88">
                  <c:v>155.07499999999999</c:v>
                </c:pt>
                <c:pt idx="89" formatCode="General">
                  <c:v>117.236</c:v>
                </c:pt>
              </c:numCache>
            </c:numRef>
          </c:yVal>
          <c:smooth val="0"/>
          <c:extLst xmlns:c16r2="http://schemas.microsoft.com/office/drawing/2015/06/chart">
            <c:ext xmlns:c16="http://schemas.microsoft.com/office/drawing/2014/chart" uri="{C3380CC4-5D6E-409C-BE32-E72D297353CC}">
              <c16:uniqueId val="{00000001-A2A5-4991-BD30-57A437FE1A7B}"/>
            </c:ext>
          </c:extLst>
        </c:ser>
        <c:dLbls>
          <c:showLegendKey val="0"/>
          <c:showVal val="0"/>
          <c:showCatName val="0"/>
          <c:showSerName val="0"/>
          <c:showPercent val="0"/>
          <c:showBubbleSize val="0"/>
        </c:dLbls>
        <c:axId val="567196536"/>
        <c:axId val="567196928"/>
      </c:scatterChart>
      <c:valAx>
        <c:axId val="567196536"/>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196928"/>
        <c:crossesAt val="-4"/>
        <c:crossBetween val="midCat"/>
        <c:majorUnit val="50"/>
      </c:valAx>
      <c:valAx>
        <c:axId val="567196928"/>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196536"/>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title>
      <c:layout>
        <c:manualLayout>
          <c:xMode val="edge"/>
          <c:yMode val="edge"/>
          <c:x val="0.13957783686130143"/>
          <c:y val="4.4846910683479416E-2"/>
        </c:manualLayout>
      </c:layout>
      <c:overlay val="0"/>
    </c:title>
    <c:autoTitleDeleted val="0"/>
    <c:plotArea>
      <c:layout>
        <c:manualLayout>
          <c:layoutTarget val="inner"/>
          <c:xMode val="edge"/>
          <c:yMode val="edge"/>
          <c:x val="0.13314398200224972"/>
          <c:y val="4.6582067197481841E-2"/>
          <c:w val="0.82140147254320484"/>
          <c:h val="0.80881416999396694"/>
        </c:manualLayout>
      </c:layout>
      <c:scatterChart>
        <c:scatterStyle val="lineMarker"/>
        <c:varyColors val="0"/>
        <c:ser>
          <c:idx val="0"/>
          <c:order val="0"/>
          <c:tx>
            <c:v>NL_19A</c:v>
          </c:tx>
          <c:spPr>
            <a:ln w="25400">
              <a:noFill/>
            </a:ln>
            <a:effectLst/>
          </c:spPr>
          <c:trendline>
            <c:trendlineType val="power"/>
            <c:dispRSqr val="1"/>
            <c:dispEq val="1"/>
            <c:trendlineLbl>
              <c:layout>
                <c:manualLayout>
                  <c:x val="0.13308058083648636"/>
                  <c:y val="0.68445784268160081"/>
                </c:manualLayout>
              </c:layout>
              <c:numFmt formatCode="General" sourceLinked="0"/>
            </c:trendlineLbl>
          </c:trendline>
          <c:xVal>
            <c:numRef>
              <c:f>NL_19A!$C$2:$C$95</c:f>
              <c:numCache>
                <c:formatCode>General</c:formatCode>
                <c:ptCount val="94"/>
                <c:pt idx="0">
                  <c:v>37</c:v>
                </c:pt>
                <c:pt idx="1">
                  <c:v>50</c:v>
                </c:pt>
                <c:pt idx="2">
                  <c:v>47</c:v>
                </c:pt>
                <c:pt idx="3">
                  <c:v>38</c:v>
                </c:pt>
                <c:pt idx="4">
                  <c:v>45</c:v>
                </c:pt>
                <c:pt idx="5">
                  <c:v>44</c:v>
                </c:pt>
                <c:pt idx="6">
                  <c:v>41</c:v>
                </c:pt>
                <c:pt idx="7">
                  <c:v>45</c:v>
                </c:pt>
                <c:pt idx="8">
                  <c:v>44</c:v>
                </c:pt>
                <c:pt idx="9">
                  <c:v>40</c:v>
                </c:pt>
                <c:pt idx="12">
                  <c:v>72</c:v>
                </c:pt>
                <c:pt idx="13">
                  <c:v>72</c:v>
                </c:pt>
                <c:pt idx="14">
                  <c:v>53</c:v>
                </c:pt>
                <c:pt idx="15">
                  <c:v>74</c:v>
                </c:pt>
                <c:pt idx="16">
                  <c:v>52</c:v>
                </c:pt>
                <c:pt idx="17">
                  <c:v>66</c:v>
                </c:pt>
                <c:pt idx="18">
                  <c:v>68</c:v>
                </c:pt>
                <c:pt idx="24">
                  <c:v>89</c:v>
                </c:pt>
                <c:pt idx="25">
                  <c:v>91</c:v>
                </c:pt>
                <c:pt idx="26">
                  <c:v>81</c:v>
                </c:pt>
                <c:pt idx="27">
                  <c:v>87</c:v>
                </c:pt>
                <c:pt idx="28">
                  <c:v>78</c:v>
                </c:pt>
                <c:pt idx="29">
                  <c:v>97</c:v>
                </c:pt>
                <c:pt idx="30">
                  <c:v>84</c:v>
                </c:pt>
                <c:pt idx="31">
                  <c:v>87</c:v>
                </c:pt>
                <c:pt idx="32">
                  <c:v>95</c:v>
                </c:pt>
                <c:pt idx="33">
                  <c:v>88</c:v>
                </c:pt>
                <c:pt idx="36">
                  <c:v>111</c:v>
                </c:pt>
                <c:pt idx="37">
                  <c:v>116</c:v>
                </c:pt>
                <c:pt idx="38">
                  <c:v>118</c:v>
                </c:pt>
                <c:pt idx="39">
                  <c:v>119</c:v>
                </c:pt>
                <c:pt idx="40">
                  <c:v>114</c:v>
                </c:pt>
                <c:pt idx="41">
                  <c:v>122</c:v>
                </c:pt>
                <c:pt idx="42">
                  <c:v>120</c:v>
                </c:pt>
                <c:pt idx="43">
                  <c:v>122</c:v>
                </c:pt>
                <c:pt idx="44">
                  <c:v>116</c:v>
                </c:pt>
                <c:pt idx="45">
                  <c:v>125</c:v>
                </c:pt>
                <c:pt idx="48">
                  <c:v>139</c:v>
                </c:pt>
                <c:pt idx="49">
                  <c:v>133</c:v>
                </c:pt>
                <c:pt idx="50">
                  <c:v>142</c:v>
                </c:pt>
                <c:pt idx="51">
                  <c:v>138</c:v>
                </c:pt>
                <c:pt idx="52">
                  <c:v>141</c:v>
                </c:pt>
                <c:pt idx="53">
                  <c:v>136</c:v>
                </c:pt>
                <c:pt idx="54">
                  <c:v>144</c:v>
                </c:pt>
                <c:pt idx="55">
                  <c:v>136</c:v>
                </c:pt>
                <c:pt idx="56">
                  <c:v>148</c:v>
                </c:pt>
                <c:pt idx="57">
                  <c:v>132</c:v>
                </c:pt>
                <c:pt idx="60">
                  <c:v>164</c:v>
                </c:pt>
                <c:pt idx="61">
                  <c:v>154</c:v>
                </c:pt>
                <c:pt idx="62">
                  <c:v>168</c:v>
                </c:pt>
                <c:pt idx="63">
                  <c:v>159</c:v>
                </c:pt>
                <c:pt idx="64">
                  <c:v>156</c:v>
                </c:pt>
                <c:pt idx="65">
                  <c:v>154</c:v>
                </c:pt>
                <c:pt idx="66">
                  <c:v>162</c:v>
                </c:pt>
                <c:pt idx="67">
                  <c:v>156</c:v>
                </c:pt>
                <c:pt idx="68">
                  <c:v>163</c:v>
                </c:pt>
                <c:pt idx="69">
                  <c:v>161</c:v>
                </c:pt>
                <c:pt idx="72">
                  <c:v>178</c:v>
                </c:pt>
                <c:pt idx="73">
                  <c:v>180</c:v>
                </c:pt>
                <c:pt idx="74">
                  <c:v>179</c:v>
                </c:pt>
                <c:pt idx="75">
                  <c:v>200</c:v>
                </c:pt>
                <c:pt idx="84">
                  <c:v>202</c:v>
                </c:pt>
                <c:pt idx="85">
                  <c:v>215</c:v>
                </c:pt>
              </c:numCache>
            </c:numRef>
          </c:xVal>
          <c:yVal>
            <c:numRef>
              <c:f>NL_19A!$D$2:$D$95</c:f>
              <c:numCache>
                <c:formatCode>0.000</c:formatCode>
                <c:ptCount val="94"/>
                <c:pt idx="0">
                  <c:v>7.3920000000000003</c:v>
                </c:pt>
                <c:pt idx="1">
                  <c:v>6.3789999999999996</c:v>
                </c:pt>
                <c:pt idx="2">
                  <c:v>11.926</c:v>
                </c:pt>
                <c:pt idx="3">
                  <c:v>7.1980000000000004</c:v>
                </c:pt>
                <c:pt idx="4">
                  <c:v>6.5090000000000003</c:v>
                </c:pt>
                <c:pt idx="5">
                  <c:v>9.5500000000000007</c:v>
                </c:pt>
                <c:pt idx="6">
                  <c:v>4.3369999999999997</c:v>
                </c:pt>
                <c:pt idx="7">
                  <c:v>6.4980000000000002</c:v>
                </c:pt>
                <c:pt idx="8">
                  <c:v>11.686</c:v>
                </c:pt>
                <c:pt idx="9">
                  <c:v>7.1580000000000004</c:v>
                </c:pt>
                <c:pt idx="12">
                  <c:v>26.995999999999999</c:v>
                </c:pt>
                <c:pt idx="13">
                  <c:v>37.872</c:v>
                </c:pt>
                <c:pt idx="14">
                  <c:v>13.826000000000001</c:v>
                </c:pt>
                <c:pt idx="15">
                  <c:v>29.6</c:v>
                </c:pt>
                <c:pt idx="16">
                  <c:v>12.731999999999999</c:v>
                </c:pt>
                <c:pt idx="17">
                  <c:v>15.611000000000001</c:v>
                </c:pt>
                <c:pt idx="18">
                  <c:v>26.234000000000002</c:v>
                </c:pt>
                <c:pt idx="24">
                  <c:v>64.700999999999993</c:v>
                </c:pt>
                <c:pt idx="25">
                  <c:v>80.468999999999994</c:v>
                </c:pt>
                <c:pt idx="26">
                  <c:v>44.71</c:v>
                </c:pt>
                <c:pt idx="27">
                  <c:v>29.294</c:v>
                </c:pt>
                <c:pt idx="28">
                  <c:v>42.606999999999999</c:v>
                </c:pt>
                <c:pt idx="29">
                  <c:v>67.754999999999995</c:v>
                </c:pt>
                <c:pt idx="30">
                  <c:v>39.713999999999999</c:v>
                </c:pt>
                <c:pt idx="31">
                  <c:v>34.619</c:v>
                </c:pt>
                <c:pt idx="32">
                  <c:v>71.974999999999994</c:v>
                </c:pt>
                <c:pt idx="33">
                  <c:v>19.437000000000001</c:v>
                </c:pt>
                <c:pt idx="36">
                  <c:v>121.49</c:v>
                </c:pt>
                <c:pt idx="37">
                  <c:v>126.22</c:v>
                </c:pt>
                <c:pt idx="38">
                  <c:v>101.547</c:v>
                </c:pt>
                <c:pt idx="39">
                  <c:v>58.548999999999999</c:v>
                </c:pt>
                <c:pt idx="40">
                  <c:v>112.992</c:v>
                </c:pt>
                <c:pt idx="41">
                  <c:v>121.47199999999999</c:v>
                </c:pt>
                <c:pt idx="42">
                  <c:v>26.661999999999999</c:v>
                </c:pt>
                <c:pt idx="43">
                  <c:v>121.133</c:v>
                </c:pt>
                <c:pt idx="44">
                  <c:v>163.84399999999999</c:v>
                </c:pt>
                <c:pt idx="45">
                  <c:v>63.207999999999998</c:v>
                </c:pt>
                <c:pt idx="48">
                  <c:v>156.142</c:v>
                </c:pt>
                <c:pt idx="49">
                  <c:v>86.1</c:v>
                </c:pt>
                <c:pt idx="50">
                  <c:v>236</c:v>
                </c:pt>
                <c:pt idx="51">
                  <c:v>147.023</c:v>
                </c:pt>
                <c:pt idx="52">
                  <c:v>216.38499999999999</c:v>
                </c:pt>
                <c:pt idx="53">
                  <c:v>149.102</c:v>
                </c:pt>
                <c:pt idx="54">
                  <c:v>100.196</c:v>
                </c:pt>
                <c:pt idx="55">
                  <c:v>75.567999999999998</c:v>
                </c:pt>
                <c:pt idx="56">
                  <c:v>120.964</c:v>
                </c:pt>
                <c:pt idx="57">
                  <c:v>99.174000000000007</c:v>
                </c:pt>
                <c:pt idx="60">
                  <c:v>90.137</c:v>
                </c:pt>
                <c:pt idx="61">
                  <c:v>100.526</c:v>
                </c:pt>
                <c:pt idx="62">
                  <c:v>91.591999999999999</c:v>
                </c:pt>
                <c:pt idx="63">
                  <c:v>121.496</c:v>
                </c:pt>
                <c:pt idx="64">
                  <c:v>136.149</c:v>
                </c:pt>
                <c:pt idx="65">
                  <c:v>238.8</c:v>
                </c:pt>
                <c:pt idx="66">
                  <c:v>232</c:v>
                </c:pt>
                <c:pt idx="67">
                  <c:v>75.263999999999996</c:v>
                </c:pt>
                <c:pt idx="68">
                  <c:v>235.6</c:v>
                </c:pt>
                <c:pt idx="69">
                  <c:v>141.51300000000001</c:v>
                </c:pt>
                <c:pt idx="72">
                  <c:v>162.88800000000001</c:v>
                </c:pt>
                <c:pt idx="73">
                  <c:v>78.531999999999996</c:v>
                </c:pt>
                <c:pt idx="74">
                  <c:v>153.20099999999999</c:v>
                </c:pt>
                <c:pt idx="75">
                  <c:v>127.259</c:v>
                </c:pt>
                <c:pt idx="84">
                  <c:v>214.429</c:v>
                </c:pt>
                <c:pt idx="85">
                  <c:v>178.65799999999999</c:v>
                </c:pt>
              </c:numCache>
            </c:numRef>
          </c:yVal>
          <c:smooth val="0"/>
          <c:extLst xmlns:c16r2="http://schemas.microsoft.com/office/drawing/2015/06/chart">
            <c:ext xmlns:c16="http://schemas.microsoft.com/office/drawing/2014/chart" uri="{C3380CC4-5D6E-409C-BE32-E72D297353CC}">
              <c16:uniqueId val="{00000001-66BA-4B6B-BD77-3D405C2728DD}"/>
            </c:ext>
          </c:extLst>
        </c:ser>
        <c:dLbls>
          <c:showLegendKey val="0"/>
          <c:showVal val="0"/>
          <c:showCatName val="0"/>
          <c:showSerName val="0"/>
          <c:showPercent val="0"/>
          <c:showBubbleSize val="0"/>
        </c:dLbls>
        <c:axId val="567195360"/>
        <c:axId val="567200064"/>
      </c:scatterChart>
      <c:valAx>
        <c:axId val="567195360"/>
        <c:scaling>
          <c:orientation val="minMax"/>
          <c:max val="250"/>
          <c:min val="0"/>
        </c:scaling>
        <c:delete val="0"/>
        <c:axPos val="b"/>
        <c:title>
          <c:tx>
            <c:rich>
              <a:bodyPr rot="0" vert="horz"/>
              <a:lstStyle/>
              <a:p>
                <a:pPr algn="ctr" rtl="0">
                  <a:defRPr/>
                </a:pPr>
                <a:r>
                  <a:rPr lang="de-DE"/>
                  <a:t>oyster shell lenght (mm)</a:t>
                </a:r>
              </a:p>
            </c:rich>
          </c:tx>
          <c:layout/>
          <c:overlay val="0"/>
          <c:spPr>
            <a:noFill/>
            <a:ln>
              <a:noFill/>
            </a:ln>
            <a:effectLst/>
          </c:spPr>
        </c:title>
        <c:numFmt formatCode="0" sourceLinked="0"/>
        <c:majorTickMark val="out"/>
        <c:minorTickMark val="in"/>
        <c:tickLblPos val="nextTo"/>
        <c:spPr>
          <a:noFill/>
          <a:ln w="6350" cap="sq" cmpd="sng" algn="ctr">
            <a:solidFill>
              <a:sysClr val="windowText" lastClr="000000"/>
            </a:solidFill>
            <a:round/>
          </a:ln>
          <a:effectLst/>
        </c:spPr>
        <c:txPr>
          <a:bodyPr rot="-60000000" vert="horz"/>
          <a:lstStyle/>
          <a:p>
            <a:pPr>
              <a:defRPr/>
            </a:pPr>
            <a:endParaRPr lang="en-US"/>
          </a:p>
        </c:txPr>
        <c:crossAx val="567200064"/>
        <c:crossesAt val="-4"/>
        <c:crossBetween val="midCat"/>
        <c:majorUnit val="50"/>
      </c:valAx>
      <c:valAx>
        <c:axId val="567200064"/>
        <c:scaling>
          <c:orientation val="minMax"/>
          <c:min val="0"/>
        </c:scaling>
        <c:delete val="0"/>
        <c:axPos val="l"/>
        <c:title>
          <c:tx>
            <c:rich>
              <a:bodyPr rot="-5400000" vert="horz"/>
              <a:lstStyle/>
              <a:p>
                <a:pPr marL="0" marR="0" lvl="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1000" b="1" i="0" u="none" strike="noStrike" kern="1200" baseline="0">
                    <a:solidFill>
                      <a:sysClr val="windowText" lastClr="000000"/>
                    </a:solidFill>
                    <a:latin typeface="Arial" panose="020B0604020202020204" pitchFamily="34" charset="0"/>
                    <a:cs typeface="Arial" panose="020B0604020202020204" pitchFamily="34" charset="0"/>
                  </a:rPr>
                  <a:t>live wet weight (g)</a:t>
                </a:r>
              </a:p>
            </c:rich>
          </c:tx>
          <c:layout>
            <c:manualLayout>
              <c:xMode val="edge"/>
              <c:yMode val="edge"/>
              <c:x val="3.7287214098237723E-2"/>
              <c:y val="0.27310220287699316"/>
            </c:manualLayout>
          </c:layout>
          <c:overlay val="0"/>
          <c:spPr>
            <a:noFill/>
            <a:ln>
              <a:noFill/>
            </a:ln>
            <a:effectLst/>
          </c:spPr>
        </c:title>
        <c:numFmt formatCode="General" sourceLinked="0"/>
        <c:majorTickMark val="out"/>
        <c:minorTickMark val="none"/>
        <c:tickLblPos val="nextTo"/>
        <c:spPr>
          <a:noFill/>
          <a:ln w="6350" cap="sq" cmpd="sng" algn="ctr">
            <a:solidFill>
              <a:sysClr val="windowText" lastClr="000000"/>
            </a:solidFill>
            <a:round/>
          </a:ln>
          <a:effectLst/>
        </c:spPr>
        <c:txPr>
          <a:bodyPr rot="0" vert="horz"/>
          <a:lstStyle/>
          <a:p>
            <a:pPr>
              <a:defRPr/>
            </a:pPr>
            <a:endParaRPr lang="en-US"/>
          </a:p>
        </c:txPr>
        <c:crossAx val="567195360"/>
        <c:crossesAt val="-1"/>
        <c:crossBetween val="midCat"/>
      </c:valAx>
      <c:spPr>
        <a:noFill/>
        <a:ln w="12700">
          <a:noFill/>
        </a:ln>
        <a:effectLst/>
      </c:spPr>
    </c:plotArea>
    <c:plotVisOnly val="1"/>
    <c:dispBlanksAs val="gap"/>
    <c:showDLblsOverMax val="0"/>
  </c:chart>
  <c:spPr>
    <a:solidFill>
      <a:schemeClr val="bg1"/>
    </a:solidFill>
    <a:ln w="9525" cap="sq"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drawings/_rels/drawing10.xml.rels><?xml version="1.0" encoding="UTF-8" standalone="yes"?>
<Relationships xmlns="http://schemas.openxmlformats.org/package/2006/relationships"><Relationship Id="rId1" Type="http://schemas.openxmlformats.org/officeDocument/2006/relationships/chart" Target="../charts/chart9.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_rels/drawing9.xml.rels><?xml version="1.0" encoding="UTF-8" standalone="yes"?>
<Relationships xmlns="http://schemas.openxmlformats.org/package/2006/relationships"><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0</xdr:col>
      <xdr:colOff>57149</xdr:colOff>
      <xdr:row>0</xdr:row>
      <xdr:rowOff>60955</xdr:rowOff>
    </xdr:from>
    <xdr:to>
      <xdr:col>9</xdr:col>
      <xdr:colOff>543326</xdr:colOff>
      <xdr:row>17</xdr:row>
      <xdr:rowOff>100617</xdr:rowOff>
    </xdr:to>
    <xdr:sp macro="" textlink="">
      <xdr:nvSpPr>
        <xdr:cNvPr id="3" name="Textfeld 2">
          <a:extLst>
            <a:ext uri="{FF2B5EF4-FFF2-40B4-BE49-F238E27FC236}">
              <a16:creationId xmlns:a16="http://schemas.microsoft.com/office/drawing/2014/main" xmlns="" id="{FE572451-6E39-0C36-7C05-45B468FE9D5F}"/>
            </a:ext>
          </a:extLst>
        </xdr:cNvPr>
        <xdr:cNvSpPr txBox="1"/>
      </xdr:nvSpPr>
      <xdr:spPr>
        <a:xfrm>
          <a:off x="57149" y="60955"/>
          <a:ext cx="7368325" cy="3232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a:latin typeface="Arial" panose="020B0604020202020204" pitchFamily="34" charset="0"/>
              <a:cs typeface="Arial" panose="020B0604020202020204" pitchFamily="34" charset="0"/>
            </a:rPr>
            <a:t>This workbook contains population dynamics data from the Kaiserbalje (KB) and Nordland (NL) oyster reefs.</a:t>
          </a:r>
        </a:p>
        <a:p>
          <a:endParaRPr lang="de-DE" sz="1100">
            <a:latin typeface="Arial" panose="020B0604020202020204" pitchFamily="34" charset="0"/>
            <a:cs typeface="Arial" panose="020B0604020202020204" pitchFamily="34" charset="0"/>
          </a:endParaRPr>
        </a:p>
        <a:p>
          <a:r>
            <a:rPr lang="de-DE" sz="1100">
              <a:latin typeface="Arial" panose="020B0604020202020204" pitchFamily="34" charset="0"/>
              <a:cs typeface="Arial" panose="020B0604020202020204" pitchFamily="34" charset="0"/>
            </a:rPr>
            <a:t>Worksheets '</a:t>
          </a:r>
          <a:r>
            <a:rPr lang="de-DE" sz="1100" b="1">
              <a:latin typeface="Arial" panose="020B0604020202020204" pitchFamily="34" charset="0"/>
              <a:cs typeface="Arial" panose="020B0604020202020204" pitchFamily="34" charset="0"/>
            </a:rPr>
            <a:t>KB_all</a:t>
          </a:r>
          <a:r>
            <a:rPr lang="de-DE" sz="1100">
              <a:latin typeface="Arial" panose="020B0604020202020204" pitchFamily="34" charset="0"/>
              <a:cs typeface="Arial" panose="020B0604020202020204" pitchFamily="34" charset="0"/>
            </a:rPr>
            <a:t>' and '</a:t>
          </a:r>
          <a:r>
            <a:rPr lang="de-DE" sz="1100" b="1">
              <a:latin typeface="Arial" panose="020B0604020202020204" pitchFamily="34" charset="0"/>
              <a:cs typeface="Arial" panose="020B0604020202020204" pitchFamily="34" charset="0"/>
            </a:rPr>
            <a:t>NL_all</a:t>
          </a:r>
          <a:r>
            <a:rPr lang="de-DE" sz="1100">
              <a:latin typeface="Arial" panose="020B0604020202020204" pitchFamily="34" charset="0"/>
              <a:cs typeface="Arial" panose="020B0604020202020204" pitchFamily="34" charset="0"/>
            </a:rPr>
            <a:t>' give an overview of the non-linear logistic regression correlating live wet weight (LWW) with shell length (SL) and the condition index (CI) calculated for each seasonal sampling.The CI is calculated according to Davenport and Chen (1987) using the formula: </a:t>
          </a:r>
          <a:r>
            <a:rPr lang="de-DE" sz="1100" i="1">
              <a:latin typeface="Arial" panose="020B0604020202020204" pitchFamily="34" charset="0"/>
              <a:cs typeface="Arial" panose="020B0604020202020204" pitchFamily="34" charset="0"/>
            </a:rPr>
            <a:t>CI = 100 × WCF / (WCF + SW)</a:t>
          </a:r>
          <a:r>
            <a:rPr lang="de-DE" sz="1100">
              <a:latin typeface="Arial" panose="020B0604020202020204" pitchFamily="34" charset="0"/>
              <a:cs typeface="Arial" panose="020B0604020202020204" pitchFamily="34" charset="0"/>
            </a:rPr>
            <a:t>. SW is the weight of the shell and WCF is the weight of the cooked flesh.</a:t>
          </a:r>
        </a:p>
        <a:p>
          <a:endParaRPr lang="de-DE" sz="1100">
            <a:latin typeface="Arial" panose="020B0604020202020204" pitchFamily="34" charset="0"/>
            <a:cs typeface="Arial" panose="020B0604020202020204" pitchFamily="34" charset="0"/>
          </a:endParaRPr>
        </a:p>
        <a:p>
          <a:r>
            <a:rPr lang="de-DE" sz="1100">
              <a:latin typeface="Arial" panose="020B0604020202020204" pitchFamily="34" charset="0"/>
              <a:cs typeface="Arial" panose="020B0604020202020204" pitchFamily="34" charset="0"/>
            </a:rPr>
            <a:t>Worksheets "</a:t>
          </a:r>
          <a:r>
            <a:rPr lang="de-DE" sz="1100" b="1">
              <a:latin typeface="Arial" panose="020B0604020202020204" pitchFamily="34" charset="0"/>
              <a:cs typeface="Arial" panose="020B0604020202020204" pitchFamily="34" charset="0"/>
            </a:rPr>
            <a:t>KB_19A - KB_22S</a:t>
          </a:r>
          <a:r>
            <a:rPr lang="de-DE" sz="1100">
              <a:latin typeface="Arial" panose="020B0604020202020204" pitchFamily="34" charset="0"/>
              <a:cs typeface="Arial" panose="020B0604020202020204" pitchFamily="34" charset="0"/>
            </a:rPr>
            <a:t>" and "</a:t>
          </a:r>
          <a:r>
            <a:rPr lang="de-DE" sz="1100" b="1">
              <a:latin typeface="Arial" panose="020B0604020202020204" pitchFamily="34" charset="0"/>
              <a:cs typeface="Arial" panose="020B0604020202020204" pitchFamily="34" charset="0"/>
            </a:rPr>
            <a:t>NL_19A - NL_22S</a:t>
          </a:r>
          <a:r>
            <a:rPr lang="de-DE" sz="1100">
              <a:latin typeface="Arial" panose="020B0604020202020204" pitchFamily="34" charset="0"/>
              <a:cs typeface="Arial" panose="020B0604020202020204" pitchFamily="34" charset="0"/>
            </a:rPr>
            <a:t>" contain the measurements from each seasonal sampling campaign during autumn (A) and spring (S). Adult individuals larger than 25 mm in SL were categorised into size classes at 25 mm intervals. Ten cleaned individuals per size class were measured for the parameters LWW, SL, SW and WCF; the condition index (CI) is calculated for each oyster.</a:t>
          </a:r>
        </a:p>
        <a:p>
          <a:endParaRPr lang="de-DE" sz="1100">
            <a:latin typeface="Arial" panose="020B0604020202020204" pitchFamily="34" charset="0"/>
            <a:cs typeface="Arial" panose="020B0604020202020204" pitchFamily="34" charset="0"/>
          </a:endParaRPr>
        </a:p>
        <a:p>
          <a:endParaRPr lang="de-DE" sz="1100">
            <a:latin typeface="Arial" panose="020B0604020202020204" pitchFamily="34" charset="0"/>
            <a:cs typeface="Arial" panose="020B0604020202020204" pitchFamily="34" charset="0"/>
          </a:endParaRPr>
        </a:p>
        <a:p>
          <a:pPr marL="144145" indent="-144145" hangingPunct="0">
            <a:lnSpc>
              <a:spcPct val="150000"/>
            </a:lnSpc>
            <a:spcAft>
              <a:spcPts val="600"/>
            </a:spcAft>
            <a:tabLst>
              <a:tab pos="144145" algn="l"/>
            </a:tabLst>
          </a:pPr>
          <a:endParaRPr lang="en-GB" sz="1100">
            <a:effectLst/>
            <a:latin typeface="Arial" panose="020B0604020202020204" pitchFamily="34" charset="0"/>
            <a:ea typeface="Times New Roman" panose="02020603050405020304" pitchFamily="18" charset="0"/>
            <a:cs typeface="Arial" panose="020B0604020202020204" pitchFamily="34" charset="0"/>
          </a:endParaRPr>
        </a:p>
        <a:p>
          <a:pPr marL="144145" indent="-144145" hangingPunct="0">
            <a:lnSpc>
              <a:spcPct val="150000"/>
            </a:lnSpc>
            <a:spcAft>
              <a:spcPts val="600"/>
            </a:spcAft>
            <a:tabLst>
              <a:tab pos="144145" algn="l"/>
            </a:tabLst>
          </a:pPr>
          <a:r>
            <a:rPr lang="en-GB" sz="1100">
              <a:effectLst/>
              <a:latin typeface="Arial" panose="020B0604020202020204" pitchFamily="34" charset="0"/>
              <a:ea typeface="Times New Roman" panose="02020603050405020304" pitchFamily="18" charset="0"/>
              <a:cs typeface="Arial" panose="020B0604020202020204" pitchFamily="34" charset="0"/>
            </a:rPr>
            <a:t>Davenport, J., and Chen, X. (1987). A comparison of methods for the assessment of condition in the mussel (Mytilus edulis L.). </a:t>
          </a:r>
          <a:r>
            <a:rPr lang="en-GB" sz="1100" i="1">
              <a:effectLst/>
              <a:latin typeface="Arial" panose="020B0604020202020204" pitchFamily="34" charset="0"/>
              <a:ea typeface="Times New Roman" panose="02020603050405020304" pitchFamily="18" charset="0"/>
              <a:cs typeface="Arial" panose="020B0604020202020204" pitchFamily="34" charset="0"/>
            </a:rPr>
            <a:t>J. Molluscan Stud.</a:t>
          </a:r>
          <a:r>
            <a:rPr lang="en-GB" sz="1100">
              <a:effectLst/>
              <a:latin typeface="Arial" panose="020B0604020202020204" pitchFamily="34" charset="0"/>
              <a:ea typeface="Times New Roman" panose="02020603050405020304" pitchFamily="18" charset="0"/>
              <a:cs typeface="Arial" panose="020B0604020202020204" pitchFamily="34" charset="0"/>
            </a:rPr>
            <a:t> 53, 293–297. doi: 10.1093/mollus/53.3.293.</a:t>
          </a:r>
        </a:p>
        <a:p>
          <a:endParaRPr lang="de-DE" sz="1100">
            <a:latin typeface="Arial" panose="020B0604020202020204" pitchFamily="34" charset="0"/>
            <a:cs typeface="Arial" panose="020B0604020202020204" pitchFamily="34"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8</xdr:col>
      <xdr:colOff>0</xdr:colOff>
      <xdr:row>1</xdr:row>
      <xdr:rowOff>0</xdr:rowOff>
    </xdr:from>
    <xdr:to>
      <xdr:col>17</xdr:col>
      <xdr:colOff>381000</xdr:colOff>
      <xdr:row>20</xdr:row>
      <xdr:rowOff>61913</xdr:rowOff>
    </xdr:to>
    <xdr:graphicFrame macro="">
      <xdr:nvGraphicFramePr>
        <xdr:cNvPr id="2" name="Diagramm 1">
          <a:extLst>
            <a:ext uri="{FF2B5EF4-FFF2-40B4-BE49-F238E27FC236}">
              <a16:creationId xmlns:a16="http://schemas.microsoft.com/office/drawing/2014/main" xmlns="" id="{16F27F70-DA91-44C0-99DB-2F2889284C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0</xdr:row>
      <xdr:rowOff>61913</xdr:rowOff>
    </xdr:to>
    <xdr:graphicFrame macro="">
      <xdr:nvGraphicFramePr>
        <xdr:cNvPr id="2" name="Diagramm 1">
          <a:extLst>
            <a:ext uri="{FF2B5EF4-FFF2-40B4-BE49-F238E27FC236}">
              <a16:creationId xmlns:a16="http://schemas.microsoft.com/office/drawing/2014/main" xmlns="" id="{C6569CC4-F34C-45B7-9187-2CDB39C058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0</xdr:row>
      <xdr:rowOff>61913</xdr:rowOff>
    </xdr:to>
    <xdr:graphicFrame macro="">
      <xdr:nvGraphicFramePr>
        <xdr:cNvPr id="3" name="Diagramm 2">
          <a:extLst>
            <a:ext uri="{FF2B5EF4-FFF2-40B4-BE49-F238E27FC236}">
              <a16:creationId xmlns:a16="http://schemas.microsoft.com/office/drawing/2014/main" xmlns="" id="{01E3A914-74F9-478D-A73D-25D0BC2677F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0</xdr:row>
      <xdr:rowOff>61913</xdr:rowOff>
    </xdr:to>
    <xdr:graphicFrame macro="">
      <xdr:nvGraphicFramePr>
        <xdr:cNvPr id="2" name="Diagramm 1">
          <a:extLst>
            <a:ext uri="{FF2B5EF4-FFF2-40B4-BE49-F238E27FC236}">
              <a16:creationId xmlns:a16="http://schemas.microsoft.com/office/drawing/2014/main" xmlns="" id="{C9BA8A7B-2D51-4E54-8E0B-56A10DBA44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0</xdr:row>
      <xdr:rowOff>61913</xdr:rowOff>
    </xdr:to>
    <xdr:graphicFrame macro="">
      <xdr:nvGraphicFramePr>
        <xdr:cNvPr id="2" name="Diagramm 1">
          <a:extLst>
            <a:ext uri="{FF2B5EF4-FFF2-40B4-BE49-F238E27FC236}">
              <a16:creationId xmlns:a16="http://schemas.microsoft.com/office/drawing/2014/main" xmlns="" id="{E29E0C4B-2DB9-41CE-A626-16A55D7844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0</xdr:row>
      <xdr:rowOff>61913</xdr:rowOff>
    </xdr:to>
    <xdr:graphicFrame macro="">
      <xdr:nvGraphicFramePr>
        <xdr:cNvPr id="2" name="Diagramm 1">
          <a:extLst>
            <a:ext uri="{FF2B5EF4-FFF2-40B4-BE49-F238E27FC236}">
              <a16:creationId xmlns:a16="http://schemas.microsoft.com/office/drawing/2014/main" xmlns="" id="{2215A683-7293-40E1-98BE-754ACA9F84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7394</xdr:colOff>
      <xdr:row>1</xdr:row>
      <xdr:rowOff>0</xdr:rowOff>
    </xdr:from>
    <xdr:to>
      <xdr:col>12</xdr:col>
      <xdr:colOff>419567</xdr:colOff>
      <xdr:row>20</xdr:row>
      <xdr:rowOff>61913</xdr:rowOff>
    </xdr:to>
    <xdr:graphicFrame macro="">
      <xdr:nvGraphicFramePr>
        <xdr:cNvPr id="4" name="Diagramm 3">
          <a:extLst>
            <a:ext uri="{FF2B5EF4-FFF2-40B4-BE49-F238E27FC236}">
              <a16:creationId xmlns:a16="http://schemas.microsoft.com/office/drawing/2014/main" xmlns="" id="{AA1E308C-70E4-44F4-A5F4-4E5843F82FC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17316</xdr:colOff>
      <xdr:row>1</xdr:row>
      <xdr:rowOff>0</xdr:rowOff>
    </xdr:from>
    <xdr:to>
      <xdr:col>12</xdr:col>
      <xdr:colOff>429489</xdr:colOff>
      <xdr:row>20</xdr:row>
      <xdr:rowOff>61913</xdr:rowOff>
    </xdr:to>
    <xdr:graphicFrame macro="">
      <xdr:nvGraphicFramePr>
        <xdr:cNvPr id="3" name="Diagramm 2">
          <a:extLst>
            <a:ext uri="{FF2B5EF4-FFF2-40B4-BE49-F238E27FC236}">
              <a16:creationId xmlns:a16="http://schemas.microsoft.com/office/drawing/2014/main" xmlns="" id="{CD322764-3981-42A5-A714-E512DD4E6E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9525</xdr:colOff>
      <xdr:row>1</xdr:row>
      <xdr:rowOff>14286</xdr:rowOff>
    </xdr:from>
    <xdr:to>
      <xdr:col>15</xdr:col>
      <xdr:colOff>542925</xdr:colOff>
      <xdr:row>23</xdr:row>
      <xdr:rowOff>133349</xdr:rowOff>
    </xdr:to>
    <xdr:graphicFrame macro="">
      <xdr:nvGraphicFramePr>
        <xdr:cNvPr id="3" name="Diagramm 2">
          <a:extLst>
            <a:ext uri="{FF2B5EF4-FFF2-40B4-BE49-F238E27FC236}">
              <a16:creationId xmlns:a16="http://schemas.microsoft.com/office/drawing/2014/main" xmlns="" id="{6C4EDA33-A946-BF4D-600B-230B087588A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3</xdr:row>
      <xdr:rowOff>119063</xdr:rowOff>
    </xdr:to>
    <xdr:graphicFrame macro="">
      <xdr:nvGraphicFramePr>
        <xdr:cNvPr id="10" name="Diagramm 9">
          <a:extLst>
            <a:ext uri="{FF2B5EF4-FFF2-40B4-BE49-F238E27FC236}">
              <a16:creationId xmlns:a16="http://schemas.microsoft.com/office/drawing/2014/main" xmlns="" id="{DC455E61-86C4-47E1-9582-087D49B2B6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3</xdr:row>
      <xdr:rowOff>119063</xdr:rowOff>
    </xdr:to>
    <xdr:graphicFrame macro="">
      <xdr:nvGraphicFramePr>
        <xdr:cNvPr id="6" name="Diagramm 5">
          <a:extLst>
            <a:ext uri="{FF2B5EF4-FFF2-40B4-BE49-F238E27FC236}">
              <a16:creationId xmlns:a16="http://schemas.microsoft.com/office/drawing/2014/main" xmlns="" id="{E46F93F7-BC55-4647-9C42-BF51C2170C3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3</xdr:row>
      <xdr:rowOff>119063</xdr:rowOff>
    </xdr:to>
    <xdr:graphicFrame macro="">
      <xdr:nvGraphicFramePr>
        <xdr:cNvPr id="2" name="Diagramm 1">
          <a:extLst>
            <a:ext uri="{FF2B5EF4-FFF2-40B4-BE49-F238E27FC236}">
              <a16:creationId xmlns:a16="http://schemas.microsoft.com/office/drawing/2014/main" xmlns="" id="{0A1E6650-249B-44D1-8D82-CE77DD2FDC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33400</xdr:colOff>
      <xdr:row>23</xdr:row>
      <xdr:rowOff>119063</xdr:rowOff>
    </xdr:to>
    <xdr:graphicFrame macro="">
      <xdr:nvGraphicFramePr>
        <xdr:cNvPr id="2" name="Diagramm 1">
          <a:extLst>
            <a:ext uri="{FF2B5EF4-FFF2-40B4-BE49-F238E27FC236}">
              <a16:creationId xmlns:a16="http://schemas.microsoft.com/office/drawing/2014/main" xmlns="" id="{CAEE5F82-FE5B-4154-A310-DE69A6942BD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8</xdr:col>
      <xdr:colOff>0</xdr:colOff>
      <xdr:row>1</xdr:row>
      <xdr:rowOff>0</xdr:rowOff>
    </xdr:from>
    <xdr:to>
      <xdr:col>15</xdr:col>
      <xdr:colOff>562078</xdr:colOff>
      <xdr:row>23</xdr:row>
      <xdr:rowOff>76252</xdr:rowOff>
    </xdr:to>
    <xdr:graphicFrame macro="">
      <xdr:nvGraphicFramePr>
        <xdr:cNvPr id="3" name="Diagramm 2">
          <a:extLst>
            <a:ext uri="{FF2B5EF4-FFF2-40B4-BE49-F238E27FC236}">
              <a16:creationId xmlns:a16="http://schemas.microsoft.com/office/drawing/2014/main" xmlns="" id="{A9BE4332-4748-48FC-A537-2B0ACBC416D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0.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6.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7.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8.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9.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142" zoomScaleNormal="142" workbookViewId="0">
      <selection activeCell="B20" sqref="B20"/>
    </sheetView>
  </sheetViews>
  <sheetFormatPr baseColWidth="10" defaultRowHeight="15" x14ac:dyDescent="0.25"/>
  <sheetData/>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zoomScaleNormal="100" workbookViewId="0">
      <selection activeCell="G39" sqref="G39"/>
    </sheetView>
  </sheetViews>
  <sheetFormatPr baseColWidth="10" defaultColWidth="9.140625"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v>37</v>
      </c>
      <c r="D2" s="5">
        <v>7.3920000000000003</v>
      </c>
      <c r="E2" s="5">
        <v>0.63100000000000001</v>
      </c>
      <c r="F2" s="5">
        <v>4.2510000000000003</v>
      </c>
      <c r="G2" s="6">
        <f>(E2/(E2+F2))*100</f>
        <v>12.925030725112657</v>
      </c>
    </row>
    <row r="3" spans="1:7" x14ac:dyDescent="0.25">
      <c r="B3" t="s">
        <v>3</v>
      </c>
      <c r="C3">
        <v>50</v>
      </c>
      <c r="D3" s="5">
        <v>6.3789999999999996</v>
      </c>
      <c r="E3" s="5">
        <v>0.45600000000000002</v>
      </c>
      <c r="F3" s="5">
        <v>4.4089999999999998</v>
      </c>
      <c r="G3" s="6">
        <f t="shared" ref="G3:G66" si="0">(E3/(E3+F3))*100</f>
        <v>9.3730729701952722</v>
      </c>
    </row>
    <row r="4" spans="1:7" x14ac:dyDescent="0.25">
      <c r="B4" t="s">
        <v>4</v>
      </c>
      <c r="C4">
        <v>47</v>
      </c>
      <c r="D4" s="5">
        <v>11.926</v>
      </c>
      <c r="E4" s="5">
        <v>1.157</v>
      </c>
      <c r="F4" s="5">
        <v>7.5</v>
      </c>
      <c r="G4" s="6">
        <f t="shared" si="0"/>
        <v>13.36490701166686</v>
      </c>
    </row>
    <row r="5" spans="1:7" x14ac:dyDescent="0.25">
      <c r="B5" t="s">
        <v>5</v>
      </c>
      <c r="C5">
        <v>38</v>
      </c>
      <c r="D5" s="5">
        <v>7.1980000000000004</v>
      </c>
      <c r="E5" s="5">
        <v>0.47899999999999998</v>
      </c>
      <c r="F5" s="5">
        <v>4.3890000000000002</v>
      </c>
      <c r="G5" s="6">
        <f t="shared" si="0"/>
        <v>9.8397699260476568</v>
      </c>
    </row>
    <row r="6" spans="1:7" x14ac:dyDescent="0.25">
      <c r="B6" t="s">
        <v>6</v>
      </c>
      <c r="C6">
        <v>45</v>
      </c>
      <c r="D6" s="5">
        <v>6.5090000000000003</v>
      </c>
      <c r="E6" s="5">
        <v>0.58199999999999996</v>
      </c>
      <c r="F6" s="5">
        <v>4.423</v>
      </c>
      <c r="G6" s="6">
        <f t="shared" si="0"/>
        <v>11.628371628371628</v>
      </c>
    </row>
    <row r="7" spans="1:7" x14ac:dyDescent="0.25">
      <c r="B7" t="s">
        <v>7</v>
      </c>
      <c r="C7">
        <v>44</v>
      </c>
      <c r="D7" s="5">
        <v>9.5500000000000007</v>
      </c>
      <c r="E7" s="5">
        <v>0.57899999999999996</v>
      </c>
      <c r="F7" s="5">
        <v>5.6980000000000004</v>
      </c>
      <c r="G7" s="6">
        <f t="shared" si="0"/>
        <v>9.2241516648080282</v>
      </c>
    </row>
    <row r="8" spans="1:7" x14ac:dyDescent="0.25">
      <c r="B8" t="s">
        <v>8</v>
      </c>
      <c r="C8">
        <v>41</v>
      </c>
      <c r="D8" s="5">
        <v>4.3369999999999997</v>
      </c>
      <c r="E8" s="5">
        <v>0.28299999999999997</v>
      </c>
      <c r="F8" s="5">
        <v>3.2559999999999998</v>
      </c>
      <c r="G8" s="6">
        <f t="shared" si="0"/>
        <v>7.9966092116417071</v>
      </c>
    </row>
    <row r="9" spans="1:7" x14ac:dyDescent="0.25">
      <c r="B9" t="s">
        <v>9</v>
      </c>
      <c r="C9">
        <v>45</v>
      </c>
      <c r="D9" s="5">
        <v>6.4980000000000002</v>
      </c>
      <c r="E9" s="5">
        <v>0.45300000000000001</v>
      </c>
      <c r="F9" s="5">
        <v>4.2030000000000003</v>
      </c>
      <c r="G9" s="6">
        <f t="shared" si="0"/>
        <v>9.7293814432989674</v>
      </c>
    </row>
    <row r="10" spans="1:7" x14ac:dyDescent="0.25">
      <c r="B10" t="s">
        <v>10</v>
      </c>
      <c r="C10">
        <v>44</v>
      </c>
      <c r="D10" s="5">
        <v>11.686</v>
      </c>
      <c r="E10" s="5">
        <v>0.98</v>
      </c>
      <c r="F10" s="5">
        <v>7.3280000000000003</v>
      </c>
      <c r="G10" s="6">
        <f t="shared" si="0"/>
        <v>11.795859412614346</v>
      </c>
    </row>
    <row r="11" spans="1:7" x14ac:dyDescent="0.25">
      <c r="B11" t="s">
        <v>11</v>
      </c>
      <c r="C11">
        <v>40</v>
      </c>
      <c r="D11" s="5">
        <v>7.1580000000000004</v>
      </c>
      <c r="E11" s="5">
        <v>0.433</v>
      </c>
      <c r="F11" s="5">
        <v>4.6950000000000003</v>
      </c>
      <c r="G11" s="6">
        <f t="shared" si="0"/>
        <v>8.4438377535101399</v>
      </c>
    </row>
    <row r="12" spans="1:7" x14ac:dyDescent="0.25">
      <c r="D12" s="5"/>
      <c r="E12" s="5"/>
      <c r="F12" s="5"/>
      <c r="G12" s="6"/>
    </row>
    <row r="13" spans="1:7" x14ac:dyDescent="0.25">
      <c r="A13" t="s">
        <v>97</v>
      </c>
      <c r="D13" s="5"/>
      <c r="E13" s="5"/>
      <c r="F13" s="5"/>
      <c r="G13" s="6"/>
    </row>
    <row r="14" spans="1:7" x14ac:dyDescent="0.25">
      <c r="B14" t="s">
        <v>12</v>
      </c>
      <c r="C14">
        <v>72</v>
      </c>
      <c r="D14" s="5">
        <v>26.995999999999999</v>
      </c>
      <c r="E14" s="5">
        <v>1.722</v>
      </c>
      <c r="F14" s="5">
        <v>18.361000000000001</v>
      </c>
      <c r="G14" s="6">
        <f t="shared" si="0"/>
        <v>8.5744161728825361</v>
      </c>
    </row>
    <row r="15" spans="1:7" x14ac:dyDescent="0.25">
      <c r="B15" t="s">
        <v>13</v>
      </c>
      <c r="C15">
        <v>72</v>
      </c>
      <c r="D15" s="5">
        <v>37.872</v>
      </c>
      <c r="E15" s="5">
        <v>3.5369999999999999</v>
      </c>
      <c r="F15" s="5">
        <v>26.324999999999999</v>
      </c>
      <c r="G15" s="6">
        <f t="shared" si="0"/>
        <v>11.844484629294756</v>
      </c>
    </row>
    <row r="16" spans="1:7" x14ac:dyDescent="0.25">
      <c r="B16" t="s">
        <v>14</v>
      </c>
      <c r="C16">
        <v>53</v>
      </c>
      <c r="D16" s="5">
        <v>13.826000000000001</v>
      </c>
      <c r="E16" s="5">
        <v>0.748</v>
      </c>
      <c r="F16" s="5">
        <v>8.8789999999999996</v>
      </c>
      <c r="G16" s="6">
        <f t="shared" si="0"/>
        <v>7.7698140646099523</v>
      </c>
    </row>
    <row r="17" spans="1:7" x14ac:dyDescent="0.25">
      <c r="B17" t="s">
        <v>15</v>
      </c>
      <c r="C17">
        <v>74</v>
      </c>
      <c r="D17" s="5">
        <v>29.6</v>
      </c>
      <c r="E17" s="5">
        <v>1.6359999999999999</v>
      </c>
      <c r="F17" s="5">
        <v>19.225999999999999</v>
      </c>
      <c r="G17" s="6">
        <f t="shared" si="0"/>
        <v>7.8420093950723802</v>
      </c>
    </row>
    <row r="18" spans="1:7" x14ac:dyDescent="0.25">
      <c r="B18" t="s">
        <v>16</v>
      </c>
      <c r="C18">
        <v>52</v>
      </c>
      <c r="D18" s="5">
        <v>12.731999999999999</v>
      </c>
      <c r="E18" s="5">
        <v>0.69599999999999995</v>
      </c>
      <c r="F18" s="5">
        <v>8.2690000000000001</v>
      </c>
      <c r="G18" s="6">
        <f t="shared" si="0"/>
        <v>7.7635248187395423</v>
      </c>
    </row>
    <row r="19" spans="1:7" x14ac:dyDescent="0.25">
      <c r="B19" t="s">
        <v>17</v>
      </c>
      <c r="C19">
        <v>66</v>
      </c>
      <c r="D19" s="5">
        <v>15.611000000000001</v>
      </c>
      <c r="E19" s="5">
        <v>1.2729999999999999</v>
      </c>
      <c r="F19" s="5">
        <v>11.381</v>
      </c>
      <c r="G19" s="6">
        <f t="shared" si="0"/>
        <v>10.06006006006006</v>
      </c>
    </row>
    <row r="20" spans="1:7" x14ac:dyDescent="0.25">
      <c r="B20" t="s">
        <v>18</v>
      </c>
      <c r="C20">
        <v>68</v>
      </c>
      <c r="D20" s="5">
        <v>26.234000000000002</v>
      </c>
      <c r="E20" s="5">
        <v>1.0840000000000001</v>
      </c>
      <c r="F20" s="5">
        <v>16.908999999999999</v>
      </c>
      <c r="G20" s="6">
        <f t="shared" si="0"/>
        <v>6.0245651086533663</v>
      </c>
    </row>
    <row r="21" spans="1:7" x14ac:dyDescent="0.25">
      <c r="B21" t="s">
        <v>19</v>
      </c>
      <c r="D21" s="5"/>
      <c r="E21" s="5"/>
      <c r="F21" s="5"/>
      <c r="G21" s="6"/>
    </row>
    <row r="22" spans="1:7" x14ac:dyDescent="0.25">
      <c r="B22" t="s">
        <v>20</v>
      </c>
      <c r="D22" s="5"/>
      <c r="E22" s="5"/>
      <c r="F22" s="5"/>
      <c r="G22" s="6"/>
    </row>
    <row r="23" spans="1:7" x14ac:dyDescent="0.25">
      <c r="B23" t="s">
        <v>21</v>
      </c>
      <c r="D23" s="5"/>
      <c r="E23" s="5"/>
      <c r="F23" s="5"/>
      <c r="G23" s="6"/>
    </row>
    <row r="24" spans="1:7" x14ac:dyDescent="0.25">
      <c r="D24" s="5"/>
      <c r="E24" s="5"/>
      <c r="F24" s="5"/>
      <c r="G24" s="6"/>
    </row>
    <row r="25" spans="1:7" x14ac:dyDescent="0.25">
      <c r="A25" t="s">
        <v>98</v>
      </c>
      <c r="D25" s="5"/>
      <c r="E25" s="5"/>
      <c r="F25" s="5"/>
      <c r="G25" s="6"/>
    </row>
    <row r="26" spans="1:7" x14ac:dyDescent="0.25">
      <c r="B26" t="s">
        <v>22</v>
      </c>
      <c r="C26">
        <v>89</v>
      </c>
      <c r="D26" s="5">
        <v>64.700999999999993</v>
      </c>
      <c r="E26" s="5">
        <v>3.9159999999999999</v>
      </c>
      <c r="F26" s="5">
        <v>42.145000000000003</v>
      </c>
      <c r="G26" s="6">
        <f t="shared" si="0"/>
        <v>8.5017693927617728</v>
      </c>
    </row>
    <row r="27" spans="1:7" x14ac:dyDescent="0.25">
      <c r="B27" t="s">
        <v>23</v>
      </c>
      <c r="C27">
        <v>91</v>
      </c>
      <c r="D27" s="5">
        <v>80.468999999999994</v>
      </c>
      <c r="E27" s="5">
        <v>7.0149999999999997</v>
      </c>
      <c r="F27" s="5">
        <v>56.603999999999999</v>
      </c>
      <c r="G27" s="6">
        <f t="shared" si="0"/>
        <v>11.026580109715651</v>
      </c>
    </row>
    <row r="28" spans="1:7" x14ac:dyDescent="0.25">
      <c r="B28" t="s">
        <v>24</v>
      </c>
      <c r="C28">
        <v>81</v>
      </c>
      <c r="D28" s="5">
        <v>44.71</v>
      </c>
      <c r="E28" s="5">
        <v>4.6360000000000001</v>
      </c>
      <c r="F28" s="5">
        <v>27.937999999999999</v>
      </c>
      <c r="G28" s="6">
        <f t="shared" si="0"/>
        <v>14.232209737827716</v>
      </c>
    </row>
    <row r="29" spans="1:7" x14ac:dyDescent="0.25">
      <c r="B29" t="s">
        <v>25</v>
      </c>
      <c r="C29">
        <v>87</v>
      </c>
      <c r="D29" s="5">
        <v>29.294</v>
      </c>
      <c r="E29" s="5">
        <v>2.0539999999999998</v>
      </c>
      <c r="F29" s="5">
        <v>20.347000000000001</v>
      </c>
      <c r="G29" s="6">
        <f t="shared" si="0"/>
        <v>9.169233516360876</v>
      </c>
    </row>
    <row r="30" spans="1:7" x14ac:dyDescent="0.25">
      <c r="B30" t="s">
        <v>26</v>
      </c>
      <c r="C30">
        <v>78</v>
      </c>
      <c r="D30" s="5">
        <v>42.606999999999999</v>
      </c>
      <c r="E30" s="5">
        <v>4.3719999999999999</v>
      </c>
      <c r="F30" s="5">
        <v>28.86</v>
      </c>
      <c r="G30" s="6">
        <f t="shared" si="0"/>
        <v>13.155994222436206</v>
      </c>
    </row>
    <row r="31" spans="1:7" x14ac:dyDescent="0.25">
      <c r="B31" t="s">
        <v>27</v>
      </c>
      <c r="C31">
        <v>97</v>
      </c>
      <c r="D31" s="5">
        <v>67.754999999999995</v>
      </c>
      <c r="E31" s="5">
        <v>8.8580000000000005</v>
      </c>
      <c r="F31" s="5">
        <v>41.695</v>
      </c>
      <c r="G31" s="6">
        <f t="shared" si="0"/>
        <v>17.522204419124485</v>
      </c>
    </row>
    <row r="32" spans="1:7" x14ac:dyDescent="0.25">
      <c r="B32" t="s">
        <v>28</v>
      </c>
      <c r="C32">
        <v>84</v>
      </c>
      <c r="D32" s="5">
        <v>39.713999999999999</v>
      </c>
      <c r="E32" s="5">
        <v>1.57</v>
      </c>
      <c r="F32" s="5">
        <v>28.614999999999998</v>
      </c>
      <c r="G32" s="6">
        <f t="shared" si="0"/>
        <v>5.2012589034288554</v>
      </c>
    </row>
    <row r="33" spans="1:7" x14ac:dyDescent="0.25">
      <c r="B33" t="s">
        <v>29</v>
      </c>
      <c r="C33">
        <v>87</v>
      </c>
      <c r="D33" s="5">
        <v>34.619</v>
      </c>
      <c r="E33" s="5">
        <v>1.6279999999999999</v>
      </c>
      <c r="F33" s="5">
        <v>19.465</v>
      </c>
      <c r="G33" s="6">
        <f t="shared" si="0"/>
        <v>7.7182003508272885</v>
      </c>
    </row>
    <row r="34" spans="1:7" x14ac:dyDescent="0.25">
      <c r="B34" t="s">
        <v>30</v>
      </c>
      <c r="C34">
        <v>95</v>
      </c>
      <c r="D34" s="5">
        <v>71.974999999999994</v>
      </c>
      <c r="E34" s="5">
        <v>3.19</v>
      </c>
      <c r="F34" s="5">
        <v>42.853000000000002</v>
      </c>
      <c r="G34" s="6">
        <f t="shared" si="0"/>
        <v>6.928306148600222</v>
      </c>
    </row>
    <row r="35" spans="1:7" x14ac:dyDescent="0.25">
      <c r="B35" t="s">
        <v>31</v>
      </c>
      <c r="C35">
        <v>88</v>
      </c>
      <c r="D35" s="5">
        <v>19.437000000000001</v>
      </c>
      <c r="E35" s="5">
        <v>1.1990000000000001</v>
      </c>
      <c r="F35" s="5">
        <v>13.407</v>
      </c>
      <c r="G35" s="6">
        <f t="shared" si="0"/>
        <v>8.2089552238805972</v>
      </c>
    </row>
    <row r="36" spans="1:7" x14ac:dyDescent="0.25">
      <c r="D36" s="5"/>
      <c r="E36" s="5"/>
      <c r="F36" s="5"/>
      <c r="G36" s="6"/>
    </row>
    <row r="37" spans="1:7" x14ac:dyDescent="0.25">
      <c r="A37" t="s">
        <v>99</v>
      </c>
      <c r="D37" s="5"/>
      <c r="E37" s="5"/>
      <c r="F37" s="5"/>
      <c r="G37" s="6"/>
    </row>
    <row r="38" spans="1:7" x14ac:dyDescent="0.25">
      <c r="A38">
        <v>1</v>
      </c>
      <c r="B38" t="s">
        <v>32</v>
      </c>
      <c r="C38">
        <v>111</v>
      </c>
      <c r="D38" s="5">
        <v>121.49</v>
      </c>
      <c r="E38" s="5">
        <v>9.5</v>
      </c>
      <c r="F38" s="5">
        <v>87.93</v>
      </c>
      <c r="G38" s="6">
        <f t="shared" si="0"/>
        <v>9.7505901672995989</v>
      </c>
    </row>
    <row r="39" spans="1:7" x14ac:dyDescent="0.25">
      <c r="A39">
        <v>2</v>
      </c>
      <c r="B39" t="s">
        <v>33</v>
      </c>
      <c r="C39">
        <v>116</v>
      </c>
      <c r="D39" s="5">
        <v>126.22</v>
      </c>
      <c r="E39" s="5">
        <v>7.6849999999999996</v>
      </c>
      <c r="F39" s="5">
        <v>86.924000000000007</v>
      </c>
      <c r="G39" s="6">
        <f t="shared" si="0"/>
        <v>8.1229058546227098</v>
      </c>
    </row>
    <row r="40" spans="1:7" x14ac:dyDescent="0.25">
      <c r="A40">
        <v>3</v>
      </c>
      <c r="B40" t="s">
        <v>34</v>
      </c>
      <c r="C40">
        <v>118</v>
      </c>
      <c r="D40" s="5">
        <v>101.547</v>
      </c>
      <c r="E40" s="5">
        <v>5.069</v>
      </c>
      <c r="F40" s="5">
        <v>64.563999999999993</v>
      </c>
      <c r="G40" s="6">
        <f t="shared" si="0"/>
        <v>7.2795944451624948</v>
      </c>
    </row>
    <row r="41" spans="1:7" x14ac:dyDescent="0.25">
      <c r="A41">
        <v>4</v>
      </c>
      <c r="B41" t="s">
        <v>35</v>
      </c>
      <c r="C41">
        <v>119</v>
      </c>
      <c r="D41" s="5">
        <v>58.548999999999999</v>
      </c>
      <c r="E41" s="5">
        <v>3.2080000000000002</v>
      </c>
      <c r="F41" s="5">
        <v>37.268000000000001</v>
      </c>
      <c r="G41" s="6">
        <f t="shared" si="0"/>
        <v>7.9256843561616757</v>
      </c>
    </row>
    <row r="42" spans="1:7" x14ac:dyDescent="0.25">
      <c r="A42">
        <v>5</v>
      </c>
      <c r="B42" t="s">
        <v>36</v>
      </c>
      <c r="C42">
        <v>114</v>
      </c>
      <c r="D42" s="5">
        <v>112.992</v>
      </c>
      <c r="E42" s="5">
        <v>6.702</v>
      </c>
      <c r="F42" s="5">
        <v>75.177000000000007</v>
      </c>
      <c r="G42" s="6">
        <f t="shared" si="0"/>
        <v>8.1852489649360631</v>
      </c>
    </row>
    <row r="43" spans="1:7" x14ac:dyDescent="0.25">
      <c r="A43">
        <v>6</v>
      </c>
      <c r="B43" t="s">
        <v>37</v>
      </c>
      <c r="C43">
        <v>122</v>
      </c>
      <c r="D43" s="5">
        <v>121.47199999999999</v>
      </c>
      <c r="E43" s="5">
        <v>5.4139999999999997</v>
      </c>
      <c r="F43" s="5">
        <v>79.049000000000007</v>
      </c>
      <c r="G43" s="6">
        <f t="shared" si="0"/>
        <v>6.4099072966861224</v>
      </c>
    </row>
    <row r="44" spans="1:7" x14ac:dyDescent="0.25">
      <c r="A44">
        <v>7</v>
      </c>
      <c r="B44" t="s">
        <v>38</v>
      </c>
      <c r="C44">
        <v>120</v>
      </c>
      <c r="D44" s="5">
        <v>26.661999999999999</v>
      </c>
      <c r="E44" s="5">
        <v>1.3340000000000001</v>
      </c>
      <c r="F44" s="5">
        <v>18.236000000000001</v>
      </c>
      <c r="G44" s="6">
        <f t="shared" si="0"/>
        <v>6.8165559529892699</v>
      </c>
    </row>
    <row r="45" spans="1:7" x14ac:dyDescent="0.25">
      <c r="A45">
        <v>8</v>
      </c>
      <c r="B45" t="s">
        <v>39</v>
      </c>
      <c r="C45">
        <v>122</v>
      </c>
      <c r="D45" s="5">
        <v>121.133</v>
      </c>
      <c r="E45" s="5">
        <v>6.468</v>
      </c>
      <c r="F45" s="5">
        <v>81.472999999999999</v>
      </c>
      <c r="G45" s="6">
        <f t="shared" si="0"/>
        <v>7.3549311470190242</v>
      </c>
    </row>
    <row r="46" spans="1:7" x14ac:dyDescent="0.25">
      <c r="A46">
        <v>9</v>
      </c>
      <c r="B46" t="s">
        <v>40</v>
      </c>
      <c r="C46">
        <v>116</v>
      </c>
      <c r="D46" s="5">
        <v>163.84399999999999</v>
      </c>
      <c r="E46" s="5">
        <v>11.75</v>
      </c>
      <c r="F46" s="5">
        <v>113.917</v>
      </c>
      <c r="G46" s="6">
        <f t="shared" si="0"/>
        <v>9.3501078246476794</v>
      </c>
    </row>
    <row r="47" spans="1:7" x14ac:dyDescent="0.25">
      <c r="A47">
        <v>10</v>
      </c>
      <c r="B47" t="s">
        <v>41</v>
      </c>
      <c r="C47">
        <v>125</v>
      </c>
      <c r="D47" s="5">
        <v>63.207999999999998</v>
      </c>
      <c r="E47" s="5">
        <v>4.165</v>
      </c>
      <c r="F47" s="5">
        <v>38.575000000000003</v>
      </c>
      <c r="G47" s="6">
        <f t="shared" si="0"/>
        <v>9.7449695835283112</v>
      </c>
    </row>
    <row r="48" spans="1:7" x14ac:dyDescent="0.25">
      <c r="D48" s="5"/>
      <c r="E48" s="5"/>
      <c r="F48" s="5"/>
      <c r="G48" s="6"/>
    </row>
    <row r="49" spans="1:7" x14ac:dyDescent="0.25">
      <c r="A49" t="s">
        <v>100</v>
      </c>
      <c r="D49" s="5"/>
      <c r="E49" s="5"/>
      <c r="F49" s="5"/>
      <c r="G49" s="6"/>
    </row>
    <row r="50" spans="1:7" x14ac:dyDescent="0.25">
      <c r="A50">
        <v>1</v>
      </c>
      <c r="B50" t="s">
        <v>42</v>
      </c>
      <c r="C50">
        <v>139</v>
      </c>
      <c r="D50" s="5">
        <v>156.142</v>
      </c>
      <c r="E50" s="5">
        <v>9.5129999999999999</v>
      </c>
      <c r="F50" s="5">
        <v>111.042</v>
      </c>
      <c r="G50" s="6">
        <f t="shared" si="0"/>
        <v>7.8910041060097056</v>
      </c>
    </row>
    <row r="51" spans="1:7" x14ac:dyDescent="0.25">
      <c r="A51">
        <v>2</v>
      </c>
      <c r="B51" t="s">
        <v>43</v>
      </c>
      <c r="C51">
        <v>133</v>
      </c>
      <c r="D51" s="5">
        <v>86.1</v>
      </c>
      <c r="E51" s="5">
        <v>4.9909999999999997</v>
      </c>
      <c r="F51" s="5">
        <v>55.076999999999998</v>
      </c>
      <c r="G51" s="6">
        <f t="shared" si="0"/>
        <v>8.3089165612306051</v>
      </c>
    </row>
    <row r="52" spans="1:7" x14ac:dyDescent="0.25">
      <c r="A52">
        <v>3</v>
      </c>
      <c r="B52" t="s">
        <v>44</v>
      </c>
      <c r="C52">
        <v>142</v>
      </c>
      <c r="D52" s="5">
        <v>236</v>
      </c>
      <c r="E52" s="5">
        <v>6.6390000000000002</v>
      </c>
      <c r="F52" s="5">
        <v>179.47499999999999</v>
      </c>
      <c r="G52" s="6">
        <f t="shared" si="0"/>
        <v>3.5671685096231345</v>
      </c>
    </row>
    <row r="53" spans="1:7" x14ac:dyDescent="0.25">
      <c r="A53">
        <v>4</v>
      </c>
      <c r="B53" t="s">
        <v>45</v>
      </c>
      <c r="C53">
        <v>138</v>
      </c>
      <c r="D53" s="5">
        <v>147.023</v>
      </c>
      <c r="E53" s="5">
        <v>10.301</v>
      </c>
      <c r="F53" s="5">
        <v>95.200999999999993</v>
      </c>
      <c r="G53" s="6">
        <f t="shared" si="0"/>
        <v>9.7637959469962663</v>
      </c>
    </row>
    <row r="54" spans="1:7" x14ac:dyDescent="0.25">
      <c r="A54">
        <v>5</v>
      </c>
      <c r="B54" t="s">
        <v>46</v>
      </c>
      <c r="C54">
        <v>141</v>
      </c>
      <c r="D54" s="5">
        <v>216.38499999999999</v>
      </c>
      <c r="E54" s="5">
        <v>10.131</v>
      </c>
      <c r="F54" s="5">
        <v>156.85</v>
      </c>
      <c r="G54" s="6">
        <f t="shared" si="0"/>
        <v>6.0671573412543944</v>
      </c>
    </row>
    <row r="55" spans="1:7" x14ac:dyDescent="0.25">
      <c r="A55">
        <v>6</v>
      </c>
      <c r="B55" t="s">
        <v>47</v>
      </c>
      <c r="C55">
        <v>136</v>
      </c>
      <c r="D55" s="5">
        <v>149.102</v>
      </c>
      <c r="E55" s="5">
        <v>5.72</v>
      </c>
      <c r="F55" s="5">
        <v>113.35599999999999</v>
      </c>
      <c r="G55" s="6">
        <f t="shared" si="0"/>
        <v>4.8036548086936071</v>
      </c>
    </row>
    <row r="56" spans="1:7" x14ac:dyDescent="0.25">
      <c r="A56">
        <v>7</v>
      </c>
      <c r="B56" t="s">
        <v>48</v>
      </c>
      <c r="C56">
        <v>144</v>
      </c>
      <c r="D56" s="5">
        <v>100.196</v>
      </c>
      <c r="E56" s="5">
        <v>6.7080000000000002</v>
      </c>
      <c r="F56" s="5">
        <v>68.403000000000006</v>
      </c>
      <c r="G56" s="6">
        <f t="shared" si="0"/>
        <v>8.9307824419858601</v>
      </c>
    </row>
    <row r="57" spans="1:7" x14ac:dyDescent="0.25">
      <c r="A57">
        <v>8</v>
      </c>
      <c r="B57" t="s">
        <v>49</v>
      </c>
      <c r="C57">
        <v>136</v>
      </c>
      <c r="D57" s="5">
        <v>75.567999999999998</v>
      </c>
      <c r="E57" s="5">
        <v>4.84</v>
      </c>
      <c r="F57" s="5">
        <v>50.442999999999998</v>
      </c>
      <c r="G57" s="6">
        <f t="shared" si="0"/>
        <v>8.7549517934989058</v>
      </c>
    </row>
    <row r="58" spans="1:7" x14ac:dyDescent="0.25">
      <c r="A58">
        <v>9</v>
      </c>
      <c r="B58" t="s">
        <v>50</v>
      </c>
      <c r="C58">
        <v>148</v>
      </c>
      <c r="D58" s="5">
        <v>120.964</v>
      </c>
      <c r="E58" s="5">
        <v>7.5789999999999997</v>
      </c>
      <c r="F58" s="5">
        <v>74.25</v>
      </c>
      <c r="G58" s="6">
        <f t="shared" si="0"/>
        <v>9.2619975803199353</v>
      </c>
    </row>
    <row r="59" spans="1:7" x14ac:dyDescent="0.25">
      <c r="A59">
        <v>10</v>
      </c>
      <c r="B59" t="s">
        <v>51</v>
      </c>
      <c r="C59">
        <v>132</v>
      </c>
      <c r="D59" s="5">
        <v>99.174000000000007</v>
      </c>
      <c r="E59" s="5">
        <v>5.7949999999999999</v>
      </c>
      <c r="F59" s="5">
        <v>75.962999999999994</v>
      </c>
      <c r="G59" s="6">
        <f t="shared" si="0"/>
        <v>7.08799138922185</v>
      </c>
    </row>
    <row r="60" spans="1:7" x14ac:dyDescent="0.25">
      <c r="D60" s="5"/>
      <c r="E60" s="5"/>
      <c r="F60" s="5"/>
      <c r="G60" s="6"/>
    </row>
    <row r="61" spans="1:7" x14ac:dyDescent="0.25">
      <c r="A61" t="s">
        <v>101</v>
      </c>
      <c r="D61" s="5"/>
      <c r="E61" s="5"/>
      <c r="F61" s="5"/>
      <c r="G61" s="6"/>
    </row>
    <row r="62" spans="1:7" x14ac:dyDescent="0.25">
      <c r="A62">
        <v>1</v>
      </c>
      <c r="B62" t="s">
        <v>52</v>
      </c>
      <c r="C62">
        <v>164</v>
      </c>
      <c r="D62" s="5">
        <v>90.137</v>
      </c>
      <c r="E62" s="5">
        <v>5.1760000000000002</v>
      </c>
      <c r="F62" s="5">
        <v>57.3</v>
      </c>
      <c r="G62" s="6">
        <f t="shared" si="0"/>
        <v>8.2847813560407193</v>
      </c>
    </row>
    <row r="63" spans="1:7" x14ac:dyDescent="0.25">
      <c r="A63">
        <v>2</v>
      </c>
      <c r="B63" t="s">
        <v>53</v>
      </c>
      <c r="C63">
        <v>154</v>
      </c>
      <c r="D63" s="5">
        <v>100.526</v>
      </c>
      <c r="E63" s="5">
        <v>7.2910000000000004</v>
      </c>
      <c r="F63" s="5">
        <v>65.792000000000002</v>
      </c>
      <c r="G63" s="6">
        <f t="shared" si="0"/>
        <v>9.9763282842795196</v>
      </c>
    </row>
    <row r="64" spans="1:7" x14ac:dyDescent="0.25">
      <c r="A64">
        <v>3</v>
      </c>
      <c r="B64" t="s">
        <v>54</v>
      </c>
      <c r="C64">
        <v>168</v>
      </c>
      <c r="D64" s="5">
        <v>91.591999999999999</v>
      </c>
      <c r="E64" s="5">
        <v>6.4080000000000004</v>
      </c>
      <c r="F64" s="5">
        <v>65.218000000000004</v>
      </c>
      <c r="G64" s="6">
        <f t="shared" si="0"/>
        <v>8.9464719515259823</v>
      </c>
    </row>
    <row r="65" spans="1:7" x14ac:dyDescent="0.25">
      <c r="A65">
        <v>4</v>
      </c>
      <c r="B65" t="s">
        <v>55</v>
      </c>
      <c r="C65">
        <v>159</v>
      </c>
      <c r="D65" s="5">
        <v>121.496</v>
      </c>
      <c r="E65" s="5">
        <v>7.5220000000000002</v>
      </c>
      <c r="F65" s="5">
        <v>78.147999999999996</v>
      </c>
      <c r="G65" s="6">
        <f t="shared" si="0"/>
        <v>8.7802031049375504</v>
      </c>
    </row>
    <row r="66" spans="1:7" x14ac:dyDescent="0.25">
      <c r="A66">
        <v>5</v>
      </c>
      <c r="B66" t="s">
        <v>56</v>
      </c>
      <c r="C66">
        <v>156</v>
      </c>
      <c r="D66" s="5">
        <v>136.149</v>
      </c>
      <c r="E66" s="5">
        <v>7.9160000000000004</v>
      </c>
      <c r="F66" s="5">
        <v>96.734999999999999</v>
      </c>
      <c r="G66" s="6">
        <f t="shared" si="0"/>
        <v>7.5641895442948472</v>
      </c>
    </row>
    <row r="67" spans="1:7" x14ac:dyDescent="0.25">
      <c r="A67">
        <v>6</v>
      </c>
      <c r="B67" t="s">
        <v>57</v>
      </c>
      <c r="C67">
        <v>154</v>
      </c>
      <c r="D67" s="5">
        <v>238.8</v>
      </c>
      <c r="E67" s="5">
        <v>10.712</v>
      </c>
      <c r="F67" s="5">
        <v>166.79</v>
      </c>
      <c r="G67" s="6">
        <f t="shared" ref="G67:G87" si="1">(E67/(E67+F67))*100</f>
        <v>6.0348615790244624</v>
      </c>
    </row>
    <row r="68" spans="1:7" x14ac:dyDescent="0.25">
      <c r="A68">
        <v>7</v>
      </c>
      <c r="B68" t="s">
        <v>58</v>
      </c>
      <c r="C68">
        <v>162</v>
      </c>
      <c r="D68" s="5">
        <v>232</v>
      </c>
      <c r="E68" s="5">
        <v>9.34</v>
      </c>
      <c r="F68" s="5">
        <v>184.33500000000001</v>
      </c>
      <c r="G68" s="6">
        <f t="shared" si="1"/>
        <v>4.8225119401058469</v>
      </c>
    </row>
    <row r="69" spans="1:7" x14ac:dyDescent="0.25">
      <c r="A69">
        <v>8</v>
      </c>
      <c r="B69" t="s">
        <v>59</v>
      </c>
      <c r="C69">
        <v>156</v>
      </c>
      <c r="D69" s="5">
        <v>75.263999999999996</v>
      </c>
      <c r="E69" s="5">
        <v>5.109</v>
      </c>
      <c r="F69" s="5">
        <v>50.88</v>
      </c>
      <c r="G69" s="6">
        <f t="shared" si="1"/>
        <v>9.1250066977441993</v>
      </c>
    </row>
    <row r="70" spans="1:7" x14ac:dyDescent="0.25">
      <c r="A70">
        <v>9</v>
      </c>
      <c r="B70" t="s">
        <v>60</v>
      </c>
      <c r="C70">
        <v>163</v>
      </c>
      <c r="D70" s="5">
        <v>235.6</v>
      </c>
      <c r="E70" s="5">
        <v>14.842000000000001</v>
      </c>
      <c r="F70" s="5">
        <v>189.46100000000001</v>
      </c>
      <c r="G70" s="6">
        <f t="shared" si="1"/>
        <v>7.2646999799317671</v>
      </c>
    </row>
    <row r="71" spans="1:7" x14ac:dyDescent="0.25">
      <c r="A71">
        <v>10</v>
      </c>
      <c r="B71" t="s">
        <v>61</v>
      </c>
      <c r="C71">
        <v>161</v>
      </c>
      <c r="D71" s="5">
        <v>141.51300000000001</v>
      </c>
      <c r="E71" s="5">
        <v>8.6750000000000007</v>
      </c>
      <c r="F71" s="5">
        <v>88.894999999999996</v>
      </c>
      <c r="G71" s="6">
        <f t="shared" si="1"/>
        <v>8.8910525776365699</v>
      </c>
    </row>
    <row r="72" spans="1:7" x14ac:dyDescent="0.25">
      <c r="D72" s="5"/>
      <c r="E72" s="5"/>
      <c r="F72" s="5"/>
      <c r="G72" s="6"/>
    </row>
    <row r="73" spans="1:7" x14ac:dyDescent="0.25">
      <c r="A73" t="s">
        <v>102</v>
      </c>
      <c r="D73" s="5"/>
      <c r="E73" s="5"/>
      <c r="F73" s="5"/>
      <c r="G73" s="6"/>
    </row>
    <row r="74" spans="1:7" x14ac:dyDescent="0.25">
      <c r="B74" t="s">
        <v>62</v>
      </c>
      <c r="C74">
        <v>178</v>
      </c>
      <c r="D74" s="5">
        <v>162.88800000000001</v>
      </c>
      <c r="E74" s="5">
        <v>12.061999999999999</v>
      </c>
      <c r="F74" s="5">
        <v>112.455</v>
      </c>
      <c r="G74" s="6">
        <f t="shared" si="1"/>
        <v>9.6870306865729177</v>
      </c>
    </row>
    <row r="75" spans="1:7" x14ac:dyDescent="0.25">
      <c r="B75" t="s">
        <v>63</v>
      </c>
      <c r="C75">
        <v>180</v>
      </c>
      <c r="D75" s="5">
        <v>78.531999999999996</v>
      </c>
      <c r="E75" s="5">
        <v>4.8499999999999996</v>
      </c>
      <c r="F75" s="5">
        <v>60.462000000000003</v>
      </c>
      <c r="G75" s="6">
        <f t="shared" si="1"/>
        <v>7.4258941695247422</v>
      </c>
    </row>
    <row r="76" spans="1:7" x14ac:dyDescent="0.25">
      <c r="B76" t="s">
        <v>64</v>
      </c>
      <c r="C76">
        <v>179</v>
      </c>
      <c r="D76" s="5">
        <v>153.20099999999999</v>
      </c>
      <c r="E76" s="5">
        <v>12.054</v>
      </c>
      <c r="F76" s="5">
        <v>93.78</v>
      </c>
      <c r="G76" s="6">
        <f t="shared" si="1"/>
        <v>11.389534554113045</v>
      </c>
    </row>
    <row r="77" spans="1:7" x14ac:dyDescent="0.25">
      <c r="B77" t="s">
        <v>65</v>
      </c>
      <c r="C77">
        <v>200</v>
      </c>
      <c r="D77" s="5">
        <v>127.259</v>
      </c>
      <c r="E77" s="5">
        <v>6.88</v>
      </c>
      <c r="F77" s="5">
        <v>71.373999999999995</v>
      </c>
      <c r="G77" s="6">
        <f t="shared" si="1"/>
        <v>8.7918828430495566</v>
      </c>
    </row>
    <row r="78" spans="1:7" x14ac:dyDescent="0.25">
      <c r="B78" t="s">
        <v>66</v>
      </c>
      <c r="D78" s="5"/>
      <c r="E78" s="5"/>
      <c r="F78" s="5"/>
      <c r="G78" s="6"/>
    </row>
    <row r="79" spans="1:7" x14ac:dyDescent="0.25">
      <c r="B79" t="s">
        <v>67</v>
      </c>
      <c r="D79" s="5"/>
      <c r="E79" s="5"/>
      <c r="F79" s="5"/>
      <c r="G79" s="6"/>
    </row>
    <row r="80" spans="1:7" x14ac:dyDescent="0.25">
      <c r="B80" t="s">
        <v>68</v>
      </c>
      <c r="D80" s="5"/>
      <c r="E80" s="5"/>
      <c r="F80" s="5"/>
      <c r="G80" s="6"/>
    </row>
    <row r="81" spans="1:7" x14ac:dyDescent="0.25">
      <c r="B81" t="s">
        <v>69</v>
      </c>
      <c r="D81" s="5"/>
      <c r="E81" s="5"/>
      <c r="F81" s="5"/>
      <c r="G81" s="6"/>
    </row>
    <row r="82" spans="1:7" x14ac:dyDescent="0.25">
      <c r="B82" t="s">
        <v>70</v>
      </c>
      <c r="D82" s="5"/>
      <c r="E82" s="5"/>
      <c r="F82" s="5"/>
      <c r="G82" s="6"/>
    </row>
    <row r="83" spans="1:7" x14ac:dyDescent="0.25">
      <c r="B83" t="s">
        <v>71</v>
      </c>
      <c r="D83" s="5"/>
      <c r="E83" s="5"/>
      <c r="F83" s="5"/>
      <c r="G83" s="6"/>
    </row>
    <row r="84" spans="1:7" x14ac:dyDescent="0.25">
      <c r="D84" s="5"/>
      <c r="E84" s="5"/>
      <c r="F84" s="5"/>
      <c r="G84" s="6"/>
    </row>
    <row r="85" spans="1:7" x14ac:dyDescent="0.25">
      <c r="D85" s="5"/>
      <c r="E85" s="5"/>
      <c r="F85" s="5"/>
      <c r="G85" s="6"/>
    </row>
    <row r="86" spans="1:7" x14ac:dyDescent="0.25">
      <c r="A86" t="s">
        <v>103</v>
      </c>
      <c r="B86" t="s">
        <v>72</v>
      </c>
      <c r="C86">
        <v>202</v>
      </c>
      <c r="D86" s="5">
        <v>214.429</v>
      </c>
      <c r="E86" s="5">
        <v>11.452</v>
      </c>
      <c r="F86" s="5">
        <v>166.166</v>
      </c>
      <c r="G86" s="6">
        <f t="shared" si="1"/>
        <v>6.4475447308268308</v>
      </c>
    </row>
    <row r="87" spans="1:7" x14ac:dyDescent="0.25">
      <c r="B87" t="s">
        <v>73</v>
      </c>
      <c r="C87">
        <v>215</v>
      </c>
      <c r="D87" s="5">
        <v>178.65799999999999</v>
      </c>
      <c r="E87" s="5">
        <v>9.5690000000000008</v>
      </c>
      <c r="F87" s="5">
        <v>117.539</v>
      </c>
      <c r="G87" s="6">
        <f t="shared" si="1"/>
        <v>7.5282436982723357</v>
      </c>
    </row>
    <row r="88" spans="1:7" x14ac:dyDescent="0.25">
      <c r="B88" t="s">
        <v>74</v>
      </c>
      <c r="D88" s="5"/>
      <c r="E88" s="5"/>
      <c r="F88" s="5"/>
    </row>
    <row r="89" spans="1:7" x14ac:dyDescent="0.25">
      <c r="B89" t="s">
        <v>75</v>
      </c>
      <c r="D89" s="5"/>
      <c r="E89" s="5"/>
      <c r="F89" s="5"/>
    </row>
    <row r="90" spans="1:7" x14ac:dyDescent="0.25">
      <c r="B90" t="s">
        <v>76</v>
      </c>
      <c r="D90" s="5"/>
      <c r="E90" s="5"/>
      <c r="F90" s="5"/>
    </row>
    <row r="91" spans="1:7" x14ac:dyDescent="0.25">
      <c r="B91" t="s">
        <v>77</v>
      </c>
      <c r="D91" s="5"/>
      <c r="E91" s="5"/>
      <c r="F91" s="5"/>
    </row>
    <row r="92" spans="1:7" x14ac:dyDescent="0.25">
      <c r="B92" t="s">
        <v>78</v>
      </c>
    </row>
    <row r="93" spans="1:7" x14ac:dyDescent="0.25">
      <c r="B93" t="s">
        <v>79</v>
      </c>
    </row>
    <row r="94" spans="1:7" x14ac:dyDescent="0.25">
      <c r="B94" t="s">
        <v>80</v>
      </c>
    </row>
    <row r="95" spans="1:7" x14ac:dyDescent="0.25">
      <c r="B95" t="s">
        <v>81</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zoomScaleNormal="100" workbookViewId="0"/>
  </sheetViews>
  <sheetFormatPr baseColWidth="10"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s="5">
        <v>46</v>
      </c>
      <c r="D2" s="5">
        <v>17.207999999999998</v>
      </c>
      <c r="E2" s="5">
        <v>1.3979999999999999</v>
      </c>
      <c r="F2" s="5">
        <v>12.292</v>
      </c>
      <c r="G2" s="6">
        <f>(E2/(E2+F2))*100</f>
        <v>10.211833455076698</v>
      </c>
    </row>
    <row r="3" spans="1:7" x14ac:dyDescent="0.25">
      <c r="B3" t="s">
        <v>3</v>
      </c>
      <c r="C3" s="5">
        <v>44</v>
      </c>
      <c r="D3" s="5">
        <v>9.9440000000000008</v>
      </c>
      <c r="E3" s="5">
        <v>1.032</v>
      </c>
      <c r="F3" s="5">
        <v>6.8520000000000003</v>
      </c>
      <c r="G3" s="6">
        <f t="shared" ref="G3:G66" si="0">(E3/(E3+F3))*100</f>
        <v>13.08980213089802</v>
      </c>
    </row>
    <row r="4" spans="1:7" x14ac:dyDescent="0.25">
      <c r="B4" t="s">
        <v>4</v>
      </c>
      <c r="C4" s="5">
        <v>45</v>
      </c>
      <c r="D4" s="5">
        <v>11.16</v>
      </c>
      <c r="E4" s="5">
        <v>1.091</v>
      </c>
      <c r="F4" s="5">
        <v>6.8280000000000003</v>
      </c>
      <c r="G4" s="6">
        <f t="shared" si="0"/>
        <v>13.776992044450056</v>
      </c>
    </row>
    <row r="5" spans="1:7" x14ac:dyDescent="0.25">
      <c r="B5" t="s">
        <v>5</v>
      </c>
      <c r="C5" s="5">
        <v>35</v>
      </c>
      <c r="D5" s="5">
        <v>9.2669999999999995</v>
      </c>
      <c r="E5" s="5">
        <v>1.0369999999999999</v>
      </c>
      <c r="F5" s="5">
        <v>6.508</v>
      </c>
      <c r="G5" s="6">
        <f t="shared" si="0"/>
        <v>13.74420145791915</v>
      </c>
    </row>
    <row r="6" spans="1:7" x14ac:dyDescent="0.25">
      <c r="B6" t="s">
        <v>6</v>
      </c>
      <c r="C6" s="5">
        <v>46</v>
      </c>
      <c r="D6" s="5">
        <v>11.039</v>
      </c>
      <c r="E6" s="5">
        <v>0.57499999999999996</v>
      </c>
      <c r="F6" s="5">
        <v>7.3739999999999997</v>
      </c>
      <c r="G6" s="6">
        <f t="shared" si="0"/>
        <v>7.2336142911057983</v>
      </c>
    </row>
    <row r="7" spans="1:7" x14ac:dyDescent="0.25">
      <c r="B7" t="s">
        <v>7</v>
      </c>
      <c r="C7" s="5">
        <v>34</v>
      </c>
      <c r="D7" s="5">
        <v>8.6940000000000008</v>
      </c>
      <c r="E7" s="5">
        <v>0.82199999999999995</v>
      </c>
      <c r="F7" s="5">
        <v>5.8730000000000002</v>
      </c>
      <c r="G7" s="6">
        <f t="shared" si="0"/>
        <v>12.277819268110528</v>
      </c>
    </row>
    <row r="8" spans="1:7" x14ac:dyDescent="0.25">
      <c r="B8" t="s">
        <v>8</v>
      </c>
      <c r="C8" s="5">
        <v>37</v>
      </c>
      <c r="D8" s="5">
        <v>5.9569999999999999</v>
      </c>
      <c r="E8" s="5">
        <v>0.65</v>
      </c>
      <c r="F8" s="5">
        <v>3.6120000000000001</v>
      </c>
      <c r="G8" s="6">
        <f t="shared" si="0"/>
        <v>15.251055842327544</v>
      </c>
    </row>
    <row r="9" spans="1:7" x14ac:dyDescent="0.25">
      <c r="B9" t="s">
        <v>9</v>
      </c>
      <c r="C9" s="5">
        <v>48</v>
      </c>
      <c r="D9" s="5">
        <v>10.525</v>
      </c>
      <c r="E9" s="5">
        <v>1.1040000000000001</v>
      </c>
      <c r="F9" s="5">
        <v>6.609</v>
      </c>
      <c r="G9" s="6">
        <f t="shared" si="0"/>
        <v>14.313496693893427</v>
      </c>
    </row>
    <row r="10" spans="1:7" x14ac:dyDescent="0.25">
      <c r="B10" t="s">
        <v>10</v>
      </c>
      <c r="C10" s="5">
        <v>39</v>
      </c>
      <c r="D10" s="5">
        <v>9.0489999999999995</v>
      </c>
      <c r="E10" s="5">
        <v>0.45200000000000001</v>
      </c>
      <c r="F10" s="5">
        <v>7.9340000000000002</v>
      </c>
      <c r="G10" s="6">
        <f t="shared" si="0"/>
        <v>5.389935606963987</v>
      </c>
    </row>
    <row r="11" spans="1:7" x14ac:dyDescent="0.25">
      <c r="B11" t="s">
        <v>11</v>
      </c>
      <c r="C11" s="5">
        <v>44</v>
      </c>
      <c r="D11" s="5">
        <v>9.6590000000000007</v>
      </c>
      <c r="E11" s="5">
        <v>0.86499999999999999</v>
      </c>
      <c r="F11" s="5">
        <v>7.8630000000000004</v>
      </c>
      <c r="G11" s="6">
        <f t="shared" si="0"/>
        <v>9.9106324472960576</v>
      </c>
    </row>
    <row r="12" spans="1:7" x14ac:dyDescent="0.25">
      <c r="C12" s="5"/>
      <c r="D12" s="5"/>
      <c r="E12" s="5"/>
      <c r="F12" s="5"/>
      <c r="G12" s="6"/>
    </row>
    <row r="13" spans="1:7" x14ac:dyDescent="0.25">
      <c r="A13" t="s">
        <v>97</v>
      </c>
      <c r="C13" s="5"/>
      <c r="D13" s="5"/>
      <c r="E13" s="5"/>
      <c r="F13" s="5"/>
      <c r="G13" s="6"/>
    </row>
    <row r="14" spans="1:7" x14ac:dyDescent="0.25">
      <c r="B14" t="s">
        <v>12</v>
      </c>
      <c r="C14" s="5">
        <v>69</v>
      </c>
      <c r="D14" s="5">
        <v>38.121000000000002</v>
      </c>
      <c r="E14" s="5">
        <v>4.2149999999999999</v>
      </c>
      <c r="F14" s="5">
        <v>24.866</v>
      </c>
      <c r="G14" s="6">
        <f t="shared" si="0"/>
        <v>14.493999518586017</v>
      </c>
    </row>
    <row r="15" spans="1:7" x14ac:dyDescent="0.25">
      <c r="B15" t="s">
        <v>13</v>
      </c>
      <c r="C15" s="5">
        <v>71</v>
      </c>
      <c r="D15" s="5">
        <v>75.248999999999995</v>
      </c>
      <c r="E15" s="5">
        <v>6.0510000000000002</v>
      </c>
      <c r="F15" s="5">
        <v>52.201999999999998</v>
      </c>
      <c r="G15" s="6">
        <f t="shared" si="0"/>
        <v>10.387447856762742</v>
      </c>
    </row>
    <row r="16" spans="1:7" x14ac:dyDescent="0.25">
      <c r="B16" t="s">
        <v>14</v>
      </c>
      <c r="C16" s="5">
        <v>64</v>
      </c>
      <c r="D16" s="5">
        <v>14.696</v>
      </c>
      <c r="E16" s="5">
        <v>0.36099999999999999</v>
      </c>
      <c r="F16" s="5">
        <v>9.3870000000000005</v>
      </c>
      <c r="G16" s="6">
        <f t="shared" si="0"/>
        <v>3.703323758719737</v>
      </c>
    </row>
    <row r="17" spans="1:7" x14ac:dyDescent="0.25">
      <c r="B17" t="s">
        <v>15</v>
      </c>
      <c r="C17" s="5">
        <v>67</v>
      </c>
      <c r="D17" s="5">
        <v>32.396000000000001</v>
      </c>
      <c r="E17" s="5">
        <v>2.8879999999999999</v>
      </c>
      <c r="F17" s="5">
        <v>20.202999999999999</v>
      </c>
      <c r="G17" s="6">
        <f t="shared" si="0"/>
        <v>12.507037373868608</v>
      </c>
    </row>
    <row r="18" spans="1:7" x14ac:dyDescent="0.25">
      <c r="B18" t="s">
        <v>16</v>
      </c>
      <c r="C18" s="5">
        <v>52</v>
      </c>
      <c r="D18" s="5">
        <v>20.692</v>
      </c>
      <c r="E18" s="5">
        <v>1.7170000000000001</v>
      </c>
      <c r="F18" s="5">
        <v>14.685</v>
      </c>
      <c r="G18" s="6">
        <f t="shared" si="0"/>
        <v>10.468235581026704</v>
      </c>
    </row>
    <row r="19" spans="1:7" x14ac:dyDescent="0.25">
      <c r="B19" t="s">
        <v>17</v>
      </c>
      <c r="C19" s="5">
        <v>67</v>
      </c>
      <c r="D19" s="5">
        <v>17.632999999999999</v>
      </c>
      <c r="E19" s="5">
        <v>2.403</v>
      </c>
      <c r="F19" s="5">
        <v>11.807</v>
      </c>
      <c r="G19" s="6">
        <f t="shared" si="0"/>
        <v>16.910626319493314</v>
      </c>
    </row>
    <row r="20" spans="1:7" x14ac:dyDescent="0.25">
      <c r="B20" t="s">
        <v>18</v>
      </c>
      <c r="C20" s="5">
        <v>62</v>
      </c>
      <c r="D20" s="5">
        <v>8.9109999999999996</v>
      </c>
      <c r="E20" s="5">
        <v>0.72599999999999998</v>
      </c>
      <c r="F20" s="5">
        <v>6.1660000000000004</v>
      </c>
      <c r="G20" s="6">
        <f t="shared" si="0"/>
        <v>10.533952408589668</v>
      </c>
    </row>
    <row r="21" spans="1:7" x14ac:dyDescent="0.25">
      <c r="B21" t="s">
        <v>19</v>
      </c>
      <c r="C21" s="5">
        <v>54</v>
      </c>
      <c r="D21" s="5">
        <v>7.92</v>
      </c>
      <c r="E21" s="5">
        <v>0.32400000000000001</v>
      </c>
      <c r="F21" s="5">
        <v>5.5709999999999997</v>
      </c>
      <c r="G21" s="6">
        <f t="shared" si="0"/>
        <v>5.4961832061068705</v>
      </c>
    </row>
    <row r="22" spans="1:7" x14ac:dyDescent="0.25">
      <c r="B22" t="s">
        <v>20</v>
      </c>
      <c r="C22" s="5"/>
      <c r="D22" s="5"/>
      <c r="E22" s="5"/>
      <c r="F22" s="5"/>
      <c r="G22" s="6"/>
    </row>
    <row r="23" spans="1:7" x14ac:dyDescent="0.25">
      <c r="B23" t="s">
        <v>21</v>
      </c>
      <c r="C23" s="5"/>
      <c r="D23" s="5"/>
      <c r="E23" s="5"/>
      <c r="F23" s="5"/>
      <c r="G23" s="6"/>
    </row>
    <row r="24" spans="1:7" x14ac:dyDescent="0.25">
      <c r="C24" s="5"/>
      <c r="D24" s="5"/>
      <c r="E24" s="5"/>
      <c r="F24" s="5"/>
      <c r="G24" s="6"/>
    </row>
    <row r="25" spans="1:7" x14ac:dyDescent="0.25">
      <c r="A25" t="s">
        <v>98</v>
      </c>
      <c r="C25" s="5"/>
      <c r="D25" s="5"/>
      <c r="E25" s="5"/>
      <c r="F25" s="5"/>
      <c r="G25" s="6"/>
    </row>
    <row r="26" spans="1:7" x14ac:dyDescent="0.25">
      <c r="B26" t="s">
        <v>22</v>
      </c>
      <c r="C26" s="5">
        <v>82</v>
      </c>
      <c r="D26" s="5">
        <v>24.405000000000001</v>
      </c>
      <c r="E26" s="5">
        <v>1.718</v>
      </c>
      <c r="F26" s="5">
        <v>16.094999999999999</v>
      </c>
      <c r="G26" s="6">
        <f t="shared" si="0"/>
        <v>9.6446415539212946</v>
      </c>
    </row>
    <row r="27" spans="1:7" x14ac:dyDescent="0.25">
      <c r="B27" t="s">
        <v>23</v>
      </c>
      <c r="C27" s="5">
        <v>91</v>
      </c>
      <c r="D27" s="5">
        <v>47.26</v>
      </c>
      <c r="E27" s="5">
        <v>2.7040000000000002</v>
      </c>
      <c r="F27" s="5">
        <v>25.509</v>
      </c>
      <c r="G27" s="6">
        <f t="shared" si="0"/>
        <v>9.5842342182681737</v>
      </c>
    </row>
    <row r="28" spans="1:7" x14ac:dyDescent="0.25">
      <c r="B28" t="s">
        <v>24</v>
      </c>
      <c r="C28" s="5">
        <v>92</v>
      </c>
      <c r="D28" s="5">
        <v>45.802999999999997</v>
      </c>
      <c r="E28" s="5">
        <v>3.66</v>
      </c>
      <c r="F28" s="5">
        <v>28.946999999999999</v>
      </c>
      <c r="G28" s="6">
        <f t="shared" si="0"/>
        <v>11.224583678351276</v>
      </c>
    </row>
    <row r="29" spans="1:7" x14ac:dyDescent="0.25">
      <c r="B29" t="s">
        <v>25</v>
      </c>
      <c r="C29" s="5">
        <v>86</v>
      </c>
      <c r="D29" s="5">
        <v>40.561</v>
      </c>
      <c r="E29" s="5">
        <v>2.9750000000000001</v>
      </c>
      <c r="F29" s="5">
        <v>25.395</v>
      </c>
      <c r="G29" s="6">
        <f t="shared" si="0"/>
        <v>10.486429326753614</v>
      </c>
    </row>
    <row r="30" spans="1:7" x14ac:dyDescent="0.25">
      <c r="B30" t="s">
        <v>26</v>
      </c>
      <c r="C30" s="5">
        <v>88</v>
      </c>
      <c r="D30" s="5">
        <v>39.523000000000003</v>
      </c>
      <c r="E30" s="5">
        <v>2.1560000000000001</v>
      </c>
      <c r="F30" s="5">
        <v>27.585000000000001</v>
      </c>
      <c r="G30" s="6">
        <f t="shared" si="0"/>
        <v>7.2492518745166619</v>
      </c>
    </row>
    <row r="31" spans="1:7" x14ac:dyDescent="0.25">
      <c r="B31" t="s">
        <v>27</v>
      </c>
      <c r="C31" s="5">
        <v>80</v>
      </c>
      <c r="D31" s="5">
        <v>48.383000000000003</v>
      </c>
      <c r="E31" s="5">
        <v>2.9630000000000001</v>
      </c>
      <c r="F31" s="5">
        <v>28.920999999999999</v>
      </c>
      <c r="G31" s="6">
        <f t="shared" si="0"/>
        <v>9.2930623510224564</v>
      </c>
    </row>
    <row r="32" spans="1:7" x14ac:dyDescent="0.25">
      <c r="B32" t="s">
        <v>28</v>
      </c>
      <c r="C32" s="5">
        <v>95</v>
      </c>
      <c r="D32" s="5">
        <v>58.697000000000003</v>
      </c>
      <c r="E32" s="5">
        <v>3.61</v>
      </c>
      <c r="F32" s="5">
        <v>36.348999999999997</v>
      </c>
      <c r="G32" s="6">
        <f t="shared" si="0"/>
        <v>9.0342601166195351</v>
      </c>
    </row>
    <row r="33" spans="1:7" x14ac:dyDescent="0.25">
      <c r="B33" t="s">
        <v>29</v>
      </c>
      <c r="C33" s="5">
        <v>96</v>
      </c>
      <c r="D33" s="5">
        <v>63.89</v>
      </c>
      <c r="E33" s="5">
        <v>3.52</v>
      </c>
      <c r="F33" s="5">
        <v>42.216000000000001</v>
      </c>
      <c r="G33" s="6">
        <f t="shared" si="0"/>
        <v>7.6963442364876675</v>
      </c>
    </row>
    <row r="34" spans="1:7" x14ac:dyDescent="0.25">
      <c r="B34" t="s">
        <v>30</v>
      </c>
      <c r="C34" s="5">
        <v>85</v>
      </c>
      <c r="D34" s="5">
        <v>69.706999999999994</v>
      </c>
      <c r="E34" s="5">
        <v>6.1609999999999996</v>
      </c>
      <c r="F34" s="5">
        <v>43.953000000000003</v>
      </c>
      <c r="G34" s="6">
        <f t="shared" si="0"/>
        <v>12.293969748972341</v>
      </c>
    </row>
    <row r="35" spans="1:7" x14ac:dyDescent="0.25">
      <c r="B35" t="s">
        <v>31</v>
      </c>
      <c r="C35" s="5">
        <v>97</v>
      </c>
      <c r="D35" s="5">
        <v>36.28</v>
      </c>
      <c r="E35" s="5">
        <v>2.8029999999999999</v>
      </c>
      <c r="F35" s="5">
        <v>23.771000000000001</v>
      </c>
      <c r="G35" s="6">
        <f t="shared" si="0"/>
        <v>10.547903966282831</v>
      </c>
    </row>
    <row r="36" spans="1:7" x14ac:dyDescent="0.25">
      <c r="C36" s="5"/>
      <c r="D36" s="5"/>
      <c r="E36" s="5"/>
      <c r="F36" s="5"/>
      <c r="G36" s="6"/>
    </row>
    <row r="37" spans="1:7" x14ac:dyDescent="0.25">
      <c r="A37" t="s">
        <v>99</v>
      </c>
      <c r="C37" s="5"/>
      <c r="D37" s="5"/>
      <c r="E37" s="5"/>
      <c r="F37" s="5"/>
      <c r="G37" s="6"/>
    </row>
    <row r="38" spans="1:7" x14ac:dyDescent="0.25">
      <c r="A38">
        <v>1</v>
      </c>
      <c r="B38" t="s">
        <v>32</v>
      </c>
      <c r="C38" s="5">
        <v>104</v>
      </c>
      <c r="D38" s="5">
        <v>95.512</v>
      </c>
      <c r="E38" s="5">
        <v>10.327</v>
      </c>
      <c r="F38" s="5">
        <v>73.161000000000001</v>
      </c>
      <c r="G38" s="6">
        <f t="shared" si="0"/>
        <v>12.369442315063242</v>
      </c>
    </row>
    <row r="39" spans="1:7" x14ac:dyDescent="0.25">
      <c r="A39">
        <v>2</v>
      </c>
      <c r="B39" t="s">
        <v>33</v>
      </c>
      <c r="C39" s="5">
        <v>124</v>
      </c>
      <c r="D39" s="5">
        <v>58.241</v>
      </c>
      <c r="E39" s="5">
        <v>5.0129999999999999</v>
      </c>
      <c r="F39" s="5">
        <v>47.756999999999998</v>
      </c>
      <c r="G39" s="6">
        <f t="shared" si="0"/>
        <v>9.4997157475838545</v>
      </c>
    </row>
    <row r="40" spans="1:7" x14ac:dyDescent="0.25">
      <c r="A40">
        <v>3</v>
      </c>
      <c r="B40" t="s">
        <v>34</v>
      </c>
      <c r="C40" s="5">
        <v>122</v>
      </c>
      <c r="D40" s="5">
        <v>84.617999999999995</v>
      </c>
      <c r="E40" s="5">
        <v>5.0999999999999996</v>
      </c>
      <c r="F40" s="5">
        <v>53.265000000000001</v>
      </c>
      <c r="G40" s="6">
        <f t="shared" si="0"/>
        <v>8.7381135954767402</v>
      </c>
    </row>
    <row r="41" spans="1:7" x14ac:dyDescent="0.25">
      <c r="A41">
        <v>4</v>
      </c>
      <c r="B41" t="s">
        <v>35</v>
      </c>
      <c r="C41" s="5">
        <v>114</v>
      </c>
      <c r="D41" s="5">
        <v>54.994999999999997</v>
      </c>
      <c r="E41" s="5">
        <v>3.8540000000000001</v>
      </c>
      <c r="F41" s="5">
        <v>36.610999999999997</v>
      </c>
      <c r="G41" s="6">
        <f t="shared" si="0"/>
        <v>9.524280242184604</v>
      </c>
    </row>
    <row r="42" spans="1:7" x14ac:dyDescent="0.25">
      <c r="A42">
        <v>5</v>
      </c>
      <c r="B42" t="s">
        <v>36</v>
      </c>
      <c r="C42" s="5">
        <v>120</v>
      </c>
      <c r="D42" s="5">
        <v>170.72</v>
      </c>
      <c r="E42" s="5">
        <v>8.4559999999999995</v>
      </c>
      <c r="F42" s="5">
        <v>119.496</v>
      </c>
      <c r="G42" s="6">
        <f t="shared" si="0"/>
        <v>6.6087282731024128</v>
      </c>
    </row>
    <row r="43" spans="1:7" x14ac:dyDescent="0.25">
      <c r="A43">
        <v>6</v>
      </c>
      <c r="B43" t="s">
        <v>37</v>
      </c>
      <c r="C43" s="5">
        <v>116</v>
      </c>
      <c r="D43" s="5">
        <v>137.68199999999999</v>
      </c>
      <c r="E43" s="5">
        <v>9.2080000000000002</v>
      </c>
      <c r="F43" s="5">
        <v>94.94</v>
      </c>
      <c r="G43" s="6">
        <f t="shared" si="0"/>
        <v>8.8412643545723402</v>
      </c>
    </row>
    <row r="44" spans="1:7" x14ac:dyDescent="0.25">
      <c r="A44">
        <v>7</v>
      </c>
      <c r="B44" t="s">
        <v>38</v>
      </c>
      <c r="C44" s="5">
        <v>115</v>
      </c>
      <c r="D44" s="5">
        <v>91.227000000000004</v>
      </c>
      <c r="E44" s="5">
        <v>5.81</v>
      </c>
      <c r="F44" s="5">
        <v>59.274999999999999</v>
      </c>
      <c r="G44" s="6">
        <f t="shared" si="0"/>
        <v>8.9267880464008602</v>
      </c>
    </row>
    <row r="45" spans="1:7" x14ac:dyDescent="0.25">
      <c r="A45">
        <v>8</v>
      </c>
      <c r="B45" t="s">
        <v>39</v>
      </c>
      <c r="C45" s="5">
        <v>123</v>
      </c>
      <c r="D45" s="5">
        <v>114.13800000000001</v>
      </c>
      <c r="E45" s="5">
        <v>10.853</v>
      </c>
      <c r="F45" s="5">
        <v>66.507000000000005</v>
      </c>
      <c r="G45" s="6">
        <f t="shared" si="0"/>
        <v>14.029214064115822</v>
      </c>
    </row>
    <row r="46" spans="1:7" x14ac:dyDescent="0.25">
      <c r="A46">
        <v>9</v>
      </c>
      <c r="B46" t="s">
        <v>40</v>
      </c>
      <c r="C46" s="5">
        <v>114</v>
      </c>
      <c r="D46" s="5">
        <v>58.548999999999999</v>
      </c>
      <c r="E46" s="5">
        <v>4.0359999999999996</v>
      </c>
      <c r="F46" s="5">
        <v>41.872999999999998</v>
      </c>
      <c r="G46" s="6">
        <f t="shared" si="0"/>
        <v>8.7913045372367069</v>
      </c>
    </row>
    <row r="47" spans="1:7" x14ac:dyDescent="0.25">
      <c r="A47">
        <v>10</v>
      </c>
      <c r="B47" t="s">
        <v>41</v>
      </c>
      <c r="C47" s="5">
        <v>104</v>
      </c>
      <c r="D47" s="5">
        <v>52.816000000000003</v>
      </c>
      <c r="E47" s="5">
        <v>2.2669999999999999</v>
      </c>
      <c r="F47" s="5">
        <v>36.557000000000002</v>
      </c>
      <c r="G47" s="6">
        <f t="shared" si="0"/>
        <v>5.8391716464042851</v>
      </c>
    </row>
    <row r="48" spans="1:7" x14ac:dyDescent="0.25">
      <c r="C48" s="5"/>
      <c r="D48" s="5"/>
      <c r="E48" s="5"/>
      <c r="F48" s="5"/>
      <c r="G48" s="6"/>
    </row>
    <row r="49" spans="1:7" x14ac:dyDescent="0.25">
      <c r="A49" t="s">
        <v>100</v>
      </c>
      <c r="C49" s="5"/>
      <c r="D49" s="5"/>
      <c r="E49" s="5"/>
      <c r="F49" s="5"/>
      <c r="G49" s="6"/>
    </row>
    <row r="50" spans="1:7" x14ac:dyDescent="0.25">
      <c r="A50">
        <v>1</v>
      </c>
      <c r="B50" t="s">
        <v>42</v>
      </c>
      <c r="C50" s="5">
        <v>132</v>
      </c>
      <c r="D50" s="5">
        <v>89.325000000000003</v>
      </c>
      <c r="E50" s="5">
        <v>6.5830000000000002</v>
      </c>
      <c r="F50" s="5">
        <v>58.057000000000002</v>
      </c>
      <c r="G50" s="6">
        <f t="shared" si="0"/>
        <v>10.184096534653465</v>
      </c>
    </row>
    <row r="51" spans="1:7" x14ac:dyDescent="0.25">
      <c r="A51">
        <v>2</v>
      </c>
      <c r="B51" t="s">
        <v>43</v>
      </c>
      <c r="C51" s="5">
        <v>129</v>
      </c>
      <c r="D51" s="5">
        <v>105.101</v>
      </c>
      <c r="E51" s="5">
        <v>5.9020000000000001</v>
      </c>
      <c r="F51" s="5">
        <v>67.061999999999998</v>
      </c>
      <c r="G51" s="6">
        <f t="shared" si="0"/>
        <v>8.0889205635655941</v>
      </c>
    </row>
    <row r="52" spans="1:7" x14ac:dyDescent="0.25">
      <c r="A52">
        <v>3</v>
      </c>
      <c r="B52" t="s">
        <v>44</v>
      </c>
      <c r="C52" s="5">
        <v>144</v>
      </c>
      <c r="D52" s="5">
        <v>82.222999999999999</v>
      </c>
      <c r="E52" s="5">
        <v>5.2080000000000002</v>
      </c>
      <c r="F52" s="5">
        <v>50.569000000000003</v>
      </c>
      <c r="G52" s="6">
        <f t="shared" si="0"/>
        <v>9.3371819925775856</v>
      </c>
    </row>
    <row r="53" spans="1:7" x14ac:dyDescent="0.25">
      <c r="A53">
        <v>4</v>
      </c>
      <c r="B53" t="s">
        <v>45</v>
      </c>
      <c r="C53" s="5">
        <v>140</v>
      </c>
      <c r="D53" s="5">
        <v>117.63200000000001</v>
      </c>
      <c r="E53" s="5">
        <v>8.9610000000000003</v>
      </c>
      <c r="F53" s="5">
        <v>74.817999999999998</v>
      </c>
      <c r="G53" s="6">
        <f t="shared" si="0"/>
        <v>10.695997803745568</v>
      </c>
    </row>
    <row r="54" spans="1:7" x14ac:dyDescent="0.25">
      <c r="A54">
        <v>5</v>
      </c>
      <c r="B54" t="s">
        <v>46</v>
      </c>
      <c r="C54" s="5">
        <v>127</v>
      </c>
      <c r="D54" s="5">
        <v>144.24199999999999</v>
      </c>
      <c r="E54" s="5">
        <v>12.721</v>
      </c>
      <c r="F54" s="5">
        <v>95.164000000000001</v>
      </c>
      <c r="G54" s="6">
        <f t="shared" si="0"/>
        <v>11.791259211197108</v>
      </c>
    </row>
    <row r="55" spans="1:7" x14ac:dyDescent="0.25">
      <c r="A55">
        <v>6</v>
      </c>
      <c r="B55" t="s">
        <v>47</v>
      </c>
      <c r="C55" s="5">
        <v>139</v>
      </c>
      <c r="D55" s="5">
        <v>197.51</v>
      </c>
      <c r="E55" s="5">
        <v>7.5049999999999999</v>
      </c>
      <c r="F55" s="5">
        <v>127.46899999999999</v>
      </c>
      <c r="G55" s="6">
        <f t="shared" si="0"/>
        <v>5.5603301376561411</v>
      </c>
    </row>
    <row r="56" spans="1:7" x14ac:dyDescent="0.25">
      <c r="A56">
        <v>7</v>
      </c>
      <c r="B56" t="s">
        <v>48</v>
      </c>
      <c r="C56" s="5">
        <v>127</v>
      </c>
      <c r="D56" s="5">
        <v>85.954999999999998</v>
      </c>
      <c r="E56" s="5">
        <v>7.3929999999999998</v>
      </c>
      <c r="F56" s="5">
        <v>51.817999999999998</v>
      </c>
      <c r="G56" s="6">
        <f t="shared" si="0"/>
        <v>12.485855668710206</v>
      </c>
    </row>
    <row r="57" spans="1:7" x14ac:dyDescent="0.25">
      <c r="A57">
        <v>8</v>
      </c>
      <c r="B57" t="s">
        <v>49</v>
      </c>
      <c r="C57" s="5">
        <v>126</v>
      </c>
      <c r="D57" s="5">
        <v>118.398</v>
      </c>
      <c r="E57" s="5">
        <v>9.8079999999999998</v>
      </c>
      <c r="F57" s="5">
        <v>89.691999999999993</v>
      </c>
      <c r="G57" s="6">
        <f t="shared" si="0"/>
        <v>9.8572864321608034</v>
      </c>
    </row>
    <row r="58" spans="1:7" x14ac:dyDescent="0.25">
      <c r="A58">
        <v>9</v>
      </c>
      <c r="B58" t="s">
        <v>50</v>
      </c>
      <c r="C58" s="5">
        <v>127</v>
      </c>
      <c r="D58" s="5">
        <v>115.76300000000001</v>
      </c>
      <c r="E58" s="5">
        <v>10.166</v>
      </c>
      <c r="F58" s="5">
        <v>66.179000000000002</v>
      </c>
      <c r="G58" s="6">
        <f t="shared" si="0"/>
        <v>13.315868753683935</v>
      </c>
    </row>
    <row r="59" spans="1:7" x14ac:dyDescent="0.25">
      <c r="A59">
        <v>10</v>
      </c>
      <c r="B59" t="s">
        <v>51</v>
      </c>
      <c r="C59" s="5">
        <v>132</v>
      </c>
      <c r="D59" s="5">
        <v>134.12299999999999</v>
      </c>
      <c r="E59" s="5">
        <v>3.9529999999999998</v>
      </c>
      <c r="F59" s="5">
        <v>98.8</v>
      </c>
      <c r="G59" s="6">
        <f t="shared" si="0"/>
        <v>3.8470896226874154</v>
      </c>
    </row>
    <row r="60" spans="1:7" x14ac:dyDescent="0.25">
      <c r="C60" s="5"/>
      <c r="D60" s="5"/>
      <c r="E60" s="5"/>
      <c r="F60" s="5"/>
      <c r="G60" s="6"/>
    </row>
    <row r="61" spans="1:7" x14ac:dyDescent="0.25">
      <c r="A61" t="s">
        <v>101</v>
      </c>
      <c r="C61" s="5"/>
      <c r="D61" s="5"/>
      <c r="E61" s="5"/>
      <c r="F61" s="5"/>
      <c r="G61" s="6"/>
    </row>
    <row r="62" spans="1:7" x14ac:dyDescent="0.25">
      <c r="A62">
        <v>1</v>
      </c>
      <c r="B62" t="s">
        <v>52</v>
      </c>
      <c r="C62" s="5">
        <v>160</v>
      </c>
      <c r="D62" s="5">
        <v>95.984999999999999</v>
      </c>
      <c r="E62" s="5">
        <v>5.9729999999999999</v>
      </c>
      <c r="F62" s="5">
        <v>63.475000000000001</v>
      </c>
      <c r="G62" s="6">
        <f t="shared" si="0"/>
        <v>8.6006796452021632</v>
      </c>
    </row>
    <row r="63" spans="1:7" x14ac:dyDescent="0.25">
      <c r="A63">
        <v>2</v>
      </c>
      <c r="B63" t="s">
        <v>53</v>
      </c>
      <c r="C63" s="5">
        <v>157</v>
      </c>
      <c r="D63" s="5">
        <v>201.25800000000001</v>
      </c>
      <c r="E63" s="5">
        <v>8.1880000000000006</v>
      </c>
      <c r="F63" s="5">
        <v>131.32599999999999</v>
      </c>
      <c r="G63" s="6">
        <f t="shared" si="0"/>
        <v>5.868945052109467</v>
      </c>
    </row>
    <row r="64" spans="1:7" x14ac:dyDescent="0.25">
      <c r="A64">
        <v>3</v>
      </c>
      <c r="B64" t="s">
        <v>54</v>
      </c>
      <c r="C64" s="5">
        <v>158</v>
      </c>
      <c r="D64" s="5">
        <v>80.311999999999998</v>
      </c>
      <c r="E64" s="5">
        <v>5.601</v>
      </c>
      <c r="F64" s="5">
        <v>51.555999999999997</v>
      </c>
      <c r="G64" s="6">
        <f t="shared" si="0"/>
        <v>9.7993246671448819</v>
      </c>
    </row>
    <row r="65" spans="1:7" x14ac:dyDescent="0.25">
      <c r="A65">
        <v>4</v>
      </c>
      <c r="B65" t="s">
        <v>55</v>
      </c>
      <c r="C65" s="5">
        <v>154</v>
      </c>
      <c r="D65" s="5">
        <v>205.495</v>
      </c>
      <c r="E65" s="5">
        <v>6.431</v>
      </c>
      <c r="F65" s="5">
        <v>146.12899999999999</v>
      </c>
      <c r="G65" s="6">
        <f t="shared" si="0"/>
        <v>4.2153906659674885</v>
      </c>
    </row>
    <row r="66" spans="1:7" x14ac:dyDescent="0.25">
      <c r="A66">
        <v>5</v>
      </c>
      <c r="B66" t="s">
        <v>56</v>
      </c>
      <c r="C66" s="5">
        <v>152</v>
      </c>
      <c r="D66" s="5">
        <v>134.489</v>
      </c>
      <c r="E66" s="5">
        <v>7.6139999999999999</v>
      </c>
      <c r="F66" s="5">
        <v>76.025999999999996</v>
      </c>
      <c r="G66" s="6">
        <f t="shared" si="0"/>
        <v>9.1032998565279772</v>
      </c>
    </row>
    <row r="67" spans="1:7" x14ac:dyDescent="0.25">
      <c r="A67">
        <v>6</v>
      </c>
      <c r="B67" t="s">
        <v>57</v>
      </c>
      <c r="C67" s="5">
        <v>158</v>
      </c>
      <c r="D67" s="5">
        <v>125.736</v>
      </c>
      <c r="E67" s="5">
        <v>6.3440000000000003</v>
      </c>
      <c r="F67" s="5">
        <v>82.394000000000005</v>
      </c>
      <c r="G67" s="6">
        <f t="shared" ref="G67:G74" si="1">(E67/(E67+F67))*100</f>
        <v>7.1491356577790803</v>
      </c>
    </row>
    <row r="68" spans="1:7" x14ac:dyDescent="0.25">
      <c r="A68">
        <v>7</v>
      </c>
      <c r="B68" t="s">
        <v>58</v>
      </c>
      <c r="C68" s="5">
        <v>156</v>
      </c>
      <c r="D68" s="5">
        <v>109.92700000000001</v>
      </c>
      <c r="E68" s="5">
        <v>8.2279999999999998</v>
      </c>
      <c r="F68" s="5">
        <v>68.558000000000007</v>
      </c>
      <c r="G68" s="6">
        <f t="shared" si="1"/>
        <v>10.715495012111582</v>
      </c>
    </row>
    <row r="69" spans="1:7" x14ac:dyDescent="0.25">
      <c r="A69">
        <v>8</v>
      </c>
      <c r="B69" t="s">
        <v>59</v>
      </c>
      <c r="C69" s="5">
        <v>153</v>
      </c>
      <c r="D69" s="5">
        <v>139.125</v>
      </c>
      <c r="E69" s="5">
        <v>7.91</v>
      </c>
      <c r="F69" s="5">
        <v>92.165000000000006</v>
      </c>
      <c r="G69" s="6">
        <f t="shared" si="1"/>
        <v>7.9040719460404691</v>
      </c>
    </row>
    <row r="70" spans="1:7" x14ac:dyDescent="0.25">
      <c r="A70">
        <v>9</v>
      </c>
      <c r="B70" t="s">
        <v>60</v>
      </c>
      <c r="C70" s="5">
        <v>157</v>
      </c>
      <c r="D70" s="5">
        <v>142.892</v>
      </c>
      <c r="E70" s="5">
        <v>6.3079999999999998</v>
      </c>
      <c r="F70" s="5">
        <v>106.617</v>
      </c>
      <c r="G70" s="6">
        <f t="shared" si="1"/>
        <v>5.5860084126632712</v>
      </c>
    </row>
    <row r="71" spans="1:7" x14ac:dyDescent="0.25">
      <c r="A71">
        <v>10</v>
      </c>
      <c r="B71" t="s">
        <v>61</v>
      </c>
      <c r="C71" s="5">
        <v>157</v>
      </c>
      <c r="D71" s="5">
        <v>92.754000000000005</v>
      </c>
      <c r="E71" s="5">
        <v>7.08</v>
      </c>
      <c r="F71" s="5">
        <v>55.988999999999997</v>
      </c>
      <c r="G71" s="6">
        <f t="shared" si="1"/>
        <v>11.225800313941873</v>
      </c>
    </row>
    <row r="72" spans="1:7" x14ac:dyDescent="0.25">
      <c r="C72" s="5"/>
      <c r="D72" s="5"/>
      <c r="E72" s="5"/>
      <c r="F72" s="5"/>
      <c r="G72" s="6"/>
    </row>
    <row r="73" spans="1:7" x14ac:dyDescent="0.25">
      <c r="A73" t="s">
        <v>102</v>
      </c>
      <c r="C73" s="5"/>
      <c r="D73" s="5"/>
      <c r="E73" s="5"/>
      <c r="F73" s="5"/>
      <c r="G73" s="6"/>
    </row>
    <row r="74" spans="1:7" x14ac:dyDescent="0.25">
      <c r="B74" t="s">
        <v>62</v>
      </c>
      <c r="C74" s="5">
        <v>185</v>
      </c>
      <c r="D74" s="5">
        <v>209.46899999999999</v>
      </c>
      <c r="E74" s="5">
        <v>6.8869999999999996</v>
      </c>
      <c r="F74" s="5">
        <v>162.886</v>
      </c>
      <c r="G74" s="6">
        <f t="shared" si="1"/>
        <v>4.0565932156467754</v>
      </c>
    </row>
    <row r="75" spans="1:7" x14ac:dyDescent="0.25">
      <c r="B75" t="s">
        <v>63</v>
      </c>
      <c r="C75" s="5"/>
      <c r="D75" s="5"/>
      <c r="E75" s="5"/>
      <c r="F75" s="5"/>
      <c r="G75" s="6"/>
    </row>
    <row r="76" spans="1:7" x14ac:dyDescent="0.25">
      <c r="B76" t="s">
        <v>64</v>
      </c>
      <c r="C76" s="5"/>
      <c r="D76" s="5"/>
      <c r="E76" s="5"/>
      <c r="F76" s="5"/>
      <c r="G76" s="6"/>
    </row>
    <row r="77" spans="1:7" x14ac:dyDescent="0.25">
      <c r="B77" t="s">
        <v>65</v>
      </c>
      <c r="C77" s="5"/>
      <c r="D77" s="5"/>
      <c r="E77" s="5"/>
      <c r="F77" s="5"/>
      <c r="G77" s="6"/>
    </row>
    <row r="78" spans="1:7" x14ac:dyDescent="0.25">
      <c r="B78" t="s">
        <v>66</v>
      </c>
      <c r="C78" s="5"/>
      <c r="D78" s="5"/>
      <c r="E78" s="5"/>
      <c r="F78" s="5"/>
      <c r="G78" s="6"/>
    </row>
    <row r="79" spans="1:7" x14ac:dyDescent="0.25">
      <c r="B79" t="s">
        <v>67</v>
      </c>
      <c r="C79" s="5"/>
      <c r="D79" s="5"/>
      <c r="E79" s="5"/>
      <c r="F79" s="5"/>
      <c r="G79" s="6"/>
    </row>
    <row r="80" spans="1:7" x14ac:dyDescent="0.25">
      <c r="B80" t="s">
        <v>68</v>
      </c>
      <c r="C80" s="5"/>
      <c r="D80" s="5"/>
      <c r="E80" s="5"/>
      <c r="F80" s="5"/>
      <c r="G80" s="6"/>
    </row>
    <row r="81" spans="1:7" x14ac:dyDescent="0.25">
      <c r="B81" t="s">
        <v>69</v>
      </c>
      <c r="G81" s="6"/>
    </row>
    <row r="82" spans="1:7" x14ac:dyDescent="0.25">
      <c r="B82" t="s">
        <v>70</v>
      </c>
    </row>
    <row r="83" spans="1:7" x14ac:dyDescent="0.25">
      <c r="B83" t="s">
        <v>71</v>
      </c>
    </row>
    <row r="86" spans="1:7" x14ac:dyDescent="0.25">
      <c r="A86" t="s">
        <v>103</v>
      </c>
      <c r="B86" t="s">
        <v>72</v>
      </c>
    </row>
    <row r="87" spans="1:7" x14ac:dyDescent="0.25">
      <c r="B87" t="s">
        <v>73</v>
      </c>
    </row>
    <row r="88" spans="1:7" x14ac:dyDescent="0.25">
      <c r="B88" t="s">
        <v>74</v>
      </c>
    </row>
    <row r="89" spans="1:7" x14ac:dyDescent="0.25">
      <c r="B89" t="s">
        <v>75</v>
      </c>
    </row>
    <row r="90" spans="1:7" x14ac:dyDescent="0.25">
      <c r="B90" t="s">
        <v>76</v>
      </c>
    </row>
    <row r="91" spans="1:7" x14ac:dyDescent="0.25">
      <c r="B91" t="s">
        <v>77</v>
      </c>
    </row>
    <row r="92" spans="1:7" x14ac:dyDescent="0.25">
      <c r="B92" t="s">
        <v>78</v>
      </c>
    </row>
    <row r="93" spans="1:7" x14ac:dyDescent="0.25">
      <c r="B93" t="s">
        <v>79</v>
      </c>
    </row>
    <row r="94" spans="1:7" x14ac:dyDescent="0.25">
      <c r="B94" t="s">
        <v>80</v>
      </c>
    </row>
    <row r="95" spans="1:7" x14ac:dyDescent="0.25">
      <c r="B95" t="s">
        <v>81</v>
      </c>
    </row>
  </sheetData>
  <pageMargins left="0.7" right="0.7" top="0.78740157499999996" bottom="0.78740157499999996"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zoomScaleNormal="100" workbookViewId="0">
      <selection activeCell="Q18" sqref="Q18"/>
    </sheetView>
  </sheetViews>
  <sheetFormatPr baseColWidth="10"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v>42</v>
      </c>
      <c r="D2" s="5">
        <v>14.45</v>
      </c>
      <c r="E2" s="5">
        <v>1.095</v>
      </c>
      <c r="F2" s="5">
        <v>10.335000000000001</v>
      </c>
      <c r="G2" s="6">
        <f>(E2/(E2+F2))*100</f>
        <v>9.5800524934383198</v>
      </c>
    </row>
    <row r="3" spans="1:7" x14ac:dyDescent="0.25">
      <c r="B3" t="s">
        <v>3</v>
      </c>
      <c r="C3">
        <v>36</v>
      </c>
      <c r="D3" s="5">
        <v>8.6479999999999997</v>
      </c>
      <c r="E3" s="5">
        <v>0.68100000000000005</v>
      </c>
      <c r="F3" s="5">
        <v>5.7990000000000004</v>
      </c>
      <c r="G3" s="6">
        <f t="shared" ref="G3:G66" si="0">(E3/(E3+F3))*100</f>
        <v>10.50925925925926</v>
      </c>
    </row>
    <row r="4" spans="1:7" x14ac:dyDescent="0.25">
      <c r="B4" t="s">
        <v>4</v>
      </c>
      <c r="C4">
        <v>38</v>
      </c>
      <c r="D4" s="5">
        <v>4.0469999999999997</v>
      </c>
      <c r="E4" s="5">
        <v>0.23799999999999999</v>
      </c>
      <c r="F4" s="5">
        <v>2.5950000000000002</v>
      </c>
      <c r="G4" s="6">
        <f t="shared" si="0"/>
        <v>8.4009883515707724</v>
      </c>
    </row>
    <row r="5" spans="1:7" x14ac:dyDescent="0.25">
      <c r="B5" t="s">
        <v>5</v>
      </c>
      <c r="C5">
        <v>49</v>
      </c>
      <c r="D5" s="5">
        <v>13.327999999999999</v>
      </c>
      <c r="E5" s="5">
        <v>1.3160000000000001</v>
      </c>
      <c r="F5" s="5">
        <v>9.5690000000000008</v>
      </c>
      <c r="G5" s="6">
        <f t="shared" si="0"/>
        <v>12.090032154340836</v>
      </c>
    </row>
    <row r="6" spans="1:7" x14ac:dyDescent="0.25">
      <c r="B6" t="s">
        <v>6</v>
      </c>
      <c r="C6">
        <v>47</v>
      </c>
      <c r="D6" s="5">
        <v>10.601000000000001</v>
      </c>
      <c r="E6" s="5">
        <v>0.83899999999999997</v>
      </c>
      <c r="F6" s="5">
        <v>6.976</v>
      </c>
      <c r="G6" s="6">
        <f t="shared" si="0"/>
        <v>10.735764555342291</v>
      </c>
    </row>
    <row r="7" spans="1:7" x14ac:dyDescent="0.25">
      <c r="B7" t="s">
        <v>7</v>
      </c>
      <c r="C7">
        <v>44</v>
      </c>
      <c r="D7" s="5">
        <v>8.8040000000000003</v>
      </c>
      <c r="E7" s="5">
        <v>0.44900000000000001</v>
      </c>
      <c r="F7" s="5">
        <v>6.0519999999999996</v>
      </c>
      <c r="G7" s="6">
        <f t="shared" si="0"/>
        <v>6.906629749269344</v>
      </c>
    </row>
    <row r="8" spans="1:7" x14ac:dyDescent="0.25">
      <c r="B8" t="s">
        <v>8</v>
      </c>
      <c r="C8">
        <v>38</v>
      </c>
      <c r="D8" s="5">
        <v>4.1079999999999997</v>
      </c>
      <c r="E8" s="5">
        <v>0.55000000000000004</v>
      </c>
      <c r="F8" s="5">
        <v>2.677</v>
      </c>
      <c r="G8" s="6">
        <f t="shared" si="0"/>
        <v>17.043693833281687</v>
      </c>
    </row>
    <row r="9" spans="1:7" x14ac:dyDescent="0.25">
      <c r="B9" t="s">
        <v>9</v>
      </c>
      <c r="C9">
        <v>44</v>
      </c>
      <c r="D9" s="5">
        <v>8.7669999999999995</v>
      </c>
      <c r="E9" s="5">
        <v>0.56399999999999995</v>
      </c>
      <c r="F9" s="5">
        <v>5.9340000000000002</v>
      </c>
      <c r="G9" s="6">
        <f t="shared" si="0"/>
        <v>8.6795937211449665</v>
      </c>
    </row>
    <row r="10" spans="1:7" x14ac:dyDescent="0.25">
      <c r="B10" t="s">
        <v>10</v>
      </c>
      <c r="C10">
        <v>44</v>
      </c>
      <c r="D10" s="5">
        <v>7.3520000000000003</v>
      </c>
      <c r="E10" s="5">
        <v>0.49099999999999999</v>
      </c>
      <c r="F10" s="5">
        <v>5.125</v>
      </c>
      <c r="G10" s="6">
        <f t="shared" si="0"/>
        <v>8.7428774928774935</v>
      </c>
    </row>
    <row r="11" spans="1:7" x14ac:dyDescent="0.25">
      <c r="B11" t="s">
        <v>11</v>
      </c>
      <c r="C11">
        <v>43</v>
      </c>
      <c r="D11" s="5">
        <v>16.68</v>
      </c>
      <c r="E11" s="5">
        <v>1.706</v>
      </c>
      <c r="F11" s="5">
        <v>10.957000000000001</v>
      </c>
      <c r="G11" s="6">
        <f t="shared" si="0"/>
        <v>13.472320935007501</v>
      </c>
    </row>
    <row r="12" spans="1:7" x14ac:dyDescent="0.25">
      <c r="D12" s="5"/>
      <c r="E12" s="5"/>
      <c r="F12" s="5"/>
      <c r="G12" s="6"/>
    </row>
    <row r="13" spans="1:7" x14ac:dyDescent="0.25">
      <c r="A13" t="s">
        <v>97</v>
      </c>
      <c r="D13" s="5"/>
      <c r="E13" s="5"/>
      <c r="F13" s="5"/>
      <c r="G13" s="6"/>
    </row>
    <row r="14" spans="1:7" x14ac:dyDescent="0.25">
      <c r="B14" t="s">
        <v>12</v>
      </c>
      <c r="C14">
        <v>66</v>
      </c>
      <c r="D14" s="5">
        <v>29.402999999999999</v>
      </c>
      <c r="E14" s="5">
        <v>2.7080000000000002</v>
      </c>
      <c r="F14" s="5">
        <v>20.065000000000001</v>
      </c>
      <c r="G14" s="6">
        <f t="shared" si="0"/>
        <v>11.891274755192551</v>
      </c>
    </row>
    <row r="15" spans="1:7" x14ac:dyDescent="0.25">
      <c r="B15" t="s">
        <v>13</v>
      </c>
      <c r="C15">
        <v>63</v>
      </c>
      <c r="D15" s="5">
        <v>10.622</v>
      </c>
      <c r="E15" s="5">
        <v>1.085</v>
      </c>
      <c r="F15" s="5">
        <v>7.3650000000000002</v>
      </c>
      <c r="G15" s="6">
        <f t="shared" si="0"/>
        <v>12.840236686390533</v>
      </c>
    </row>
    <row r="16" spans="1:7" x14ac:dyDescent="0.25">
      <c r="B16" t="s">
        <v>14</v>
      </c>
      <c r="C16">
        <v>70</v>
      </c>
      <c r="D16" s="5">
        <v>30.239000000000001</v>
      </c>
      <c r="E16" s="5">
        <v>2.5840000000000001</v>
      </c>
      <c r="F16" s="5">
        <v>19.994</v>
      </c>
      <c r="G16" s="6">
        <f t="shared" si="0"/>
        <v>11.444769244397202</v>
      </c>
    </row>
    <row r="17" spans="1:7" x14ac:dyDescent="0.25">
      <c r="B17" t="s">
        <v>15</v>
      </c>
      <c r="C17">
        <v>74</v>
      </c>
      <c r="D17" s="5">
        <v>14.08</v>
      </c>
      <c r="E17" s="5">
        <v>1.2729999999999999</v>
      </c>
      <c r="F17" s="5">
        <v>10.052</v>
      </c>
      <c r="G17" s="6">
        <f t="shared" si="0"/>
        <v>11.240618101545254</v>
      </c>
    </row>
    <row r="18" spans="1:7" x14ac:dyDescent="0.25">
      <c r="B18" t="s">
        <v>16</v>
      </c>
      <c r="C18">
        <v>69</v>
      </c>
      <c r="D18" s="5">
        <v>10.379</v>
      </c>
      <c r="E18" s="5">
        <v>0.93799999999999994</v>
      </c>
      <c r="F18" s="5">
        <v>7.6950000000000003</v>
      </c>
      <c r="G18" s="6">
        <f t="shared" si="0"/>
        <v>10.865284373914049</v>
      </c>
    </row>
    <row r="19" spans="1:7" x14ac:dyDescent="0.25">
      <c r="B19" t="s">
        <v>17</v>
      </c>
      <c r="C19">
        <v>74</v>
      </c>
      <c r="D19" s="5">
        <v>29.890999999999998</v>
      </c>
      <c r="E19" s="5">
        <v>3.7069999999999999</v>
      </c>
      <c r="F19" s="5">
        <v>19.369</v>
      </c>
      <c r="G19" s="6">
        <f t="shared" si="0"/>
        <v>16.064309239036227</v>
      </c>
    </row>
    <row r="20" spans="1:7" x14ac:dyDescent="0.25">
      <c r="B20" t="s">
        <v>18</v>
      </c>
      <c r="C20">
        <v>59</v>
      </c>
      <c r="D20" s="5">
        <v>12.103999999999999</v>
      </c>
      <c r="E20" s="5">
        <v>0.70099999999999996</v>
      </c>
      <c r="F20" s="5">
        <v>7.3390000000000004</v>
      </c>
      <c r="G20" s="6">
        <f t="shared" si="0"/>
        <v>8.7189054726368145</v>
      </c>
    </row>
    <row r="21" spans="1:7" x14ac:dyDescent="0.25">
      <c r="B21" t="s">
        <v>19</v>
      </c>
      <c r="C21">
        <v>60</v>
      </c>
      <c r="D21" s="5">
        <v>24.968</v>
      </c>
      <c r="E21" s="5">
        <v>2.0649999999999999</v>
      </c>
      <c r="F21" s="5">
        <v>15.413</v>
      </c>
      <c r="G21" s="6">
        <f t="shared" si="0"/>
        <v>11.814852958004348</v>
      </c>
    </row>
    <row r="22" spans="1:7" x14ac:dyDescent="0.25">
      <c r="B22" t="s">
        <v>20</v>
      </c>
      <c r="C22">
        <v>60</v>
      </c>
      <c r="D22" s="5">
        <v>26.751000000000001</v>
      </c>
      <c r="E22" s="5">
        <v>3.0870000000000002</v>
      </c>
      <c r="F22" s="5">
        <v>17.623999999999999</v>
      </c>
      <c r="G22" s="6">
        <f t="shared" si="0"/>
        <v>14.905122881560526</v>
      </c>
    </row>
    <row r="23" spans="1:7" x14ac:dyDescent="0.25">
      <c r="B23" t="s">
        <v>21</v>
      </c>
      <c r="C23">
        <v>64</v>
      </c>
      <c r="D23" s="5">
        <v>21.428000000000001</v>
      </c>
      <c r="E23" s="5">
        <v>2.2490000000000001</v>
      </c>
      <c r="F23" s="5">
        <v>14.209</v>
      </c>
      <c r="G23" s="6">
        <f t="shared" si="0"/>
        <v>13.665086887835706</v>
      </c>
    </row>
    <row r="24" spans="1:7" x14ac:dyDescent="0.25">
      <c r="D24" s="5"/>
      <c r="E24" s="5"/>
      <c r="F24" s="5"/>
      <c r="G24" s="6"/>
    </row>
    <row r="25" spans="1:7" x14ac:dyDescent="0.25">
      <c r="A25" t="s">
        <v>98</v>
      </c>
      <c r="D25" s="5"/>
      <c r="E25" s="5"/>
      <c r="F25" s="5"/>
      <c r="G25" s="6"/>
    </row>
    <row r="26" spans="1:7" x14ac:dyDescent="0.25">
      <c r="B26" t="s">
        <v>22</v>
      </c>
      <c r="C26">
        <v>79</v>
      </c>
      <c r="D26" s="5">
        <v>62.987000000000002</v>
      </c>
      <c r="E26" s="5">
        <v>5.2329999999999997</v>
      </c>
      <c r="F26" s="5">
        <v>39.134</v>
      </c>
      <c r="G26" s="6">
        <f t="shared" si="0"/>
        <v>11.794802443257375</v>
      </c>
    </row>
    <row r="27" spans="1:7" x14ac:dyDescent="0.25">
      <c r="B27" t="s">
        <v>23</v>
      </c>
      <c r="C27">
        <v>60</v>
      </c>
      <c r="D27" s="5">
        <v>60.003</v>
      </c>
      <c r="E27" s="5">
        <v>4.7729999999999997</v>
      </c>
      <c r="F27" s="5">
        <v>37.651000000000003</v>
      </c>
      <c r="G27" s="6">
        <f t="shared" si="0"/>
        <v>11.25070714689798</v>
      </c>
    </row>
    <row r="28" spans="1:7" x14ac:dyDescent="0.25">
      <c r="B28" t="s">
        <v>24</v>
      </c>
      <c r="C28">
        <v>95</v>
      </c>
      <c r="D28" s="5">
        <v>45.4</v>
      </c>
      <c r="E28" s="5">
        <v>3.2879999999999998</v>
      </c>
      <c r="F28" s="5">
        <v>27.068999999999999</v>
      </c>
      <c r="G28" s="6">
        <f t="shared" si="0"/>
        <v>10.83110979345785</v>
      </c>
    </row>
    <row r="29" spans="1:7" x14ac:dyDescent="0.25">
      <c r="B29" t="s">
        <v>25</v>
      </c>
      <c r="C29">
        <v>99</v>
      </c>
      <c r="D29" s="5">
        <v>65.103999999999999</v>
      </c>
      <c r="E29" s="5">
        <v>1.5</v>
      </c>
      <c r="F29" s="5">
        <v>48.241999999999997</v>
      </c>
      <c r="G29" s="6">
        <f t="shared" si="0"/>
        <v>3.0155602911020871</v>
      </c>
    </row>
    <row r="30" spans="1:7" x14ac:dyDescent="0.25">
      <c r="B30" t="s">
        <v>26</v>
      </c>
      <c r="C30">
        <v>91</v>
      </c>
      <c r="D30" s="5">
        <v>57.75</v>
      </c>
      <c r="E30" s="5">
        <v>2.8</v>
      </c>
      <c r="F30" s="5">
        <v>40.024999999999999</v>
      </c>
      <c r="G30" s="6">
        <f t="shared" si="0"/>
        <v>6.5382370110916526</v>
      </c>
    </row>
    <row r="31" spans="1:7" x14ac:dyDescent="0.25">
      <c r="B31" t="s">
        <v>27</v>
      </c>
      <c r="C31">
        <v>91</v>
      </c>
      <c r="D31" s="5">
        <v>77.144999999999996</v>
      </c>
      <c r="E31" s="5">
        <v>4.3849999999999998</v>
      </c>
      <c r="F31" s="5">
        <v>59.338000000000001</v>
      </c>
      <c r="G31" s="6">
        <f t="shared" si="0"/>
        <v>6.8813458248983883</v>
      </c>
    </row>
    <row r="32" spans="1:7" x14ac:dyDescent="0.25">
      <c r="B32" t="s">
        <v>28</v>
      </c>
      <c r="C32">
        <v>97</v>
      </c>
      <c r="D32" s="5">
        <v>29.753</v>
      </c>
      <c r="E32" s="5">
        <v>1.4279999999999999</v>
      </c>
      <c r="F32" s="5">
        <v>21.248000000000001</v>
      </c>
      <c r="G32" s="6">
        <f t="shared" si="0"/>
        <v>6.2974069500793792</v>
      </c>
    </row>
    <row r="33" spans="1:7" x14ac:dyDescent="0.25">
      <c r="B33" t="s">
        <v>29</v>
      </c>
      <c r="D33" s="5"/>
      <c r="E33" s="5"/>
      <c r="F33" s="5"/>
      <c r="G33" s="6"/>
    </row>
    <row r="34" spans="1:7" x14ac:dyDescent="0.25">
      <c r="B34" t="s">
        <v>30</v>
      </c>
      <c r="D34" s="5"/>
      <c r="E34" s="5"/>
      <c r="F34" s="5"/>
      <c r="G34" s="6"/>
    </row>
    <row r="35" spans="1:7" x14ac:dyDescent="0.25">
      <c r="B35" t="s">
        <v>31</v>
      </c>
      <c r="D35" s="5"/>
      <c r="E35" s="5"/>
      <c r="F35" s="5"/>
      <c r="G35" s="6"/>
    </row>
    <row r="36" spans="1:7" x14ac:dyDescent="0.25">
      <c r="D36" s="5"/>
      <c r="E36" s="5"/>
      <c r="F36" s="5"/>
      <c r="G36" s="6"/>
    </row>
    <row r="37" spans="1:7" x14ac:dyDescent="0.25">
      <c r="A37" t="s">
        <v>99</v>
      </c>
      <c r="D37" s="5"/>
      <c r="E37" s="5"/>
      <c r="F37" s="5"/>
      <c r="G37" s="6"/>
    </row>
    <row r="38" spans="1:7" x14ac:dyDescent="0.25">
      <c r="A38">
        <v>1</v>
      </c>
      <c r="B38" t="s">
        <v>32</v>
      </c>
      <c r="C38">
        <v>112</v>
      </c>
      <c r="D38" s="5">
        <v>102.56399999999999</v>
      </c>
      <c r="E38" s="5">
        <v>6.0350000000000001</v>
      </c>
      <c r="F38" s="5">
        <v>69.489999999999995</v>
      </c>
      <c r="G38" s="6">
        <f t="shared" si="0"/>
        <v>7.9907315458457475</v>
      </c>
    </row>
    <row r="39" spans="1:7" x14ac:dyDescent="0.25">
      <c r="A39">
        <v>2</v>
      </c>
      <c r="B39" t="s">
        <v>33</v>
      </c>
      <c r="C39">
        <v>108</v>
      </c>
      <c r="D39" s="5">
        <v>98.168999999999997</v>
      </c>
      <c r="E39" s="5">
        <v>4.4429999999999996</v>
      </c>
      <c r="F39" s="5">
        <v>71.183000000000007</v>
      </c>
      <c r="G39" s="6">
        <f t="shared" si="0"/>
        <v>5.8749636368444706</v>
      </c>
    </row>
    <row r="40" spans="1:7" x14ac:dyDescent="0.25">
      <c r="A40">
        <v>3</v>
      </c>
      <c r="B40" t="s">
        <v>34</v>
      </c>
      <c r="C40">
        <v>103</v>
      </c>
      <c r="D40" s="5">
        <v>54.473999999999997</v>
      </c>
      <c r="E40" s="5">
        <v>3.5019999999999998</v>
      </c>
      <c r="F40" s="5">
        <v>36.110999999999997</v>
      </c>
      <c r="G40" s="6">
        <f t="shared" si="0"/>
        <v>8.8405321485370969</v>
      </c>
    </row>
    <row r="41" spans="1:7" x14ac:dyDescent="0.25">
      <c r="A41">
        <v>4</v>
      </c>
      <c r="B41" t="s">
        <v>35</v>
      </c>
      <c r="C41">
        <v>106</v>
      </c>
      <c r="D41" s="5">
        <v>83.29</v>
      </c>
      <c r="E41" s="5">
        <v>6.7949999999999999</v>
      </c>
      <c r="F41" s="5">
        <v>54.043999999999997</v>
      </c>
      <c r="G41" s="6">
        <f t="shared" si="0"/>
        <v>11.168822630220747</v>
      </c>
    </row>
    <row r="42" spans="1:7" x14ac:dyDescent="0.25">
      <c r="A42">
        <v>5</v>
      </c>
      <c r="B42" t="s">
        <v>36</v>
      </c>
      <c r="C42">
        <v>120</v>
      </c>
      <c r="D42" s="5">
        <v>97.713999999999999</v>
      </c>
      <c r="E42" s="5">
        <v>6.2149999999999999</v>
      </c>
      <c r="F42" s="5">
        <v>66.61</v>
      </c>
      <c r="G42" s="6">
        <f t="shared" si="0"/>
        <v>8.5341572262272578</v>
      </c>
    </row>
    <row r="43" spans="1:7" x14ac:dyDescent="0.25">
      <c r="A43">
        <v>6</v>
      </c>
      <c r="B43" t="s">
        <v>37</v>
      </c>
      <c r="C43">
        <v>111</v>
      </c>
      <c r="D43" s="5">
        <v>96.173000000000002</v>
      </c>
      <c r="E43" s="5">
        <v>5.2050000000000001</v>
      </c>
      <c r="F43" s="5">
        <v>65.108999999999995</v>
      </c>
      <c r="G43" s="6">
        <f t="shared" si="0"/>
        <v>7.4025087464800761</v>
      </c>
    </row>
    <row r="44" spans="1:7" x14ac:dyDescent="0.25">
      <c r="A44">
        <v>7</v>
      </c>
      <c r="B44" t="s">
        <v>38</v>
      </c>
      <c r="C44">
        <v>109</v>
      </c>
      <c r="D44" s="5">
        <v>55.142000000000003</v>
      </c>
      <c r="E44" s="5">
        <v>2.2789999999999999</v>
      </c>
      <c r="F44" s="5">
        <v>37.741</v>
      </c>
      <c r="G44" s="6">
        <f t="shared" si="0"/>
        <v>5.6946526736631693</v>
      </c>
    </row>
    <row r="45" spans="1:7" x14ac:dyDescent="0.25">
      <c r="A45">
        <v>8</v>
      </c>
      <c r="B45" t="s">
        <v>39</v>
      </c>
      <c r="C45">
        <v>116</v>
      </c>
      <c r="D45" s="5">
        <v>51.783000000000001</v>
      </c>
      <c r="E45" s="5">
        <v>2.355</v>
      </c>
      <c r="F45" s="5">
        <v>33.454999999999998</v>
      </c>
      <c r="G45" s="6">
        <f t="shared" si="0"/>
        <v>6.5763753141580574</v>
      </c>
    </row>
    <row r="46" spans="1:7" x14ac:dyDescent="0.25">
      <c r="A46">
        <v>9</v>
      </c>
      <c r="B46" t="s">
        <v>40</v>
      </c>
      <c r="C46">
        <v>124</v>
      </c>
      <c r="D46" s="5">
        <v>42.055</v>
      </c>
      <c r="E46" s="5">
        <v>2.6389999999999998</v>
      </c>
      <c r="F46" s="5">
        <v>33.000999999999998</v>
      </c>
      <c r="G46" s="6">
        <f t="shared" si="0"/>
        <v>7.4046015712682376</v>
      </c>
    </row>
    <row r="47" spans="1:7" x14ac:dyDescent="0.25">
      <c r="A47">
        <v>10</v>
      </c>
      <c r="B47" t="s">
        <v>41</v>
      </c>
      <c r="C47">
        <v>124</v>
      </c>
      <c r="D47" s="5">
        <v>66.668000000000006</v>
      </c>
      <c r="E47" s="5">
        <v>3.75</v>
      </c>
      <c r="F47" s="5">
        <v>44.008000000000003</v>
      </c>
      <c r="G47" s="6">
        <f t="shared" si="0"/>
        <v>7.8520876083588087</v>
      </c>
    </row>
    <row r="48" spans="1:7" x14ac:dyDescent="0.25">
      <c r="D48" s="5"/>
      <c r="E48" s="5"/>
      <c r="F48" s="5"/>
      <c r="G48" s="6"/>
    </row>
    <row r="49" spans="1:7" x14ac:dyDescent="0.25">
      <c r="A49" t="s">
        <v>100</v>
      </c>
      <c r="D49" s="5"/>
      <c r="E49" s="5"/>
      <c r="F49" s="5"/>
      <c r="G49" s="6"/>
    </row>
    <row r="50" spans="1:7" x14ac:dyDescent="0.25">
      <c r="A50">
        <v>1</v>
      </c>
      <c r="B50" t="s">
        <v>42</v>
      </c>
      <c r="C50">
        <v>150</v>
      </c>
      <c r="D50" s="5">
        <v>130.24299999999999</v>
      </c>
      <c r="E50" s="5">
        <v>6.0609999999999999</v>
      </c>
      <c r="F50" s="5">
        <v>88.575999999999993</v>
      </c>
      <c r="G50" s="6">
        <f t="shared" si="0"/>
        <v>6.4044718239166496</v>
      </c>
    </row>
    <row r="51" spans="1:7" x14ac:dyDescent="0.25">
      <c r="A51">
        <v>2</v>
      </c>
      <c r="B51" t="s">
        <v>43</v>
      </c>
      <c r="C51">
        <v>130</v>
      </c>
      <c r="D51" s="5">
        <v>96.179000000000002</v>
      </c>
      <c r="E51" s="5">
        <v>4.9059999999999997</v>
      </c>
      <c r="F51" s="5">
        <v>61.710999999999999</v>
      </c>
      <c r="G51" s="6">
        <f t="shared" si="0"/>
        <v>7.3644865424741424</v>
      </c>
    </row>
    <row r="52" spans="1:7" x14ac:dyDescent="0.25">
      <c r="A52">
        <v>3</v>
      </c>
      <c r="B52" t="s">
        <v>44</v>
      </c>
      <c r="C52">
        <v>139</v>
      </c>
      <c r="D52" s="5">
        <v>89.798000000000002</v>
      </c>
      <c r="E52" s="5">
        <v>8.9160000000000004</v>
      </c>
      <c r="F52" s="5">
        <v>51.073</v>
      </c>
      <c r="G52" s="6">
        <f t="shared" si="0"/>
        <v>14.862724832886029</v>
      </c>
    </row>
    <row r="53" spans="1:7" x14ac:dyDescent="0.25">
      <c r="A53">
        <v>4</v>
      </c>
      <c r="B53" t="s">
        <v>45</v>
      </c>
      <c r="C53">
        <v>127</v>
      </c>
      <c r="D53" s="5">
        <v>123.741</v>
      </c>
      <c r="E53" s="5">
        <v>8.6620000000000008</v>
      </c>
      <c r="F53" s="5">
        <v>86.236999999999995</v>
      </c>
      <c r="G53" s="6">
        <f t="shared" si="0"/>
        <v>9.1275988155828838</v>
      </c>
    </row>
    <row r="54" spans="1:7" x14ac:dyDescent="0.25">
      <c r="A54">
        <v>5</v>
      </c>
      <c r="B54" t="s">
        <v>46</v>
      </c>
      <c r="C54">
        <v>142</v>
      </c>
      <c r="D54" s="5">
        <v>98.048000000000002</v>
      </c>
      <c r="E54" s="5">
        <v>4.13</v>
      </c>
      <c r="F54" s="5">
        <v>75.73</v>
      </c>
      <c r="G54" s="6">
        <f t="shared" si="0"/>
        <v>5.1715502128725266</v>
      </c>
    </row>
    <row r="55" spans="1:7" x14ac:dyDescent="0.25">
      <c r="A55">
        <v>6</v>
      </c>
      <c r="B55" t="s">
        <v>47</v>
      </c>
      <c r="C55">
        <v>129</v>
      </c>
      <c r="D55" s="5">
        <v>122.88500000000001</v>
      </c>
      <c r="E55" s="5">
        <v>6.4109999999999996</v>
      </c>
      <c r="F55" s="5">
        <v>77.343999999999994</v>
      </c>
      <c r="G55" s="6">
        <f t="shared" si="0"/>
        <v>7.6544683899468682</v>
      </c>
    </row>
    <row r="56" spans="1:7" x14ac:dyDescent="0.25">
      <c r="A56">
        <v>7</v>
      </c>
      <c r="B56" t="s">
        <v>48</v>
      </c>
      <c r="C56">
        <v>148</v>
      </c>
      <c r="D56" s="5">
        <v>111.619</v>
      </c>
      <c r="E56" s="5">
        <v>6.2640000000000002</v>
      </c>
      <c r="F56" s="5">
        <v>68.692999999999998</v>
      </c>
      <c r="G56" s="6">
        <f t="shared" si="0"/>
        <v>8.356791226970131</v>
      </c>
    </row>
    <row r="57" spans="1:7" x14ac:dyDescent="0.25">
      <c r="A57">
        <v>8</v>
      </c>
      <c r="B57" t="s">
        <v>49</v>
      </c>
      <c r="C57">
        <v>136</v>
      </c>
      <c r="D57" s="5">
        <v>68.114999999999995</v>
      </c>
      <c r="E57" s="5">
        <v>2.81</v>
      </c>
      <c r="F57" s="5">
        <v>46.344999999999999</v>
      </c>
      <c r="G57" s="6">
        <f t="shared" si="0"/>
        <v>5.7166107211880783</v>
      </c>
    </row>
    <row r="58" spans="1:7" x14ac:dyDescent="0.25">
      <c r="A58">
        <v>9</v>
      </c>
      <c r="B58" t="s">
        <v>50</v>
      </c>
      <c r="C58">
        <v>136</v>
      </c>
      <c r="D58" s="5">
        <v>110.914</v>
      </c>
      <c r="E58" s="5">
        <v>6.133</v>
      </c>
      <c r="F58" s="5">
        <v>72.734999999999999</v>
      </c>
      <c r="G58" s="6">
        <f t="shared" si="0"/>
        <v>7.7762844246082068</v>
      </c>
    </row>
    <row r="59" spans="1:7" x14ac:dyDescent="0.25">
      <c r="A59">
        <v>10</v>
      </c>
      <c r="B59" t="s">
        <v>51</v>
      </c>
      <c r="C59">
        <v>148</v>
      </c>
      <c r="D59" s="5">
        <v>84.378</v>
      </c>
      <c r="E59" s="5">
        <v>4.7140000000000004</v>
      </c>
      <c r="F59" s="5">
        <v>56.283999999999999</v>
      </c>
      <c r="G59" s="6">
        <f t="shared" si="0"/>
        <v>7.7281222335158537</v>
      </c>
    </row>
    <row r="60" spans="1:7" x14ac:dyDescent="0.25">
      <c r="D60" s="5"/>
      <c r="E60" s="5"/>
      <c r="F60" s="5"/>
      <c r="G60" s="6"/>
    </row>
    <row r="61" spans="1:7" x14ac:dyDescent="0.25">
      <c r="A61" t="s">
        <v>101</v>
      </c>
      <c r="D61" s="5"/>
      <c r="E61" s="5"/>
      <c r="F61" s="5"/>
      <c r="G61" s="6"/>
    </row>
    <row r="62" spans="1:7" x14ac:dyDescent="0.25">
      <c r="A62">
        <v>1</v>
      </c>
      <c r="B62" t="s">
        <v>52</v>
      </c>
      <c r="C62">
        <v>161</v>
      </c>
      <c r="D62" s="5">
        <v>160.95599999999999</v>
      </c>
      <c r="E62" s="5">
        <v>5.9480000000000004</v>
      </c>
      <c r="F62" s="5">
        <v>126.593</v>
      </c>
      <c r="G62" s="6">
        <f t="shared" si="0"/>
        <v>4.4876679668932633</v>
      </c>
    </row>
    <row r="63" spans="1:7" x14ac:dyDescent="0.25">
      <c r="A63">
        <v>2</v>
      </c>
      <c r="B63" t="s">
        <v>53</v>
      </c>
      <c r="C63">
        <v>157</v>
      </c>
      <c r="D63" s="5">
        <v>140.19800000000001</v>
      </c>
      <c r="E63" s="5">
        <v>17.494</v>
      </c>
      <c r="F63" s="5">
        <v>97.980999999999995</v>
      </c>
      <c r="G63" s="6">
        <f t="shared" si="0"/>
        <v>15.149599480407014</v>
      </c>
    </row>
    <row r="64" spans="1:7" x14ac:dyDescent="0.25">
      <c r="A64">
        <v>3</v>
      </c>
      <c r="B64" t="s">
        <v>54</v>
      </c>
      <c r="C64">
        <v>157</v>
      </c>
      <c r="D64" s="5">
        <v>68.471000000000004</v>
      </c>
      <c r="E64" s="5">
        <v>3.9780000000000002</v>
      </c>
      <c r="F64" s="5">
        <v>43.22</v>
      </c>
      <c r="G64" s="6">
        <f t="shared" si="0"/>
        <v>8.4283232340353411</v>
      </c>
    </row>
    <row r="65" spans="1:7" x14ac:dyDescent="0.25">
      <c r="A65">
        <v>4</v>
      </c>
      <c r="B65" t="s">
        <v>55</v>
      </c>
      <c r="C65">
        <v>173</v>
      </c>
      <c r="D65" s="5">
        <v>133.20500000000001</v>
      </c>
      <c r="E65" s="5">
        <v>5.7590000000000003</v>
      </c>
      <c r="F65" s="5">
        <v>91.539000000000001</v>
      </c>
      <c r="G65" s="6">
        <f t="shared" si="0"/>
        <v>5.918929474398241</v>
      </c>
    </row>
    <row r="66" spans="1:7" x14ac:dyDescent="0.25">
      <c r="A66">
        <v>5</v>
      </c>
      <c r="B66" t="s">
        <v>56</v>
      </c>
      <c r="C66">
        <v>163</v>
      </c>
      <c r="D66" s="5">
        <v>127.72199999999999</v>
      </c>
      <c r="E66" s="5">
        <v>7.3380000000000001</v>
      </c>
      <c r="F66" s="5">
        <v>87.147999999999996</v>
      </c>
      <c r="G66" s="6">
        <f t="shared" si="0"/>
        <v>7.7662299176597598</v>
      </c>
    </row>
    <row r="67" spans="1:7" x14ac:dyDescent="0.25">
      <c r="A67">
        <v>6</v>
      </c>
      <c r="B67" t="s">
        <v>57</v>
      </c>
      <c r="C67">
        <v>159</v>
      </c>
      <c r="D67" s="5">
        <v>69.123000000000005</v>
      </c>
      <c r="E67" s="5">
        <v>4.9059999999999997</v>
      </c>
      <c r="F67" s="5">
        <v>43.893999999999998</v>
      </c>
      <c r="G67" s="6">
        <f t="shared" ref="G67:G83" si="1">(E67/(E67+F67))*100</f>
        <v>10.053278688524591</v>
      </c>
    </row>
    <row r="68" spans="1:7" x14ac:dyDescent="0.25">
      <c r="A68">
        <v>7</v>
      </c>
      <c r="B68" t="s">
        <v>58</v>
      </c>
      <c r="C68">
        <v>172</v>
      </c>
      <c r="D68" s="5">
        <v>165.42599999999999</v>
      </c>
      <c r="E68" s="5">
        <v>9.6280000000000001</v>
      </c>
      <c r="F68" s="5">
        <v>118.926</v>
      </c>
      <c r="G68" s="6">
        <f t="shared" si="1"/>
        <v>7.489459682312491</v>
      </c>
    </row>
    <row r="69" spans="1:7" x14ac:dyDescent="0.25">
      <c r="A69">
        <v>8</v>
      </c>
      <c r="B69" t="s">
        <v>59</v>
      </c>
      <c r="C69">
        <v>151</v>
      </c>
      <c r="D69" s="5">
        <v>67.367000000000004</v>
      </c>
      <c r="E69" s="5">
        <v>3.2280000000000002</v>
      </c>
      <c r="F69" s="5">
        <v>43.155000000000001</v>
      </c>
      <c r="G69" s="6">
        <f t="shared" si="1"/>
        <v>6.9594463488778224</v>
      </c>
    </row>
    <row r="70" spans="1:7" x14ac:dyDescent="0.25">
      <c r="A70">
        <v>9</v>
      </c>
      <c r="B70" t="s">
        <v>60</v>
      </c>
      <c r="C70">
        <v>169</v>
      </c>
      <c r="D70" s="5">
        <v>147.54300000000001</v>
      </c>
      <c r="E70" s="5">
        <v>9.6470000000000002</v>
      </c>
      <c r="F70" s="5">
        <v>113.87</v>
      </c>
      <c r="G70" s="6">
        <f t="shared" si="1"/>
        <v>7.8102609357416375</v>
      </c>
    </row>
    <row r="71" spans="1:7" x14ac:dyDescent="0.25">
      <c r="A71">
        <v>10</v>
      </c>
      <c r="B71" t="s">
        <v>61</v>
      </c>
      <c r="C71">
        <v>157</v>
      </c>
      <c r="D71" s="5">
        <v>101.38500000000001</v>
      </c>
      <c r="E71" s="5">
        <v>5.9560000000000004</v>
      </c>
      <c r="F71" s="5">
        <v>66.075999999999993</v>
      </c>
      <c r="G71" s="6">
        <f t="shared" si="1"/>
        <v>8.2685473123056443</v>
      </c>
    </row>
    <row r="72" spans="1:7" x14ac:dyDescent="0.25">
      <c r="D72" s="5"/>
      <c r="E72" s="5"/>
      <c r="F72" s="5"/>
      <c r="G72" s="6"/>
    </row>
    <row r="73" spans="1:7" x14ac:dyDescent="0.25">
      <c r="A73" t="s">
        <v>102</v>
      </c>
      <c r="D73" s="5"/>
      <c r="E73" s="5"/>
      <c r="F73" s="5"/>
      <c r="G73" s="6"/>
    </row>
    <row r="74" spans="1:7" x14ac:dyDescent="0.25">
      <c r="B74" t="s">
        <v>62</v>
      </c>
      <c r="C74">
        <v>200</v>
      </c>
      <c r="D74" s="5">
        <v>220.4</v>
      </c>
      <c r="E74" s="5">
        <v>3.577</v>
      </c>
      <c r="F74" s="5">
        <v>150.655</v>
      </c>
      <c r="G74" s="6">
        <f t="shared" si="1"/>
        <v>2.3192333627262824</v>
      </c>
    </row>
    <row r="75" spans="1:7" x14ac:dyDescent="0.25">
      <c r="B75" t="s">
        <v>63</v>
      </c>
      <c r="C75">
        <v>177</v>
      </c>
      <c r="D75" s="5">
        <v>127.89100000000001</v>
      </c>
      <c r="E75" s="5">
        <v>6.8040000000000003</v>
      </c>
      <c r="F75" s="5">
        <v>87.655000000000001</v>
      </c>
      <c r="G75" s="6">
        <f t="shared" si="1"/>
        <v>7.2031251654156829</v>
      </c>
    </row>
    <row r="76" spans="1:7" x14ac:dyDescent="0.25">
      <c r="B76" t="s">
        <v>64</v>
      </c>
      <c r="C76">
        <v>178</v>
      </c>
      <c r="D76" s="5">
        <v>197.03899999999999</v>
      </c>
      <c r="E76" s="5">
        <v>6.2759999999999998</v>
      </c>
      <c r="F76" s="5">
        <v>143.69999999999999</v>
      </c>
      <c r="G76" s="6">
        <f t="shared" si="1"/>
        <v>4.1846695471275401</v>
      </c>
    </row>
    <row r="77" spans="1:7" x14ac:dyDescent="0.25">
      <c r="B77" t="s">
        <v>65</v>
      </c>
      <c r="C77">
        <v>176</v>
      </c>
      <c r="D77" s="5">
        <v>170.732</v>
      </c>
      <c r="E77" s="5">
        <v>10.71</v>
      </c>
      <c r="F77" s="5">
        <v>125.047</v>
      </c>
      <c r="G77" s="6">
        <f t="shared" si="1"/>
        <v>7.8890959582194666</v>
      </c>
    </row>
    <row r="78" spans="1:7" x14ac:dyDescent="0.25">
      <c r="B78" t="s">
        <v>66</v>
      </c>
      <c r="C78">
        <v>186</v>
      </c>
      <c r="D78" s="5">
        <v>173.35400000000001</v>
      </c>
      <c r="E78" s="5">
        <v>9.2629999999999999</v>
      </c>
      <c r="F78" s="5">
        <v>113.578</v>
      </c>
      <c r="G78" s="6">
        <f t="shared" si="1"/>
        <v>7.5406419680725474</v>
      </c>
    </row>
    <row r="79" spans="1:7" x14ac:dyDescent="0.25">
      <c r="B79" t="s">
        <v>67</v>
      </c>
      <c r="C79">
        <v>179</v>
      </c>
      <c r="D79" s="5">
        <v>133.31</v>
      </c>
      <c r="E79" s="5">
        <v>8.8629999999999995</v>
      </c>
      <c r="F79" s="5">
        <v>111.855</v>
      </c>
      <c r="G79" s="6">
        <f t="shared" si="1"/>
        <v>7.3419042727679376</v>
      </c>
    </row>
    <row r="80" spans="1:7" x14ac:dyDescent="0.25">
      <c r="B80" t="s">
        <v>68</v>
      </c>
      <c r="C80">
        <v>177</v>
      </c>
      <c r="D80" s="5">
        <v>97.200999999999993</v>
      </c>
      <c r="E80" s="5">
        <v>4.5049999999999999</v>
      </c>
      <c r="F80" s="5">
        <v>56.457000000000001</v>
      </c>
      <c r="G80" s="6">
        <f t="shared" si="1"/>
        <v>7.3898494143892908</v>
      </c>
    </row>
    <row r="81" spans="1:7" x14ac:dyDescent="0.25">
      <c r="B81" t="s">
        <v>69</v>
      </c>
      <c r="C81">
        <v>193</v>
      </c>
      <c r="D81" s="5">
        <v>307.2</v>
      </c>
      <c r="E81" s="5">
        <v>10.595000000000001</v>
      </c>
      <c r="F81" s="5">
        <v>227.6</v>
      </c>
      <c r="G81" s="6">
        <f t="shared" si="1"/>
        <v>4.448036272801696</v>
      </c>
    </row>
    <row r="82" spans="1:7" x14ac:dyDescent="0.25">
      <c r="B82" t="s">
        <v>70</v>
      </c>
      <c r="C82">
        <v>178</v>
      </c>
      <c r="D82" s="5">
        <v>171.41499999999999</v>
      </c>
      <c r="E82" s="5">
        <v>10.696999999999999</v>
      </c>
      <c r="F82" s="5">
        <v>118.6</v>
      </c>
      <c r="G82" s="6">
        <f t="shared" si="1"/>
        <v>8.2732004609542376</v>
      </c>
    </row>
    <row r="83" spans="1:7" x14ac:dyDescent="0.25">
      <c r="B83" t="s">
        <v>71</v>
      </c>
      <c r="C83">
        <v>178</v>
      </c>
      <c r="D83" s="5">
        <v>272.60000000000002</v>
      </c>
      <c r="E83" s="5">
        <v>11.545</v>
      </c>
      <c r="F83" s="5">
        <v>223.4</v>
      </c>
      <c r="G83" s="6">
        <f t="shared" si="1"/>
        <v>4.9139160228989764</v>
      </c>
    </row>
    <row r="84" spans="1:7" x14ac:dyDescent="0.25">
      <c r="D84" s="5"/>
      <c r="E84" s="5"/>
      <c r="F84" s="5"/>
      <c r="G84" s="6"/>
    </row>
    <row r="85" spans="1:7" x14ac:dyDescent="0.25">
      <c r="D85" s="5"/>
      <c r="E85" s="5"/>
      <c r="F85" s="5"/>
      <c r="G85" s="6"/>
    </row>
    <row r="86" spans="1:7" x14ac:dyDescent="0.25">
      <c r="A86" t="s">
        <v>103</v>
      </c>
      <c r="B86" t="s">
        <v>72</v>
      </c>
    </row>
    <row r="87" spans="1:7" x14ac:dyDescent="0.25">
      <c r="B87" t="s">
        <v>73</v>
      </c>
    </row>
    <row r="88" spans="1:7" x14ac:dyDescent="0.25">
      <c r="B88" t="s">
        <v>74</v>
      </c>
    </row>
    <row r="89" spans="1:7" x14ac:dyDescent="0.25">
      <c r="B89" t="s">
        <v>75</v>
      </c>
    </row>
    <row r="90" spans="1:7" x14ac:dyDescent="0.25">
      <c r="B90" t="s">
        <v>76</v>
      </c>
    </row>
    <row r="91" spans="1:7" x14ac:dyDescent="0.25">
      <c r="B91" t="s">
        <v>77</v>
      </c>
    </row>
    <row r="92" spans="1:7" x14ac:dyDescent="0.25">
      <c r="B92" t="s">
        <v>78</v>
      </c>
    </row>
    <row r="93" spans="1:7" x14ac:dyDescent="0.25">
      <c r="B93" t="s">
        <v>79</v>
      </c>
    </row>
    <row r="94" spans="1:7" x14ac:dyDescent="0.25">
      <c r="B94" t="s">
        <v>80</v>
      </c>
    </row>
    <row r="95" spans="1:7" x14ac:dyDescent="0.25">
      <c r="B95" t="s">
        <v>81</v>
      </c>
    </row>
  </sheetData>
  <pageMargins left="0.7" right="0.7" top="0.78740157499999996" bottom="0.78740157499999996"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zoomScaleNormal="100" workbookViewId="0">
      <selection activeCell="L25" sqref="L25"/>
    </sheetView>
  </sheetViews>
  <sheetFormatPr baseColWidth="10"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v>44</v>
      </c>
      <c r="D2" s="5">
        <v>5.2389999999999999</v>
      </c>
      <c r="E2" s="5">
        <v>0.52</v>
      </c>
      <c r="F2" s="5">
        <v>3.3780000000000001</v>
      </c>
      <c r="G2" s="6">
        <f>(E2/(E2+F2))*100</f>
        <v>13.340174448435093</v>
      </c>
    </row>
    <row r="3" spans="1:7" x14ac:dyDescent="0.25">
      <c r="B3" t="s">
        <v>3</v>
      </c>
      <c r="C3">
        <v>35</v>
      </c>
      <c r="D3" s="5">
        <v>5.34</v>
      </c>
      <c r="E3" s="5">
        <v>0.40799999999999997</v>
      </c>
      <c r="F3" s="5">
        <v>3.133</v>
      </c>
      <c r="G3" s="6">
        <f t="shared" ref="G3:G66" si="0">(E3/(E3+F3))*100</f>
        <v>11.522168878847783</v>
      </c>
    </row>
    <row r="4" spans="1:7" x14ac:dyDescent="0.25">
      <c r="B4" t="s">
        <v>4</v>
      </c>
      <c r="C4">
        <v>43</v>
      </c>
      <c r="D4" s="5">
        <v>7.9349999999999996</v>
      </c>
      <c r="E4" s="5">
        <v>0.67300000000000004</v>
      </c>
      <c r="F4" s="5">
        <v>4.819</v>
      </c>
      <c r="G4" s="6">
        <f t="shared" si="0"/>
        <v>12.254187909686818</v>
      </c>
    </row>
    <row r="5" spans="1:7" x14ac:dyDescent="0.25">
      <c r="B5" t="s">
        <v>5</v>
      </c>
      <c r="C5">
        <v>36</v>
      </c>
      <c r="D5" s="5">
        <v>4.2679999999999998</v>
      </c>
      <c r="E5" s="5">
        <v>0.39300000000000002</v>
      </c>
      <c r="F5" s="5">
        <v>2.5880000000000001</v>
      </c>
      <c r="G5" s="6">
        <f t="shared" si="0"/>
        <v>13.183495471318352</v>
      </c>
    </row>
    <row r="6" spans="1:7" x14ac:dyDescent="0.25">
      <c r="B6" t="s">
        <v>6</v>
      </c>
      <c r="C6">
        <v>31</v>
      </c>
      <c r="D6" s="5">
        <v>7.4649999999999999</v>
      </c>
      <c r="E6" s="5">
        <v>0.84899999999999998</v>
      </c>
      <c r="F6" s="5">
        <v>5.8940000000000001</v>
      </c>
      <c r="G6" s="6">
        <f t="shared" si="0"/>
        <v>12.590834939937711</v>
      </c>
    </row>
    <row r="7" spans="1:7" x14ac:dyDescent="0.25">
      <c r="B7" t="s">
        <v>7</v>
      </c>
      <c r="C7">
        <v>46</v>
      </c>
      <c r="D7" s="5">
        <v>6.81</v>
      </c>
      <c r="E7" s="5">
        <v>0.58099999999999996</v>
      </c>
      <c r="F7" s="5">
        <v>4.2949999999999999</v>
      </c>
      <c r="G7" s="6">
        <f t="shared" si="0"/>
        <v>11.915504511894996</v>
      </c>
    </row>
    <row r="8" spans="1:7" x14ac:dyDescent="0.25">
      <c r="B8" t="s">
        <v>8</v>
      </c>
      <c r="C8">
        <v>42</v>
      </c>
      <c r="D8" s="5">
        <v>12.6</v>
      </c>
      <c r="E8" s="5">
        <v>1.4039999999999999</v>
      </c>
      <c r="F8" s="5">
        <v>8.61</v>
      </c>
      <c r="G8" s="6">
        <f t="shared" si="0"/>
        <v>14.020371479928102</v>
      </c>
    </row>
    <row r="9" spans="1:7" x14ac:dyDescent="0.25">
      <c r="B9" t="s">
        <v>9</v>
      </c>
      <c r="C9">
        <v>44</v>
      </c>
      <c r="D9" s="5">
        <v>5.22</v>
      </c>
      <c r="E9" s="5">
        <v>0.39</v>
      </c>
      <c r="F9" s="5">
        <v>3.4750000000000001</v>
      </c>
      <c r="G9" s="6">
        <f t="shared" si="0"/>
        <v>10.090556274256144</v>
      </c>
    </row>
    <row r="10" spans="1:7" x14ac:dyDescent="0.25">
      <c r="B10" t="s">
        <v>10</v>
      </c>
      <c r="C10">
        <v>41</v>
      </c>
      <c r="D10" s="5">
        <v>5.649</v>
      </c>
      <c r="E10" s="5">
        <v>0.33</v>
      </c>
      <c r="F10" s="5">
        <v>3.4540000000000002</v>
      </c>
      <c r="G10" s="6">
        <f t="shared" si="0"/>
        <v>8.720930232558139</v>
      </c>
    </row>
    <row r="11" spans="1:7" x14ac:dyDescent="0.25">
      <c r="B11" t="s">
        <v>11</v>
      </c>
      <c r="C11">
        <v>38</v>
      </c>
      <c r="D11" s="5">
        <v>5.0810000000000004</v>
      </c>
      <c r="E11" s="5">
        <v>0.32700000000000001</v>
      </c>
      <c r="F11" s="5">
        <v>3.3570000000000002</v>
      </c>
      <c r="G11" s="6">
        <f t="shared" si="0"/>
        <v>8.8762214983713346</v>
      </c>
    </row>
    <row r="12" spans="1:7" x14ac:dyDescent="0.25">
      <c r="D12" s="5"/>
      <c r="E12" s="5"/>
      <c r="F12" s="5"/>
      <c r="G12" s="6"/>
    </row>
    <row r="13" spans="1:7" x14ac:dyDescent="0.25">
      <c r="A13" t="s">
        <v>97</v>
      </c>
      <c r="D13" s="5"/>
      <c r="E13" s="5"/>
      <c r="F13" s="5"/>
      <c r="G13" s="6"/>
    </row>
    <row r="14" spans="1:7" x14ac:dyDescent="0.25">
      <c r="B14" t="s">
        <v>12</v>
      </c>
      <c r="C14">
        <v>61</v>
      </c>
      <c r="D14" s="5">
        <v>28.175999999999998</v>
      </c>
      <c r="E14" s="5">
        <v>3.2509999999999999</v>
      </c>
      <c r="F14" s="5">
        <v>19.071000000000002</v>
      </c>
      <c r="G14" s="6">
        <f t="shared" si="0"/>
        <v>14.564107158856732</v>
      </c>
    </row>
    <row r="15" spans="1:7" x14ac:dyDescent="0.25">
      <c r="B15" t="s">
        <v>13</v>
      </c>
      <c r="C15">
        <v>67</v>
      </c>
      <c r="D15" s="5">
        <v>20.443999999999999</v>
      </c>
      <c r="E15" s="5">
        <v>1.9450000000000001</v>
      </c>
      <c r="F15" s="5">
        <v>14.9</v>
      </c>
      <c r="G15" s="6">
        <f t="shared" si="0"/>
        <v>11.546452953398635</v>
      </c>
    </row>
    <row r="16" spans="1:7" x14ac:dyDescent="0.25">
      <c r="B16" t="s">
        <v>14</v>
      </c>
      <c r="C16">
        <v>55</v>
      </c>
      <c r="D16" s="5">
        <v>35.578000000000003</v>
      </c>
      <c r="E16" s="5">
        <v>4.6719999999999997</v>
      </c>
      <c r="F16" s="5">
        <v>24.988</v>
      </c>
      <c r="G16" s="6">
        <f t="shared" si="0"/>
        <v>15.751854349291975</v>
      </c>
    </row>
    <row r="17" spans="1:7" x14ac:dyDescent="0.25">
      <c r="B17" t="s">
        <v>15</v>
      </c>
      <c r="C17">
        <v>69</v>
      </c>
      <c r="D17" s="5">
        <v>16.911000000000001</v>
      </c>
      <c r="E17" s="5">
        <v>1.5720000000000001</v>
      </c>
      <c r="F17" s="5">
        <v>10.06</v>
      </c>
      <c r="G17" s="6">
        <f t="shared" si="0"/>
        <v>13.514442916093532</v>
      </c>
    </row>
    <row r="18" spans="1:7" x14ac:dyDescent="0.25">
      <c r="B18" t="s">
        <v>16</v>
      </c>
      <c r="C18">
        <v>53</v>
      </c>
      <c r="D18" s="5">
        <v>20.414000000000001</v>
      </c>
      <c r="E18" s="5">
        <v>2.161</v>
      </c>
      <c r="F18" s="5">
        <v>13.516</v>
      </c>
      <c r="G18" s="6">
        <f t="shared" si="0"/>
        <v>13.78452510046565</v>
      </c>
    </row>
    <row r="19" spans="1:7" x14ac:dyDescent="0.25">
      <c r="B19" t="s">
        <v>17</v>
      </c>
      <c r="C19">
        <v>61</v>
      </c>
      <c r="D19" s="5">
        <v>20.422999999999998</v>
      </c>
      <c r="E19" s="5">
        <v>2.1030000000000002</v>
      </c>
      <c r="F19" s="5">
        <v>14.122999999999999</v>
      </c>
      <c r="G19" s="6">
        <f t="shared" si="0"/>
        <v>12.960680389498339</v>
      </c>
    </row>
    <row r="20" spans="1:7" x14ac:dyDescent="0.25">
      <c r="B20" t="s">
        <v>18</v>
      </c>
      <c r="C20">
        <v>55</v>
      </c>
      <c r="D20" s="5">
        <v>19.54</v>
      </c>
      <c r="E20" s="5">
        <v>1.716</v>
      </c>
      <c r="F20" s="5">
        <v>13.618</v>
      </c>
      <c r="G20" s="6">
        <f t="shared" si="0"/>
        <v>11.190817790530847</v>
      </c>
    </row>
    <row r="21" spans="1:7" x14ac:dyDescent="0.25">
      <c r="B21" t="s">
        <v>19</v>
      </c>
      <c r="C21">
        <v>60</v>
      </c>
      <c r="D21" s="5">
        <v>18.193000000000001</v>
      </c>
      <c r="E21" s="5">
        <v>1.8280000000000001</v>
      </c>
      <c r="F21" s="5">
        <v>12.093999999999999</v>
      </c>
      <c r="G21" s="6">
        <f t="shared" si="0"/>
        <v>13.130297371067376</v>
      </c>
    </row>
    <row r="22" spans="1:7" x14ac:dyDescent="0.25">
      <c r="B22" t="s">
        <v>20</v>
      </c>
      <c r="C22">
        <v>56</v>
      </c>
      <c r="D22" s="5">
        <v>21.244</v>
      </c>
      <c r="E22" s="5">
        <v>2.7890000000000001</v>
      </c>
      <c r="F22" s="5">
        <v>14.455</v>
      </c>
      <c r="G22" s="6">
        <f t="shared" si="0"/>
        <v>16.173741591278127</v>
      </c>
    </row>
    <row r="23" spans="1:7" x14ac:dyDescent="0.25">
      <c r="B23" t="s">
        <v>21</v>
      </c>
      <c r="C23">
        <v>62</v>
      </c>
      <c r="D23" s="5">
        <v>11.631</v>
      </c>
      <c r="E23" s="5">
        <v>1.0169999999999999</v>
      </c>
      <c r="F23" s="5">
        <v>7.3780000000000001</v>
      </c>
      <c r="G23" s="6">
        <f t="shared" si="0"/>
        <v>12.114353782013103</v>
      </c>
    </row>
    <row r="24" spans="1:7" x14ac:dyDescent="0.25">
      <c r="D24" s="5"/>
      <c r="E24" s="5"/>
      <c r="F24" s="5"/>
      <c r="G24" s="6"/>
    </row>
    <row r="25" spans="1:7" x14ac:dyDescent="0.25">
      <c r="A25" t="s">
        <v>98</v>
      </c>
      <c r="D25" s="5"/>
      <c r="E25" s="5"/>
      <c r="F25" s="5"/>
      <c r="G25" s="6"/>
    </row>
    <row r="26" spans="1:7" x14ac:dyDescent="0.25">
      <c r="B26" t="s">
        <v>22</v>
      </c>
      <c r="C26">
        <v>80</v>
      </c>
      <c r="D26" s="5">
        <v>56.29</v>
      </c>
      <c r="E26" s="5">
        <v>8.1140000000000008</v>
      </c>
      <c r="F26" s="5">
        <v>40.076000000000001</v>
      </c>
      <c r="G26" s="6">
        <f t="shared" si="0"/>
        <v>16.837518157294046</v>
      </c>
    </row>
    <row r="27" spans="1:7" x14ac:dyDescent="0.25">
      <c r="B27" t="s">
        <v>23</v>
      </c>
      <c r="C27">
        <v>86</v>
      </c>
      <c r="D27" s="5">
        <v>34.256</v>
      </c>
      <c r="E27" s="5">
        <v>2.3359999999999999</v>
      </c>
      <c r="F27" s="5">
        <v>25.553000000000001</v>
      </c>
      <c r="G27" s="6">
        <f t="shared" si="0"/>
        <v>8.3760622467639578</v>
      </c>
    </row>
    <row r="28" spans="1:7" x14ac:dyDescent="0.25">
      <c r="B28" t="s">
        <v>24</v>
      </c>
      <c r="C28">
        <v>90</v>
      </c>
      <c r="D28" s="5">
        <v>34.511000000000003</v>
      </c>
      <c r="E28" s="5">
        <v>2.198</v>
      </c>
      <c r="F28" s="5">
        <v>21.494</v>
      </c>
      <c r="G28" s="6">
        <f t="shared" si="0"/>
        <v>9.2773932128988683</v>
      </c>
    </row>
    <row r="29" spans="1:7" x14ac:dyDescent="0.25">
      <c r="B29" t="s">
        <v>25</v>
      </c>
      <c r="C29">
        <v>95</v>
      </c>
      <c r="D29" s="5">
        <v>34.723999999999997</v>
      </c>
      <c r="E29" s="5">
        <v>2.488</v>
      </c>
      <c r="F29" s="5">
        <v>24.695</v>
      </c>
      <c r="G29" s="6">
        <f t="shared" si="0"/>
        <v>9.152779310598536</v>
      </c>
    </row>
    <row r="30" spans="1:7" x14ac:dyDescent="0.25">
      <c r="B30" t="s">
        <v>26</v>
      </c>
      <c r="C30">
        <v>77</v>
      </c>
      <c r="D30" s="5">
        <v>47.607999999999997</v>
      </c>
      <c r="E30" s="5">
        <v>4.5739999999999998</v>
      </c>
      <c r="F30" s="5">
        <v>31.751000000000001</v>
      </c>
      <c r="G30" s="6">
        <f t="shared" si="0"/>
        <v>12.591878871300754</v>
      </c>
    </row>
    <row r="31" spans="1:7" x14ac:dyDescent="0.25">
      <c r="B31" t="s">
        <v>27</v>
      </c>
      <c r="C31">
        <v>100</v>
      </c>
      <c r="D31" s="5">
        <v>68.308000000000007</v>
      </c>
      <c r="E31" s="5">
        <v>6.7649999999999997</v>
      </c>
      <c r="F31" s="5">
        <v>43.174999999999997</v>
      </c>
      <c r="G31" s="6">
        <f t="shared" si="0"/>
        <v>13.546255506607929</v>
      </c>
    </row>
    <row r="32" spans="1:7" x14ac:dyDescent="0.25">
      <c r="B32" t="s">
        <v>28</v>
      </c>
      <c r="C32">
        <v>92</v>
      </c>
      <c r="D32" s="5">
        <v>66.52</v>
      </c>
      <c r="E32" s="5">
        <v>8.5990000000000002</v>
      </c>
      <c r="F32" s="5">
        <v>43.335000000000001</v>
      </c>
      <c r="G32" s="6">
        <f t="shared" si="0"/>
        <v>16.557553818307856</v>
      </c>
    </row>
    <row r="33" spans="1:7" x14ac:dyDescent="0.25">
      <c r="B33" t="s">
        <v>29</v>
      </c>
      <c r="C33">
        <v>85</v>
      </c>
      <c r="D33" s="5">
        <v>63.091999999999999</v>
      </c>
      <c r="E33" s="5">
        <v>3.7290000000000001</v>
      </c>
      <c r="F33" s="5">
        <v>49.784999999999997</v>
      </c>
      <c r="G33" s="6">
        <f t="shared" si="0"/>
        <v>6.9682699854243761</v>
      </c>
    </row>
    <row r="34" spans="1:7" x14ac:dyDescent="0.25">
      <c r="B34" t="s">
        <v>30</v>
      </c>
      <c r="C34">
        <v>91</v>
      </c>
      <c r="D34" s="5">
        <v>59.381</v>
      </c>
      <c r="E34" s="5">
        <v>4.6710000000000003</v>
      </c>
      <c r="F34" s="5">
        <v>35.502000000000002</v>
      </c>
      <c r="G34" s="6">
        <f t="shared" si="0"/>
        <v>11.627212306773206</v>
      </c>
    </row>
    <row r="35" spans="1:7" x14ac:dyDescent="0.25">
      <c r="B35" t="s">
        <v>31</v>
      </c>
      <c r="C35">
        <v>93</v>
      </c>
      <c r="D35" s="5">
        <v>56.247999999999998</v>
      </c>
      <c r="E35" s="5">
        <v>3.2690000000000001</v>
      </c>
      <c r="F35" s="5">
        <v>36.704999999999998</v>
      </c>
      <c r="G35" s="6">
        <f t="shared" si="0"/>
        <v>8.1778155801270831</v>
      </c>
    </row>
    <row r="36" spans="1:7" x14ac:dyDescent="0.25">
      <c r="D36" s="5"/>
      <c r="E36" s="5"/>
      <c r="F36" s="5"/>
      <c r="G36" s="6"/>
    </row>
    <row r="37" spans="1:7" x14ac:dyDescent="0.25">
      <c r="A37" t="s">
        <v>99</v>
      </c>
      <c r="D37" s="5"/>
      <c r="E37" s="5"/>
      <c r="F37" s="5"/>
      <c r="G37" s="6"/>
    </row>
    <row r="38" spans="1:7" x14ac:dyDescent="0.25">
      <c r="A38">
        <v>1</v>
      </c>
      <c r="B38" t="s">
        <v>32</v>
      </c>
      <c r="C38">
        <v>120</v>
      </c>
      <c r="D38" s="5">
        <v>86.503</v>
      </c>
      <c r="E38" s="5">
        <v>5.0019999999999998</v>
      </c>
      <c r="F38" s="5">
        <v>56.576000000000001</v>
      </c>
      <c r="G38" s="6">
        <f t="shared" si="0"/>
        <v>8.1230309526129467</v>
      </c>
    </row>
    <row r="39" spans="1:7" x14ac:dyDescent="0.25">
      <c r="A39">
        <v>2</v>
      </c>
      <c r="B39" t="s">
        <v>33</v>
      </c>
      <c r="C39">
        <v>115</v>
      </c>
      <c r="D39" s="5">
        <v>132.42500000000001</v>
      </c>
      <c r="E39" s="5">
        <v>6.2149999999999999</v>
      </c>
      <c r="F39" s="5">
        <v>91.075999999999993</v>
      </c>
      <c r="G39" s="6">
        <f t="shared" si="0"/>
        <v>6.3880523378318648</v>
      </c>
    </row>
    <row r="40" spans="1:7" x14ac:dyDescent="0.25">
      <c r="A40">
        <v>3</v>
      </c>
      <c r="B40" t="s">
        <v>34</v>
      </c>
      <c r="C40">
        <v>125</v>
      </c>
      <c r="D40" s="5">
        <v>79.83</v>
      </c>
      <c r="E40" s="5">
        <v>4.577</v>
      </c>
      <c r="F40" s="5">
        <v>53.868000000000002</v>
      </c>
      <c r="G40" s="6">
        <f t="shared" si="0"/>
        <v>7.8312943793309939</v>
      </c>
    </row>
    <row r="41" spans="1:7" x14ac:dyDescent="0.25">
      <c r="A41">
        <v>4</v>
      </c>
      <c r="B41" t="s">
        <v>35</v>
      </c>
      <c r="C41">
        <v>110</v>
      </c>
      <c r="D41" s="5">
        <v>65.864000000000004</v>
      </c>
      <c r="E41" s="5">
        <v>5.14</v>
      </c>
      <c r="F41" s="5">
        <v>40.222000000000001</v>
      </c>
      <c r="G41" s="6">
        <f t="shared" si="0"/>
        <v>11.331070058639389</v>
      </c>
    </row>
    <row r="42" spans="1:7" x14ac:dyDescent="0.25">
      <c r="A42">
        <v>5</v>
      </c>
      <c r="B42" t="s">
        <v>36</v>
      </c>
      <c r="C42">
        <v>113</v>
      </c>
      <c r="D42" s="5">
        <v>68.388999999999996</v>
      </c>
      <c r="E42" s="5">
        <v>3.1110000000000002</v>
      </c>
      <c r="F42" s="5">
        <v>46.226999999999997</v>
      </c>
      <c r="G42" s="6">
        <f t="shared" si="0"/>
        <v>6.3054846163200784</v>
      </c>
    </row>
    <row r="43" spans="1:7" x14ac:dyDescent="0.25">
      <c r="A43">
        <v>6</v>
      </c>
      <c r="B43" t="s">
        <v>37</v>
      </c>
      <c r="C43">
        <v>108</v>
      </c>
      <c r="D43" s="5">
        <v>116.822</v>
      </c>
      <c r="E43" s="5">
        <v>8.8610000000000007</v>
      </c>
      <c r="F43" s="5">
        <v>90.731999999999999</v>
      </c>
      <c r="G43" s="6">
        <f t="shared" si="0"/>
        <v>8.8972116514212836</v>
      </c>
    </row>
    <row r="44" spans="1:7" x14ac:dyDescent="0.25">
      <c r="A44">
        <v>7</v>
      </c>
      <c r="B44" t="s">
        <v>38</v>
      </c>
      <c r="C44">
        <v>122</v>
      </c>
      <c r="D44" s="5">
        <v>67.679000000000002</v>
      </c>
      <c r="E44" s="5">
        <v>3.3690000000000002</v>
      </c>
      <c r="F44" s="5">
        <v>42.82</v>
      </c>
      <c r="G44" s="6">
        <f t="shared" si="0"/>
        <v>7.2939444456472327</v>
      </c>
    </row>
    <row r="45" spans="1:7" x14ac:dyDescent="0.25">
      <c r="A45">
        <v>8</v>
      </c>
      <c r="B45" t="s">
        <v>39</v>
      </c>
      <c r="C45">
        <v>108</v>
      </c>
      <c r="D45" s="5">
        <v>57.13</v>
      </c>
      <c r="E45" s="5">
        <v>3.8039999999999998</v>
      </c>
      <c r="F45" s="5">
        <v>41.189</v>
      </c>
      <c r="G45" s="6">
        <f t="shared" si="0"/>
        <v>8.454648500877914</v>
      </c>
    </row>
    <row r="46" spans="1:7" x14ac:dyDescent="0.25">
      <c r="A46">
        <v>9</v>
      </c>
      <c r="B46" t="s">
        <v>40</v>
      </c>
      <c r="C46">
        <v>122</v>
      </c>
      <c r="D46" s="5">
        <v>85.319000000000003</v>
      </c>
      <c r="E46" s="5">
        <v>5.306</v>
      </c>
      <c r="F46" s="5">
        <v>59.433</v>
      </c>
      <c r="G46" s="6">
        <f t="shared" si="0"/>
        <v>8.1959869630361908</v>
      </c>
    </row>
    <row r="47" spans="1:7" x14ac:dyDescent="0.25">
      <c r="A47">
        <v>10</v>
      </c>
      <c r="B47" t="s">
        <v>41</v>
      </c>
      <c r="C47">
        <v>112</v>
      </c>
      <c r="D47" s="5">
        <v>112.093</v>
      </c>
      <c r="E47" s="5">
        <v>6.9450000000000003</v>
      </c>
      <c r="F47" s="5">
        <v>81.575999999999993</v>
      </c>
      <c r="G47" s="6">
        <f t="shared" si="0"/>
        <v>7.8455959602806127</v>
      </c>
    </row>
    <row r="48" spans="1:7" x14ac:dyDescent="0.25">
      <c r="D48" s="5"/>
      <c r="E48" s="5"/>
      <c r="F48" s="5"/>
      <c r="G48" s="6"/>
    </row>
    <row r="49" spans="1:7" x14ac:dyDescent="0.25">
      <c r="A49" t="s">
        <v>100</v>
      </c>
      <c r="D49" s="5"/>
      <c r="E49" s="5"/>
      <c r="F49" s="5"/>
      <c r="G49" s="6"/>
    </row>
    <row r="50" spans="1:7" x14ac:dyDescent="0.25">
      <c r="A50">
        <v>1</v>
      </c>
      <c r="B50" t="s">
        <v>42</v>
      </c>
      <c r="C50">
        <v>137</v>
      </c>
      <c r="D50" s="5">
        <v>106.376</v>
      </c>
      <c r="E50" s="5">
        <v>5.9809999999999999</v>
      </c>
      <c r="F50" s="5">
        <v>73.831000000000003</v>
      </c>
      <c r="G50" s="6">
        <f t="shared" si="0"/>
        <v>7.4938605723450111</v>
      </c>
    </row>
    <row r="51" spans="1:7" x14ac:dyDescent="0.25">
      <c r="A51">
        <v>2</v>
      </c>
      <c r="B51" t="s">
        <v>43</v>
      </c>
      <c r="C51">
        <v>129</v>
      </c>
      <c r="D51" s="5">
        <v>104.55800000000001</v>
      </c>
      <c r="E51" s="5">
        <v>8.3780000000000001</v>
      </c>
      <c r="F51" s="5">
        <v>70.397000000000006</v>
      </c>
      <c r="G51" s="6">
        <f t="shared" si="0"/>
        <v>10.635353855918755</v>
      </c>
    </row>
    <row r="52" spans="1:7" x14ac:dyDescent="0.25">
      <c r="A52">
        <v>3</v>
      </c>
      <c r="B52" t="s">
        <v>44</v>
      </c>
      <c r="C52">
        <v>146</v>
      </c>
      <c r="D52" s="5">
        <v>114.387</v>
      </c>
      <c r="E52" s="5">
        <v>7.5049999999999999</v>
      </c>
      <c r="F52" s="5">
        <v>83.745000000000005</v>
      </c>
      <c r="G52" s="6">
        <f t="shared" si="0"/>
        <v>8.2246575342465746</v>
      </c>
    </row>
    <row r="53" spans="1:7" x14ac:dyDescent="0.25">
      <c r="A53">
        <v>4</v>
      </c>
      <c r="B53" t="s">
        <v>45</v>
      </c>
      <c r="C53">
        <v>136</v>
      </c>
      <c r="D53" s="5">
        <v>63.136000000000003</v>
      </c>
      <c r="E53" s="5">
        <v>4.4080000000000004</v>
      </c>
      <c r="F53" s="5">
        <v>42.331000000000003</v>
      </c>
      <c r="G53" s="6">
        <f t="shared" si="0"/>
        <v>9.4310960867797764</v>
      </c>
    </row>
    <row r="54" spans="1:7" x14ac:dyDescent="0.25">
      <c r="A54">
        <v>5</v>
      </c>
      <c r="B54" t="s">
        <v>46</v>
      </c>
      <c r="C54">
        <v>145</v>
      </c>
      <c r="D54" s="5">
        <v>91.08</v>
      </c>
      <c r="E54" s="5">
        <v>7.3019999999999996</v>
      </c>
      <c r="F54" s="5">
        <v>58.65</v>
      </c>
      <c r="G54" s="6">
        <f t="shared" si="0"/>
        <v>11.071688500727801</v>
      </c>
    </row>
    <row r="55" spans="1:7" x14ac:dyDescent="0.25">
      <c r="A55">
        <v>6</v>
      </c>
      <c r="B55" t="s">
        <v>47</v>
      </c>
      <c r="C55">
        <v>128</v>
      </c>
      <c r="D55" s="5">
        <v>122.79900000000001</v>
      </c>
      <c r="E55" s="5">
        <v>10.843</v>
      </c>
      <c r="F55" s="5">
        <v>95.953999999999994</v>
      </c>
      <c r="G55" s="6">
        <f t="shared" si="0"/>
        <v>10.152906916860962</v>
      </c>
    </row>
    <row r="56" spans="1:7" x14ac:dyDescent="0.25">
      <c r="A56">
        <v>7</v>
      </c>
      <c r="B56" t="s">
        <v>48</v>
      </c>
      <c r="C56">
        <v>141</v>
      </c>
      <c r="D56" s="5">
        <v>80.096999999999994</v>
      </c>
      <c r="E56" s="5">
        <v>4.2990000000000004</v>
      </c>
      <c r="F56" s="5">
        <v>49.277999999999999</v>
      </c>
      <c r="G56" s="6">
        <f t="shared" si="0"/>
        <v>8.0239655075872118</v>
      </c>
    </row>
    <row r="57" spans="1:7" x14ac:dyDescent="0.25">
      <c r="A57">
        <v>8</v>
      </c>
      <c r="B57" t="s">
        <v>49</v>
      </c>
      <c r="C57">
        <v>139</v>
      </c>
      <c r="D57" s="5">
        <v>111.959</v>
      </c>
      <c r="E57" s="5">
        <v>8.6579999999999995</v>
      </c>
      <c r="F57" s="5">
        <v>78.185000000000002</v>
      </c>
      <c r="G57" s="6">
        <f t="shared" si="0"/>
        <v>9.9697154635376464</v>
      </c>
    </row>
    <row r="58" spans="1:7" x14ac:dyDescent="0.25">
      <c r="A58">
        <v>9</v>
      </c>
      <c r="B58" t="s">
        <v>50</v>
      </c>
      <c r="C58">
        <v>136</v>
      </c>
      <c r="D58" s="5">
        <v>165.43899999999999</v>
      </c>
      <c r="E58" s="5">
        <v>12.35</v>
      </c>
      <c r="F58" s="5">
        <v>116.09399999999999</v>
      </c>
      <c r="G58" s="6">
        <f t="shared" si="0"/>
        <v>9.6150851733050988</v>
      </c>
    </row>
    <row r="59" spans="1:7" x14ac:dyDescent="0.25">
      <c r="A59">
        <v>10</v>
      </c>
      <c r="B59" t="s">
        <v>51</v>
      </c>
      <c r="C59">
        <v>126</v>
      </c>
      <c r="D59" s="5">
        <v>71.463999999999999</v>
      </c>
      <c r="E59" s="5">
        <v>5.1289999999999996</v>
      </c>
      <c r="F59" s="5">
        <v>45.673000000000002</v>
      </c>
      <c r="G59" s="6">
        <f t="shared" si="0"/>
        <v>10.096059210267311</v>
      </c>
    </row>
    <row r="60" spans="1:7" x14ac:dyDescent="0.25">
      <c r="G60" s="6"/>
    </row>
    <row r="61" spans="1:7" x14ac:dyDescent="0.25">
      <c r="A61" t="s">
        <v>101</v>
      </c>
      <c r="G61" s="6"/>
    </row>
    <row r="62" spans="1:7" x14ac:dyDescent="0.25">
      <c r="A62">
        <v>1</v>
      </c>
      <c r="B62" t="s">
        <v>52</v>
      </c>
      <c r="C62">
        <v>152</v>
      </c>
      <c r="D62">
        <v>98.049000000000007</v>
      </c>
      <c r="E62">
        <v>7.6369999999999996</v>
      </c>
      <c r="F62">
        <v>66.057000000000002</v>
      </c>
      <c r="G62" s="6">
        <f t="shared" si="0"/>
        <v>10.363123185062555</v>
      </c>
    </row>
    <row r="63" spans="1:7" x14ac:dyDescent="0.25">
      <c r="A63">
        <v>2</v>
      </c>
      <c r="B63" t="s">
        <v>53</v>
      </c>
      <c r="C63">
        <v>166</v>
      </c>
      <c r="D63">
        <v>123.57299999999999</v>
      </c>
      <c r="E63">
        <v>6.7910000000000004</v>
      </c>
      <c r="F63">
        <v>87.576999999999998</v>
      </c>
      <c r="G63" s="6">
        <f t="shared" si="0"/>
        <v>7.1962953543574102</v>
      </c>
    </row>
    <row r="64" spans="1:7" x14ac:dyDescent="0.25">
      <c r="A64">
        <v>3</v>
      </c>
      <c r="B64" t="s">
        <v>54</v>
      </c>
      <c r="C64">
        <v>161</v>
      </c>
      <c r="D64">
        <v>190.13</v>
      </c>
      <c r="E64">
        <v>13.13</v>
      </c>
      <c r="F64">
        <v>123.661</v>
      </c>
      <c r="G64" s="6">
        <f t="shared" si="0"/>
        <v>9.5985847022099424</v>
      </c>
    </row>
    <row r="65" spans="1:7" x14ac:dyDescent="0.25">
      <c r="A65">
        <v>4</v>
      </c>
      <c r="B65" t="s">
        <v>55</v>
      </c>
      <c r="C65">
        <v>166</v>
      </c>
      <c r="D65">
        <v>133.29900000000001</v>
      </c>
      <c r="E65">
        <v>6.133</v>
      </c>
      <c r="F65">
        <v>79.438999999999993</v>
      </c>
      <c r="G65" s="6">
        <f t="shared" si="0"/>
        <v>7.1670639928948727</v>
      </c>
    </row>
    <row r="66" spans="1:7" x14ac:dyDescent="0.25">
      <c r="A66">
        <v>5</v>
      </c>
      <c r="B66" t="s">
        <v>56</v>
      </c>
      <c r="C66">
        <v>162</v>
      </c>
      <c r="D66">
        <v>163.01300000000001</v>
      </c>
      <c r="E66">
        <v>9.36</v>
      </c>
      <c r="F66">
        <v>123.571</v>
      </c>
      <c r="G66" s="6">
        <f t="shared" si="0"/>
        <v>7.0412469627099776</v>
      </c>
    </row>
    <row r="67" spans="1:7" x14ac:dyDescent="0.25">
      <c r="A67">
        <v>6</v>
      </c>
      <c r="B67" t="s">
        <v>57</v>
      </c>
      <c r="C67">
        <v>171</v>
      </c>
      <c r="D67">
        <v>151.321</v>
      </c>
      <c r="E67">
        <v>7.3579999999999997</v>
      </c>
      <c r="F67">
        <v>101.134</v>
      </c>
      <c r="G67" s="6">
        <f t="shared" ref="G67:G86" si="1">(E67/(E67+F67))*100</f>
        <v>6.7820668805073172</v>
      </c>
    </row>
    <row r="68" spans="1:7" x14ac:dyDescent="0.25">
      <c r="A68">
        <v>7</v>
      </c>
      <c r="B68" t="s">
        <v>58</v>
      </c>
      <c r="C68">
        <v>151</v>
      </c>
      <c r="D68">
        <v>99.001000000000005</v>
      </c>
      <c r="E68">
        <v>5.1710000000000003</v>
      </c>
      <c r="F68">
        <v>62.101999999999997</v>
      </c>
      <c r="G68" s="6">
        <f t="shared" si="1"/>
        <v>7.6865904597684072</v>
      </c>
    </row>
    <row r="69" spans="1:7" x14ac:dyDescent="0.25">
      <c r="A69">
        <v>8</v>
      </c>
      <c r="B69" t="s">
        <v>59</v>
      </c>
      <c r="C69">
        <v>166</v>
      </c>
      <c r="D69">
        <v>169.28100000000001</v>
      </c>
      <c r="E69">
        <v>8.0540000000000003</v>
      </c>
      <c r="F69">
        <v>108.542</v>
      </c>
      <c r="G69" s="6">
        <f t="shared" si="1"/>
        <v>6.9076126110672753</v>
      </c>
    </row>
    <row r="70" spans="1:7" x14ac:dyDescent="0.25">
      <c r="A70">
        <v>9</v>
      </c>
      <c r="B70" t="s">
        <v>60</v>
      </c>
      <c r="C70">
        <v>151</v>
      </c>
      <c r="D70">
        <v>90.736000000000004</v>
      </c>
      <c r="E70">
        <v>6.6379999999999999</v>
      </c>
      <c r="F70">
        <v>59.728999999999999</v>
      </c>
      <c r="G70" s="6">
        <f t="shared" si="1"/>
        <v>10.0019588048277</v>
      </c>
    </row>
    <row r="71" spans="1:7" x14ac:dyDescent="0.25">
      <c r="A71">
        <v>10</v>
      </c>
      <c r="B71" t="s">
        <v>61</v>
      </c>
      <c r="C71">
        <v>151</v>
      </c>
      <c r="D71">
        <v>161.44200000000001</v>
      </c>
      <c r="E71">
        <v>11.786</v>
      </c>
      <c r="F71">
        <v>108.854</v>
      </c>
      <c r="G71" s="6">
        <f t="shared" si="1"/>
        <v>9.7695623342175058</v>
      </c>
    </row>
    <row r="72" spans="1:7" x14ac:dyDescent="0.25">
      <c r="G72" s="6"/>
    </row>
    <row r="73" spans="1:7" x14ac:dyDescent="0.25">
      <c r="A73" t="s">
        <v>102</v>
      </c>
      <c r="G73" s="6"/>
    </row>
    <row r="74" spans="1:7" x14ac:dyDescent="0.25">
      <c r="B74" t="s">
        <v>62</v>
      </c>
      <c r="C74">
        <v>179</v>
      </c>
      <c r="D74">
        <v>132.33600000000001</v>
      </c>
      <c r="E74">
        <v>6.92</v>
      </c>
      <c r="F74">
        <v>83.590999999999994</v>
      </c>
      <c r="G74" s="6">
        <f t="shared" si="1"/>
        <v>7.64547955497122</v>
      </c>
    </row>
    <row r="75" spans="1:7" x14ac:dyDescent="0.25">
      <c r="B75" t="s">
        <v>63</v>
      </c>
      <c r="C75">
        <v>179</v>
      </c>
      <c r="D75">
        <v>144.39099999999999</v>
      </c>
      <c r="E75">
        <v>10.782</v>
      </c>
      <c r="F75">
        <v>93.09</v>
      </c>
      <c r="G75" s="6">
        <f t="shared" si="1"/>
        <v>10.380083179297598</v>
      </c>
    </row>
    <row r="76" spans="1:7" x14ac:dyDescent="0.25">
      <c r="B76" t="s">
        <v>64</v>
      </c>
      <c r="C76">
        <v>182</v>
      </c>
      <c r="D76">
        <v>177.667</v>
      </c>
      <c r="E76">
        <v>13.236000000000001</v>
      </c>
      <c r="F76">
        <v>125.244</v>
      </c>
      <c r="G76" s="6">
        <f t="shared" si="1"/>
        <v>9.5580589254766046</v>
      </c>
    </row>
    <row r="77" spans="1:7" x14ac:dyDescent="0.25">
      <c r="B77" t="s">
        <v>65</v>
      </c>
      <c r="G77" s="6"/>
    </row>
    <row r="78" spans="1:7" x14ac:dyDescent="0.25">
      <c r="B78" t="s">
        <v>66</v>
      </c>
      <c r="G78" s="6"/>
    </row>
    <row r="79" spans="1:7" x14ac:dyDescent="0.25">
      <c r="B79" t="s">
        <v>67</v>
      </c>
      <c r="G79" s="6"/>
    </row>
    <row r="80" spans="1:7" x14ac:dyDescent="0.25">
      <c r="B80" t="s">
        <v>68</v>
      </c>
      <c r="G80" s="6"/>
    </row>
    <row r="81" spans="1:7" x14ac:dyDescent="0.25">
      <c r="B81" t="s">
        <v>69</v>
      </c>
      <c r="G81" s="6"/>
    </row>
    <row r="82" spans="1:7" x14ac:dyDescent="0.25">
      <c r="B82" t="s">
        <v>70</v>
      </c>
      <c r="G82" s="6"/>
    </row>
    <row r="83" spans="1:7" x14ac:dyDescent="0.25">
      <c r="B83" t="s">
        <v>71</v>
      </c>
      <c r="G83" s="6"/>
    </row>
    <row r="84" spans="1:7" x14ac:dyDescent="0.25">
      <c r="G84" s="6"/>
    </row>
    <row r="85" spans="1:7" x14ac:dyDescent="0.25">
      <c r="G85" s="6"/>
    </row>
    <row r="86" spans="1:7" x14ac:dyDescent="0.25">
      <c r="A86" t="s">
        <v>103</v>
      </c>
      <c r="B86" t="s">
        <v>72</v>
      </c>
      <c r="C86">
        <v>201</v>
      </c>
      <c r="D86">
        <v>148.386</v>
      </c>
      <c r="E86">
        <v>10.137</v>
      </c>
      <c r="F86">
        <v>111.627</v>
      </c>
      <c r="G86" s="6">
        <f t="shared" si="1"/>
        <v>8.3251207253375377</v>
      </c>
    </row>
    <row r="87" spans="1:7" x14ac:dyDescent="0.25">
      <c r="B87" t="s">
        <v>73</v>
      </c>
      <c r="G87" s="6"/>
    </row>
    <row r="88" spans="1:7" x14ac:dyDescent="0.25">
      <c r="B88" t="s">
        <v>74</v>
      </c>
      <c r="G88" s="6"/>
    </row>
    <row r="89" spans="1:7" x14ac:dyDescent="0.25">
      <c r="B89" t="s">
        <v>75</v>
      </c>
      <c r="G89" s="6"/>
    </row>
    <row r="90" spans="1:7" x14ac:dyDescent="0.25">
      <c r="B90" t="s">
        <v>76</v>
      </c>
      <c r="G90" s="6"/>
    </row>
    <row r="91" spans="1:7" x14ac:dyDescent="0.25">
      <c r="B91" t="s">
        <v>77</v>
      </c>
      <c r="G91" s="6"/>
    </row>
    <row r="92" spans="1:7" x14ac:dyDescent="0.25">
      <c r="B92" t="s">
        <v>78</v>
      </c>
      <c r="G92" s="6"/>
    </row>
    <row r="93" spans="1:7" x14ac:dyDescent="0.25">
      <c r="B93" t="s">
        <v>79</v>
      </c>
    </row>
    <row r="94" spans="1:7" x14ac:dyDescent="0.25">
      <c r="B94" t="s">
        <v>80</v>
      </c>
    </row>
    <row r="95" spans="1:7" x14ac:dyDescent="0.25">
      <c r="B95" t="s">
        <v>81</v>
      </c>
    </row>
  </sheetData>
  <pageMargins left="0.7" right="0.7" top="0.78740157499999996" bottom="0.78740157499999996"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workbookViewId="0">
      <selection activeCell="O28" sqref="O28"/>
    </sheetView>
  </sheetViews>
  <sheetFormatPr baseColWidth="10"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v>48</v>
      </c>
      <c r="D2" s="5">
        <v>20.032</v>
      </c>
      <c r="E2" s="5">
        <v>2.0059999999999998</v>
      </c>
      <c r="F2" s="5">
        <v>13.38</v>
      </c>
      <c r="G2" s="6">
        <f>(E2/(E2+F2))*100</f>
        <v>13.037826595606393</v>
      </c>
    </row>
    <row r="3" spans="1:7" x14ac:dyDescent="0.25">
      <c r="B3" t="s">
        <v>3</v>
      </c>
      <c r="C3">
        <v>37</v>
      </c>
      <c r="D3" s="5">
        <v>5.2249999999999996</v>
      </c>
      <c r="E3" s="5">
        <v>0.55100000000000005</v>
      </c>
      <c r="F3" s="5">
        <v>3.5419999999999998</v>
      </c>
      <c r="G3" s="6">
        <f t="shared" ref="G3:G66" si="0">(E3/(E3+F3))*100</f>
        <v>13.46200830686538</v>
      </c>
    </row>
    <row r="4" spans="1:7" x14ac:dyDescent="0.25">
      <c r="B4" t="s">
        <v>4</v>
      </c>
      <c r="C4">
        <v>28</v>
      </c>
      <c r="D4" s="5">
        <v>2.0449999999999999</v>
      </c>
      <c r="E4" s="5">
        <v>0.21299999999999999</v>
      </c>
      <c r="F4" s="5">
        <v>1.3779999999999999</v>
      </c>
      <c r="G4" s="6">
        <f t="shared" si="0"/>
        <v>13.387806411062225</v>
      </c>
    </row>
    <row r="5" spans="1:7" x14ac:dyDescent="0.25">
      <c r="B5" t="s">
        <v>5</v>
      </c>
      <c r="C5">
        <v>36</v>
      </c>
      <c r="D5" s="5">
        <v>5.96</v>
      </c>
      <c r="E5" s="5">
        <v>0.70899999999999996</v>
      </c>
      <c r="F5" s="5">
        <v>3.9220000000000002</v>
      </c>
      <c r="G5" s="6">
        <f t="shared" si="0"/>
        <v>15.309868278989416</v>
      </c>
    </row>
    <row r="6" spans="1:7" x14ac:dyDescent="0.25">
      <c r="B6" t="s">
        <v>6</v>
      </c>
      <c r="C6">
        <v>46</v>
      </c>
      <c r="D6" s="5">
        <v>15.651</v>
      </c>
      <c r="E6" s="5">
        <v>1.179</v>
      </c>
      <c r="F6" s="5">
        <v>10.119999999999999</v>
      </c>
      <c r="G6" s="6">
        <f t="shared" si="0"/>
        <v>10.434551730241616</v>
      </c>
    </row>
    <row r="7" spans="1:7" x14ac:dyDescent="0.25">
      <c r="B7" t="s">
        <v>7</v>
      </c>
      <c r="C7">
        <v>47</v>
      </c>
      <c r="D7" s="5">
        <v>12.471</v>
      </c>
      <c r="E7" s="5">
        <v>0.95499999999999996</v>
      </c>
      <c r="F7" s="5">
        <v>7.77</v>
      </c>
      <c r="G7" s="6">
        <f t="shared" si="0"/>
        <v>10.945558739255015</v>
      </c>
    </row>
    <row r="8" spans="1:7" x14ac:dyDescent="0.25">
      <c r="B8" t="s">
        <v>8</v>
      </c>
      <c r="C8">
        <v>29</v>
      </c>
      <c r="D8" s="5">
        <v>4.6289999999999996</v>
      </c>
      <c r="E8" s="5">
        <v>0.48</v>
      </c>
      <c r="F8" s="5">
        <v>3.06</v>
      </c>
      <c r="G8" s="6">
        <f t="shared" si="0"/>
        <v>13.559322033898304</v>
      </c>
    </row>
    <row r="9" spans="1:7" x14ac:dyDescent="0.25">
      <c r="B9" t="s">
        <v>9</v>
      </c>
      <c r="C9">
        <v>36</v>
      </c>
      <c r="D9" s="5">
        <v>3.819</v>
      </c>
      <c r="E9" s="5">
        <v>0.26100000000000001</v>
      </c>
      <c r="F9" s="5">
        <v>2.5569999999999999</v>
      </c>
      <c r="G9" s="6">
        <f t="shared" si="0"/>
        <v>9.2618878637331434</v>
      </c>
    </row>
    <row r="10" spans="1:7" x14ac:dyDescent="0.25">
      <c r="B10" t="s">
        <v>10</v>
      </c>
      <c r="C10">
        <v>49</v>
      </c>
      <c r="D10" s="5">
        <v>21.108000000000001</v>
      </c>
      <c r="E10" s="5">
        <v>1.9239999999999999</v>
      </c>
      <c r="F10" s="5">
        <v>13.851000000000001</v>
      </c>
      <c r="G10" s="6">
        <f t="shared" si="0"/>
        <v>12.196513470681456</v>
      </c>
    </row>
    <row r="11" spans="1:7" x14ac:dyDescent="0.25">
      <c r="B11" t="s">
        <v>11</v>
      </c>
      <c r="C11">
        <v>48</v>
      </c>
      <c r="D11" s="5">
        <v>6.0919999999999996</v>
      </c>
      <c r="E11" s="5">
        <v>0.43099999999999999</v>
      </c>
      <c r="F11" s="5">
        <v>4.335</v>
      </c>
      <c r="G11" s="6">
        <f t="shared" si="0"/>
        <v>9.0432228283676039</v>
      </c>
    </row>
    <row r="12" spans="1:7" x14ac:dyDescent="0.25">
      <c r="D12" s="5"/>
      <c r="E12" s="5"/>
      <c r="F12" s="5"/>
      <c r="G12" s="6"/>
    </row>
    <row r="13" spans="1:7" x14ac:dyDescent="0.25">
      <c r="A13" t="s">
        <v>97</v>
      </c>
      <c r="D13" s="5"/>
      <c r="E13" s="5"/>
      <c r="F13" s="5"/>
      <c r="G13" s="6"/>
    </row>
    <row r="14" spans="1:7" x14ac:dyDescent="0.25">
      <c r="B14" t="s">
        <v>12</v>
      </c>
      <c r="C14">
        <v>68</v>
      </c>
      <c r="D14" s="5">
        <v>45.301000000000002</v>
      </c>
      <c r="E14" s="5">
        <v>3.7559999999999998</v>
      </c>
      <c r="F14" s="5">
        <v>33.436999999999998</v>
      </c>
      <c r="G14" s="6">
        <f t="shared" si="0"/>
        <v>10.098674481757319</v>
      </c>
    </row>
    <row r="15" spans="1:7" x14ac:dyDescent="0.25">
      <c r="B15" t="s">
        <v>13</v>
      </c>
      <c r="C15">
        <v>54</v>
      </c>
      <c r="D15" s="5">
        <v>30.907</v>
      </c>
      <c r="E15" s="5">
        <v>2.9</v>
      </c>
      <c r="F15" s="5">
        <v>22.059000000000001</v>
      </c>
      <c r="G15" s="6">
        <f t="shared" si="0"/>
        <v>11.619055250611002</v>
      </c>
    </row>
    <row r="16" spans="1:7" x14ac:dyDescent="0.25">
      <c r="B16" t="s">
        <v>14</v>
      </c>
      <c r="C16">
        <v>70</v>
      </c>
      <c r="D16" s="5">
        <v>27.690999999999999</v>
      </c>
      <c r="E16" s="5">
        <v>2.351</v>
      </c>
      <c r="F16" s="5">
        <v>7.3769999999999998</v>
      </c>
      <c r="G16" s="6">
        <f t="shared" si="0"/>
        <v>24.167351973684212</v>
      </c>
    </row>
    <row r="17" spans="1:7" x14ac:dyDescent="0.25">
      <c r="B17" t="s">
        <v>15</v>
      </c>
      <c r="C17">
        <v>67</v>
      </c>
      <c r="D17" s="5">
        <v>24.962</v>
      </c>
      <c r="E17" s="5">
        <v>2.302</v>
      </c>
      <c r="F17" s="5">
        <v>16.402999999999999</v>
      </c>
      <c r="G17" s="6">
        <f t="shared" si="0"/>
        <v>12.306869820903502</v>
      </c>
    </row>
    <row r="18" spans="1:7" x14ac:dyDescent="0.25">
      <c r="B18" t="s">
        <v>16</v>
      </c>
      <c r="C18">
        <v>59</v>
      </c>
      <c r="D18" s="5">
        <v>19.98</v>
      </c>
      <c r="E18" s="5">
        <v>1.4259999999999999</v>
      </c>
      <c r="F18" s="5">
        <v>13.853</v>
      </c>
      <c r="G18" s="6">
        <f t="shared" si="0"/>
        <v>9.3330715360952947</v>
      </c>
    </row>
    <row r="19" spans="1:7" x14ac:dyDescent="0.25">
      <c r="B19" t="s">
        <v>17</v>
      </c>
      <c r="C19">
        <v>62</v>
      </c>
      <c r="D19" s="5">
        <v>23.936</v>
      </c>
      <c r="E19" s="5">
        <v>1.204</v>
      </c>
      <c r="F19" s="5">
        <v>14.552</v>
      </c>
      <c r="G19" s="6">
        <f t="shared" si="0"/>
        <v>7.6415333841076407</v>
      </c>
    </row>
    <row r="20" spans="1:7" x14ac:dyDescent="0.25">
      <c r="B20" t="s">
        <v>18</v>
      </c>
      <c r="C20">
        <v>68</v>
      </c>
      <c r="D20" s="5">
        <v>33.868000000000002</v>
      </c>
      <c r="E20" s="5">
        <v>2.9489999999999998</v>
      </c>
      <c r="F20" s="5">
        <v>25.638000000000002</v>
      </c>
      <c r="G20" s="6">
        <f t="shared" si="0"/>
        <v>10.315877846573615</v>
      </c>
    </row>
    <row r="21" spans="1:7" x14ac:dyDescent="0.25">
      <c r="B21" t="s">
        <v>19</v>
      </c>
      <c r="C21">
        <v>61</v>
      </c>
      <c r="D21" s="5">
        <v>13.81</v>
      </c>
      <c r="E21" s="5">
        <v>1.0860000000000001</v>
      </c>
      <c r="F21" s="5">
        <v>8.9009999999999998</v>
      </c>
      <c r="G21" s="6">
        <f t="shared" si="0"/>
        <v>10.87413637729048</v>
      </c>
    </row>
    <row r="22" spans="1:7" x14ac:dyDescent="0.25">
      <c r="B22" t="s">
        <v>20</v>
      </c>
      <c r="C22">
        <v>53</v>
      </c>
      <c r="D22" s="5">
        <v>24.343</v>
      </c>
      <c r="E22" s="5">
        <v>2.161</v>
      </c>
      <c r="F22" s="5">
        <v>16.259</v>
      </c>
      <c r="G22" s="6">
        <f t="shared" si="0"/>
        <v>11.731813246471226</v>
      </c>
    </row>
    <row r="23" spans="1:7" x14ac:dyDescent="0.25">
      <c r="B23" t="s">
        <v>21</v>
      </c>
      <c r="C23">
        <v>71</v>
      </c>
      <c r="D23" s="5">
        <v>37.860999999999997</v>
      </c>
      <c r="E23" s="5">
        <v>2.262</v>
      </c>
      <c r="F23" s="5">
        <v>28.913</v>
      </c>
      <c r="G23" s="6">
        <f t="shared" si="0"/>
        <v>7.2558139534883717</v>
      </c>
    </row>
    <row r="24" spans="1:7" x14ac:dyDescent="0.25">
      <c r="D24" s="5"/>
      <c r="E24" s="5"/>
      <c r="F24" s="5"/>
      <c r="G24" s="6"/>
    </row>
    <row r="25" spans="1:7" x14ac:dyDescent="0.25">
      <c r="A25" t="s">
        <v>98</v>
      </c>
      <c r="D25" s="5"/>
      <c r="E25" s="5"/>
      <c r="F25" s="5"/>
      <c r="G25" s="6"/>
    </row>
    <row r="26" spans="1:7" x14ac:dyDescent="0.25">
      <c r="B26" t="s">
        <v>22</v>
      </c>
      <c r="C26">
        <v>96</v>
      </c>
      <c r="D26" s="5">
        <v>3.7465999999999999</v>
      </c>
      <c r="E26" s="5">
        <v>3.7389999999999999</v>
      </c>
      <c r="F26" s="5">
        <v>24.629000000000001</v>
      </c>
      <c r="G26" s="6">
        <f t="shared" si="0"/>
        <v>13.180344049633389</v>
      </c>
    </row>
    <row r="27" spans="1:7" x14ac:dyDescent="0.25">
      <c r="B27" t="s">
        <v>23</v>
      </c>
      <c r="C27">
        <v>89</v>
      </c>
      <c r="D27" s="5">
        <v>37.057000000000002</v>
      </c>
      <c r="E27" s="5">
        <v>2.3290000000000002</v>
      </c>
      <c r="F27" s="5">
        <v>30.274000000000001</v>
      </c>
      <c r="G27" s="6">
        <f t="shared" si="0"/>
        <v>7.14351440051529</v>
      </c>
    </row>
    <row r="28" spans="1:7" x14ac:dyDescent="0.25">
      <c r="B28" t="s">
        <v>24</v>
      </c>
      <c r="C28">
        <v>99</v>
      </c>
      <c r="D28" s="5">
        <v>49.238999999999997</v>
      </c>
      <c r="E28" s="5">
        <v>1.71</v>
      </c>
      <c r="F28" s="5">
        <v>29.927</v>
      </c>
      <c r="G28" s="6">
        <f t="shared" si="0"/>
        <v>5.40506369124759</v>
      </c>
    </row>
    <row r="29" spans="1:7" x14ac:dyDescent="0.25">
      <c r="B29" t="s">
        <v>25</v>
      </c>
      <c r="C29">
        <v>82</v>
      </c>
      <c r="D29" s="5">
        <v>2.8477999999999999</v>
      </c>
      <c r="E29" s="5">
        <v>1.893</v>
      </c>
      <c r="F29" s="5">
        <v>20.187000000000001</v>
      </c>
      <c r="G29" s="6">
        <f t="shared" si="0"/>
        <v>8.5733695652173907</v>
      </c>
    </row>
    <row r="30" spans="1:7" x14ac:dyDescent="0.25">
      <c r="B30" t="s">
        <v>26</v>
      </c>
      <c r="C30">
        <v>98</v>
      </c>
      <c r="D30" s="5">
        <v>52.527999999999999</v>
      </c>
      <c r="E30" s="5">
        <v>4.2169999999999996</v>
      </c>
      <c r="F30" s="5">
        <v>35.512999999999998</v>
      </c>
      <c r="G30" s="6">
        <f t="shared" si="0"/>
        <v>10.614145482003522</v>
      </c>
    </row>
    <row r="31" spans="1:7" x14ac:dyDescent="0.25">
      <c r="B31" t="s">
        <v>27</v>
      </c>
      <c r="C31">
        <v>93</v>
      </c>
      <c r="D31" s="5">
        <v>28.664000000000001</v>
      </c>
      <c r="E31" s="5">
        <v>1.5589999999999999</v>
      </c>
      <c r="F31" s="5">
        <v>17.806000000000001</v>
      </c>
      <c r="G31" s="6">
        <f t="shared" si="0"/>
        <v>8.050606764781822</v>
      </c>
    </row>
    <row r="32" spans="1:7" x14ac:dyDescent="0.25">
      <c r="B32" t="s">
        <v>28</v>
      </c>
      <c r="C32">
        <v>82</v>
      </c>
      <c r="D32" s="5">
        <v>48.018000000000001</v>
      </c>
      <c r="E32" s="5">
        <v>2.2970000000000002</v>
      </c>
      <c r="F32" s="5">
        <v>33.381999999999998</v>
      </c>
      <c r="G32" s="6">
        <f t="shared" si="0"/>
        <v>6.4379607051767165</v>
      </c>
    </row>
    <row r="33" spans="1:7" x14ac:dyDescent="0.25">
      <c r="B33" t="s">
        <v>29</v>
      </c>
      <c r="C33">
        <v>90</v>
      </c>
      <c r="D33" s="5">
        <v>52.908999999999999</v>
      </c>
      <c r="E33" s="5">
        <v>5.5970000000000004</v>
      </c>
      <c r="F33" s="5">
        <v>34.902999999999999</v>
      </c>
      <c r="G33" s="6">
        <f t="shared" si="0"/>
        <v>13.819753086419754</v>
      </c>
    </row>
    <row r="34" spans="1:7" x14ac:dyDescent="0.25">
      <c r="B34" t="s">
        <v>30</v>
      </c>
      <c r="C34">
        <v>94</v>
      </c>
      <c r="D34" s="5">
        <v>39.863999999999997</v>
      </c>
      <c r="E34" s="5">
        <v>3.0939999999999999</v>
      </c>
      <c r="F34" s="5">
        <v>26.489000000000001</v>
      </c>
      <c r="G34" s="6">
        <f t="shared" si="0"/>
        <v>10.458709393908663</v>
      </c>
    </row>
    <row r="35" spans="1:7" x14ac:dyDescent="0.25">
      <c r="B35" t="s">
        <v>31</v>
      </c>
      <c r="C35">
        <v>76</v>
      </c>
      <c r="D35" s="5">
        <v>27.760999999999999</v>
      </c>
      <c r="E35" s="5">
        <v>2.585</v>
      </c>
      <c r="F35" s="5">
        <v>17.356999999999999</v>
      </c>
      <c r="G35" s="6">
        <f t="shared" si="0"/>
        <v>12.962591515394644</v>
      </c>
    </row>
    <row r="36" spans="1:7" x14ac:dyDescent="0.25">
      <c r="D36" s="5"/>
      <c r="E36" s="5"/>
      <c r="F36" s="5"/>
      <c r="G36" s="6"/>
    </row>
    <row r="37" spans="1:7" x14ac:dyDescent="0.25">
      <c r="A37" t="s">
        <v>99</v>
      </c>
      <c r="D37" s="5"/>
      <c r="E37" s="5"/>
      <c r="F37" s="5"/>
      <c r="G37" s="6"/>
    </row>
    <row r="38" spans="1:7" x14ac:dyDescent="0.25">
      <c r="A38">
        <v>1</v>
      </c>
      <c r="B38" t="s">
        <v>32</v>
      </c>
      <c r="C38">
        <v>117</v>
      </c>
      <c r="D38" s="5">
        <v>67.900999999999996</v>
      </c>
      <c r="E38" s="5">
        <v>3.2530000000000001</v>
      </c>
      <c r="F38" s="5">
        <v>42.686</v>
      </c>
      <c r="G38" s="6">
        <f t="shared" si="0"/>
        <v>7.0811293236683435</v>
      </c>
    </row>
    <row r="39" spans="1:7" x14ac:dyDescent="0.25">
      <c r="A39">
        <v>2</v>
      </c>
      <c r="B39" t="s">
        <v>33</v>
      </c>
      <c r="C39">
        <v>117</v>
      </c>
      <c r="D39" s="5">
        <v>92.421999999999997</v>
      </c>
      <c r="E39" s="5">
        <v>10.438000000000001</v>
      </c>
      <c r="F39" s="5">
        <v>70.195999999999998</v>
      </c>
      <c r="G39" s="6">
        <f t="shared" si="0"/>
        <v>12.944911575762086</v>
      </c>
    </row>
    <row r="40" spans="1:7" x14ac:dyDescent="0.25">
      <c r="A40">
        <v>3</v>
      </c>
      <c r="B40" t="s">
        <v>34</v>
      </c>
      <c r="C40">
        <v>120</v>
      </c>
      <c r="D40" s="5">
        <v>70.378</v>
      </c>
      <c r="E40" s="5">
        <v>3.11</v>
      </c>
      <c r="F40" s="5">
        <v>53.920999999999999</v>
      </c>
      <c r="G40" s="6">
        <f t="shared" si="0"/>
        <v>5.4531745892584738</v>
      </c>
    </row>
    <row r="41" spans="1:7" x14ac:dyDescent="0.25">
      <c r="A41">
        <v>4</v>
      </c>
      <c r="B41" t="s">
        <v>35</v>
      </c>
      <c r="C41">
        <v>101</v>
      </c>
      <c r="D41" s="5">
        <v>55.188000000000002</v>
      </c>
      <c r="E41" s="5">
        <v>3.8879999999999999</v>
      </c>
      <c r="F41" s="5">
        <v>37.972000000000001</v>
      </c>
      <c r="G41" s="6">
        <f t="shared" si="0"/>
        <v>9.2881032011466793</v>
      </c>
    </row>
    <row r="42" spans="1:7" x14ac:dyDescent="0.25">
      <c r="A42">
        <v>5</v>
      </c>
      <c r="B42" t="s">
        <v>36</v>
      </c>
      <c r="C42">
        <v>119</v>
      </c>
      <c r="D42" s="5">
        <v>106.742</v>
      </c>
      <c r="E42" s="5">
        <v>9.2070000000000007</v>
      </c>
      <c r="F42" s="5">
        <v>71.885999999999996</v>
      </c>
      <c r="G42" s="6">
        <f t="shared" si="0"/>
        <v>11.353631016240614</v>
      </c>
    </row>
    <row r="43" spans="1:7" x14ac:dyDescent="0.25">
      <c r="A43">
        <v>6</v>
      </c>
      <c r="B43" t="s">
        <v>37</v>
      </c>
      <c r="C43">
        <v>108</v>
      </c>
      <c r="D43" s="5">
        <v>62.466000000000001</v>
      </c>
      <c r="E43" s="5">
        <v>4.9370000000000003</v>
      </c>
      <c r="F43" s="5">
        <v>43.404000000000003</v>
      </c>
      <c r="G43" s="6">
        <f t="shared" si="0"/>
        <v>10.212862787282017</v>
      </c>
    </row>
    <row r="44" spans="1:7" x14ac:dyDescent="0.25">
      <c r="A44">
        <v>7</v>
      </c>
      <c r="B44" t="s">
        <v>38</v>
      </c>
      <c r="C44">
        <v>117</v>
      </c>
      <c r="D44" s="5">
        <v>107.399</v>
      </c>
      <c r="E44" s="5">
        <v>5.2450000000000001</v>
      </c>
      <c r="F44" s="5">
        <v>73.33</v>
      </c>
      <c r="G44" s="6">
        <f t="shared" si="0"/>
        <v>6.6751511294941137</v>
      </c>
    </row>
    <row r="45" spans="1:7" x14ac:dyDescent="0.25">
      <c r="A45">
        <v>8</v>
      </c>
      <c r="B45" t="s">
        <v>39</v>
      </c>
      <c r="C45">
        <v>124</v>
      </c>
      <c r="D45" s="5">
        <v>76.260000000000005</v>
      </c>
      <c r="E45" s="5">
        <v>3.2010000000000001</v>
      </c>
      <c r="F45" s="5">
        <v>52.356999999999999</v>
      </c>
      <c r="G45" s="6">
        <f t="shared" si="0"/>
        <v>5.7615464919543546</v>
      </c>
    </row>
    <row r="46" spans="1:7" x14ac:dyDescent="0.25">
      <c r="A46">
        <v>9</v>
      </c>
      <c r="B46" t="s">
        <v>40</v>
      </c>
      <c r="C46">
        <v>124</v>
      </c>
      <c r="D46" s="5">
        <v>66.495000000000005</v>
      </c>
      <c r="E46" s="5">
        <v>3.0979999999999999</v>
      </c>
      <c r="F46" s="5">
        <v>40.042999999999999</v>
      </c>
      <c r="G46" s="6">
        <f t="shared" si="0"/>
        <v>7.1811038223499688</v>
      </c>
    </row>
    <row r="47" spans="1:7" x14ac:dyDescent="0.25">
      <c r="A47">
        <v>10</v>
      </c>
      <c r="B47" t="s">
        <v>41</v>
      </c>
      <c r="C47">
        <v>128</v>
      </c>
      <c r="D47" s="5">
        <v>59.146000000000001</v>
      </c>
      <c r="E47" s="5">
        <v>3.9169999999999998</v>
      </c>
      <c r="F47" s="5">
        <v>42.201000000000001</v>
      </c>
      <c r="G47" s="6">
        <f t="shared" si="0"/>
        <v>8.4934298972201745</v>
      </c>
    </row>
    <row r="48" spans="1:7" x14ac:dyDescent="0.25">
      <c r="D48" s="5"/>
      <c r="E48" s="5"/>
      <c r="F48" s="5"/>
      <c r="G48" s="6"/>
    </row>
    <row r="49" spans="1:7" x14ac:dyDescent="0.25">
      <c r="A49" t="s">
        <v>100</v>
      </c>
      <c r="D49" s="5"/>
      <c r="E49" s="5"/>
      <c r="F49" s="5"/>
      <c r="G49" s="6"/>
    </row>
    <row r="50" spans="1:7" x14ac:dyDescent="0.25">
      <c r="A50">
        <v>1</v>
      </c>
      <c r="B50" t="s">
        <v>42</v>
      </c>
      <c r="C50">
        <v>130</v>
      </c>
      <c r="D50" s="5">
        <v>133.58799999999999</v>
      </c>
      <c r="E50" s="5">
        <v>6.6639999999999997</v>
      </c>
      <c r="F50" s="5">
        <v>92.75</v>
      </c>
      <c r="G50" s="6">
        <f t="shared" si="0"/>
        <v>6.7032812279960563</v>
      </c>
    </row>
    <row r="51" spans="1:7" x14ac:dyDescent="0.25">
      <c r="A51">
        <v>2</v>
      </c>
      <c r="B51" t="s">
        <v>43</v>
      </c>
      <c r="C51">
        <v>138</v>
      </c>
      <c r="D51" s="5">
        <v>122.39700000000001</v>
      </c>
      <c r="E51" s="5">
        <v>7.5650000000000004</v>
      </c>
      <c r="F51" s="5">
        <v>82.751000000000005</v>
      </c>
      <c r="G51" s="6">
        <f t="shared" si="0"/>
        <v>8.3761459763497061</v>
      </c>
    </row>
    <row r="52" spans="1:7" x14ac:dyDescent="0.25">
      <c r="A52">
        <v>3</v>
      </c>
      <c r="B52" t="s">
        <v>44</v>
      </c>
      <c r="C52">
        <v>145</v>
      </c>
      <c r="D52" s="5">
        <v>116.598</v>
      </c>
      <c r="E52" s="5">
        <v>7.7750000000000004</v>
      </c>
      <c r="F52" s="5">
        <v>75.034000000000006</v>
      </c>
      <c r="G52" s="6">
        <f t="shared" si="0"/>
        <v>9.3890760666111159</v>
      </c>
    </row>
    <row r="53" spans="1:7" x14ac:dyDescent="0.25">
      <c r="A53">
        <v>4</v>
      </c>
      <c r="B53" t="s">
        <v>45</v>
      </c>
      <c r="C53">
        <v>128</v>
      </c>
      <c r="D53" s="5">
        <v>96.283000000000001</v>
      </c>
      <c r="E53" s="5">
        <v>5.1719999999999997</v>
      </c>
      <c r="F53" s="5">
        <v>55.935000000000002</v>
      </c>
      <c r="G53" s="6">
        <f t="shared" si="0"/>
        <v>8.4638421130148753</v>
      </c>
    </row>
    <row r="54" spans="1:7" x14ac:dyDescent="0.25">
      <c r="A54">
        <v>5</v>
      </c>
      <c r="B54" t="s">
        <v>46</v>
      </c>
      <c r="C54">
        <v>137</v>
      </c>
      <c r="D54" s="5">
        <v>88.379000000000005</v>
      </c>
      <c r="E54" s="5">
        <v>4.875</v>
      </c>
      <c r="F54" s="5">
        <v>52.548000000000002</v>
      </c>
      <c r="G54" s="6">
        <f t="shared" si="0"/>
        <v>8.4896295909304627</v>
      </c>
    </row>
    <row r="55" spans="1:7" x14ac:dyDescent="0.25">
      <c r="A55">
        <v>6</v>
      </c>
      <c r="B55" t="s">
        <v>47</v>
      </c>
      <c r="C55">
        <v>144</v>
      </c>
      <c r="D55" s="5">
        <v>126.735</v>
      </c>
      <c r="E55" s="5">
        <v>10.022</v>
      </c>
      <c r="F55" s="5">
        <v>94.929000000000002</v>
      </c>
      <c r="G55" s="6">
        <f t="shared" si="0"/>
        <v>9.5492182065916467</v>
      </c>
    </row>
    <row r="56" spans="1:7" x14ac:dyDescent="0.25">
      <c r="A56">
        <v>7</v>
      </c>
      <c r="B56" t="s">
        <v>48</v>
      </c>
      <c r="C56">
        <v>145</v>
      </c>
      <c r="D56" s="5">
        <v>184.22900000000001</v>
      </c>
      <c r="E56" s="5">
        <v>12.723000000000001</v>
      </c>
      <c r="F56" s="5">
        <v>140.387</v>
      </c>
      <c r="G56" s="6">
        <f t="shared" si="0"/>
        <v>8.3097119717849921</v>
      </c>
    </row>
    <row r="57" spans="1:7" x14ac:dyDescent="0.25">
      <c r="A57">
        <v>8</v>
      </c>
      <c r="B57" t="s">
        <v>49</v>
      </c>
      <c r="C57">
        <v>124</v>
      </c>
      <c r="D57" s="5">
        <v>143.82599999999999</v>
      </c>
      <c r="E57" s="5">
        <v>12.246</v>
      </c>
      <c r="F57" s="5">
        <v>90.757999999999996</v>
      </c>
      <c r="G57" s="6">
        <f t="shared" si="0"/>
        <v>11.88885868509961</v>
      </c>
    </row>
    <row r="58" spans="1:7" x14ac:dyDescent="0.25">
      <c r="A58">
        <v>9</v>
      </c>
      <c r="B58" t="s">
        <v>50</v>
      </c>
      <c r="C58">
        <v>143</v>
      </c>
      <c r="D58" s="5">
        <v>92.433999999999997</v>
      </c>
      <c r="E58" s="5">
        <v>4.6989999999999998</v>
      </c>
      <c r="F58" s="5">
        <v>59.725999999999999</v>
      </c>
      <c r="G58" s="6">
        <f t="shared" si="0"/>
        <v>7.2937524253007364</v>
      </c>
    </row>
    <row r="59" spans="1:7" x14ac:dyDescent="0.25">
      <c r="A59">
        <v>10</v>
      </c>
      <c r="B59" t="s">
        <v>51</v>
      </c>
      <c r="C59">
        <v>145</v>
      </c>
      <c r="D59" s="5">
        <v>197.602</v>
      </c>
      <c r="E59" s="5">
        <v>10.837</v>
      </c>
      <c r="F59" s="5">
        <v>127.79300000000001</v>
      </c>
      <c r="G59" s="6">
        <f t="shared" si="0"/>
        <v>7.81721128182933</v>
      </c>
    </row>
    <row r="60" spans="1:7" x14ac:dyDescent="0.25">
      <c r="D60" s="5"/>
      <c r="E60" s="5"/>
      <c r="F60" s="5"/>
      <c r="G60" s="6"/>
    </row>
    <row r="61" spans="1:7" x14ac:dyDescent="0.25">
      <c r="A61" t="s">
        <v>101</v>
      </c>
      <c r="D61" s="5"/>
      <c r="E61" s="5"/>
      <c r="F61" s="5"/>
      <c r="G61" s="6"/>
    </row>
    <row r="62" spans="1:7" x14ac:dyDescent="0.25">
      <c r="A62">
        <v>1</v>
      </c>
      <c r="B62" t="s">
        <v>52</v>
      </c>
      <c r="C62">
        <v>153</v>
      </c>
      <c r="D62" s="5">
        <v>160.191</v>
      </c>
      <c r="E62" s="5">
        <v>3.9740000000000002</v>
      </c>
      <c r="F62" s="5">
        <v>114.85</v>
      </c>
      <c r="G62" s="6">
        <f t="shared" si="0"/>
        <v>3.3444422002289103</v>
      </c>
    </row>
    <row r="63" spans="1:7" x14ac:dyDescent="0.25">
      <c r="A63">
        <v>2</v>
      </c>
      <c r="B63" t="s">
        <v>53</v>
      </c>
      <c r="C63">
        <v>169</v>
      </c>
      <c r="D63" s="5">
        <v>119.95099999999999</v>
      </c>
      <c r="E63" s="5">
        <v>5.3029999999999999</v>
      </c>
      <c r="F63" s="5">
        <v>81.028999999999996</v>
      </c>
      <c r="G63" s="6">
        <f t="shared" si="0"/>
        <v>6.1425659083537978</v>
      </c>
    </row>
    <row r="64" spans="1:7" x14ac:dyDescent="0.25">
      <c r="A64">
        <v>3</v>
      </c>
      <c r="B64" t="s">
        <v>54</v>
      </c>
      <c r="C64">
        <v>156</v>
      </c>
      <c r="D64" s="5">
        <v>111.72199999999999</v>
      </c>
      <c r="E64" s="5">
        <v>8.3680000000000003</v>
      </c>
      <c r="F64" s="5">
        <v>67.95</v>
      </c>
      <c r="G64" s="6">
        <f t="shared" si="0"/>
        <v>10.964647920542991</v>
      </c>
    </row>
    <row r="65" spans="1:7" x14ac:dyDescent="0.25">
      <c r="A65">
        <v>4</v>
      </c>
      <c r="B65" t="s">
        <v>55</v>
      </c>
      <c r="C65">
        <v>149</v>
      </c>
      <c r="D65" s="5">
        <v>125.01300000000001</v>
      </c>
      <c r="E65" s="5">
        <v>10.461</v>
      </c>
      <c r="F65" s="5">
        <v>83.265000000000001</v>
      </c>
      <c r="G65" s="6">
        <f t="shared" si="0"/>
        <v>11.161257281864158</v>
      </c>
    </row>
    <row r="66" spans="1:7" x14ac:dyDescent="0.25">
      <c r="A66">
        <v>5</v>
      </c>
      <c r="B66" t="s">
        <v>56</v>
      </c>
      <c r="C66">
        <v>159</v>
      </c>
      <c r="D66" s="5">
        <v>75.582999999999998</v>
      </c>
      <c r="E66" s="5">
        <v>6.2960000000000003</v>
      </c>
      <c r="F66" s="5">
        <v>48.316000000000003</v>
      </c>
      <c r="G66" s="6">
        <f t="shared" si="0"/>
        <v>11.528601772504212</v>
      </c>
    </row>
    <row r="67" spans="1:7" x14ac:dyDescent="0.25">
      <c r="A67">
        <v>6</v>
      </c>
      <c r="B67" t="s">
        <v>57</v>
      </c>
      <c r="C67">
        <v>171</v>
      </c>
      <c r="D67" s="5">
        <v>124.21599999999999</v>
      </c>
      <c r="E67" s="5">
        <v>10.145</v>
      </c>
      <c r="F67" s="5">
        <v>84.926000000000002</v>
      </c>
      <c r="G67" s="6">
        <f t="shared" ref="G67:G79" si="1">(E67/(E67+F67))*100</f>
        <v>10.670972220761325</v>
      </c>
    </row>
    <row r="68" spans="1:7" x14ac:dyDescent="0.25">
      <c r="A68">
        <v>7</v>
      </c>
      <c r="B68" t="s">
        <v>58</v>
      </c>
      <c r="C68">
        <v>160</v>
      </c>
      <c r="D68" s="5">
        <v>180.279</v>
      </c>
      <c r="E68" s="5">
        <v>8.3320000000000007</v>
      </c>
      <c r="F68" s="5">
        <v>146.58099999999999</v>
      </c>
      <c r="G68" s="6">
        <f t="shared" si="1"/>
        <v>5.3785027725239338</v>
      </c>
    </row>
    <row r="69" spans="1:7" x14ac:dyDescent="0.25">
      <c r="A69">
        <v>8</v>
      </c>
      <c r="B69" t="s">
        <v>59</v>
      </c>
      <c r="C69">
        <v>156</v>
      </c>
      <c r="D69" s="5">
        <v>100.10899999999999</v>
      </c>
      <c r="E69" s="5">
        <v>9.1029999999999998</v>
      </c>
      <c r="F69" s="5">
        <v>70.468000000000004</v>
      </c>
      <c r="G69" s="6">
        <f t="shared" si="1"/>
        <v>11.44009752296691</v>
      </c>
    </row>
    <row r="70" spans="1:7" x14ac:dyDescent="0.25">
      <c r="A70">
        <v>9</v>
      </c>
      <c r="B70" t="s">
        <v>60</v>
      </c>
      <c r="C70">
        <v>162</v>
      </c>
      <c r="D70" s="5">
        <v>151.31</v>
      </c>
      <c r="E70" s="5">
        <v>8.9239999999999995</v>
      </c>
      <c r="F70" s="5">
        <v>99.085999999999999</v>
      </c>
      <c r="G70" s="6">
        <f t="shared" si="1"/>
        <v>8.2621979446347567</v>
      </c>
    </row>
    <row r="71" spans="1:7" x14ac:dyDescent="0.25">
      <c r="A71">
        <v>10</v>
      </c>
      <c r="B71" t="s">
        <v>61</v>
      </c>
      <c r="C71">
        <v>163</v>
      </c>
      <c r="D71" s="5">
        <v>211.69</v>
      </c>
      <c r="E71" s="5">
        <v>13.132</v>
      </c>
      <c r="F71" s="5">
        <v>149.953</v>
      </c>
      <c r="G71" s="6">
        <f t="shared" si="1"/>
        <v>8.0522426955268713</v>
      </c>
    </row>
    <row r="72" spans="1:7" x14ac:dyDescent="0.25">
      <c r="D72" s="5"/>
      <c r="E72" s="5"/>
      <c r="F72" s="5"/>
      <c r="G72" s="6"/>
    </row>
    <row r="73" spans="1:7" x14ac:dyDescent="0.25">
      <c r="A73" t="s">
        <v>102</v>
      </c>
      <c r="D73" s="5"/>
      <c r="E73" s="5"/>
      <c r="F73" s="5"/>
      <c r="G73" s="6"/>
    </row>
    <row r="74" spans="1:7" x14ac:dyDescent="0.25">
      <c r="B74" t="s">
        <v>62</v>
      </c>
      <c r="C74">
        <v>190</v>
      </c>
      <c r="D74" s="5">
        <v>213.374</v>
      </c>
      <c r="E74" s="5">
        <v>7.6050000000000004</v>
      </c>
      <c r="F74" s="5">
        <v>158.11600000000001</v>
      </c>
      <c r="G74" s="6">
        <f t="shared" si="1"/>
        <v>4.5890382027624739</v>
      </c>
    </row>
    <row r="75" spans="1:7" x14ac:dyDescent="0.25">
      <c r="B75" t="s">
        <v>63</v>
      </c>
      <c r="C75">
        <v>177</v>
      </c>
      <c r="D75" s="5">
        <v>158.08799999999999</v>
      </c>
      <c r="E75" s="5">
        <v>17.401</v>
      </c>
      <c r="F75" s="5">
        <v>119.45399999999999</v>
      </c>
      <c r="G75" s="6">
        <f t="shared" si="1"/>
        <v>12.714917248182383</v>
      </c>
    </row>
    <row r="76" spans="1:7" x14ac:dyDescent="0.25">
      <c r="B76" t="s">
        <v>64</v>
      </c>
      <c r="C76">
        <v>170</v>
      </c>
      <c r="D76" s="5">
        <v>169.50299999999999</v>
      </c>
      <c r="E76" s="5">
        <v>18.355</v>
      </c>
      <c r="F76" s="5">
        <v>124.904</v>
      </c>
      <c r="G76" s="6">
        <f t="shared" si="1"/>
        <v>12.812458554087353</v>
      </c>
    </row>
    <row r="77" spans="1:7" x14ac:dyDescent="0.25">
      <c r="B77" t="s">
        <v>65</v>
      </c>
      <c r="C77">
        <v>202</v>
      </c>
      <c r="D77" s="5">
        <v>264.60000000000002</v>
      </c>
      <c r="E77" s="5">
        <v>5.4409999999999998</v>
      </c>
      <c r="F77" s="5">
        <v>202.38399999999999</v>
      </c>
      <c r="G77" s="6">
        <f t="shared" si="1"/>
        <v>2.6180680861301577</v>
      </c>
    </row>
    <row r="78" spans="1:7" x14ac:dyDescent="0.25">
      <c r="B78" t="s">
        <v>66</v>
      </c>
      <c r="C78">
        <v>183</v>
      </c>
      <c r="D78" s="5">
        <v>164.58699999999999</v>
      </c>
      <c r="E78" s="5">
        <v>7.7469999999999999</v>
      </c>
      <c r="F78" s="5">
        <v>116.292</v>
      </c>
      <c r="G78" s="6">
        <f t="shared" si="1"/>
        <v>6.2456162980997911</v>
      </c>
    </row>
    <row r="79" spans="1:7" x14ac:dyDescent="0.25">
      <c r="B79" t="s">
        <v>67</v>
      </c>
      <c r="C79">
        <v>169</v>
      </c>
      <c r="D79" s="5">
        <v>103.384</v>
      </c>
      <c r="E79" s="5">
        <v>8.9179999999999993</v>
      </c>
      <c r="F79" s="5">
        <v>68.817999999999998</v>
      </c>
      <c r="G79" s="6">
        <f t="shared" si="1"/>
        <v>11.472162189976331</v>
      </c>
    </row>
    <row r="80" spans="1:7" x14ac:dyDescent="0.25">
      <c r="B80" t="s">
        <v>68</v>
      </c>
    </row>
    <row r="81" spans="1:2" x14ac:dyDescent="0.25">
      <c r="B81" t="s">
        <v>69</v>
      </c>
    </row>
    <row r="82" spans="1:2" x14ac:dyDescent="0.25">
      <c r="B82" t="s">
        <v>70</v>
      </c>
    </row>
    <row r="83" spans="1:2" x14ac:dyDescent="0.25">
      <c r="B83" t="s">
        <v>71</v>
      </c>
    </row>
    <row r="86" spans="1:2" x14ac:dyDescent="0.25">
      <c r="A86" t="s">
        <v>103</v>
      </c>
      <c r="B86" t="s">
        <v>72</v>
      </c>
    </row>
    <row r="87" spans="1:2" x14ac:dyDescent="0.25">
      <c r="B87" t="s">
        <v>73</v>
      </c>
    </row>
    <row r="88" spans="1:2" x14ac:dyDescent="0.25">
      <c r="B88" t="s">
        <v>74</v>
      </c>
    </row>
    <row r="89" spans="1:2" x14ac:dyDescent="0.25">
      <c r="B89" t="s">
        <v>75</v>
      </c>
    </row>
    <row r="90" spans="1:2" x14ac:dyDescent="0.25">
      <c r="B90" t="s">
        <v>76</v>
      </c>
    </row>
    <row r="91" spans="1:2" x14ac:dyDescent="0.25">
      <c r="B91" t="s">
        <v>77</v>
      </c>
    </row>
    <row r="92" spans="1:2" x14ac:dyDescent="0.25">
      <c r="B92" t="s">
        <v>78</v>
      </c>
    </row>
    <row r="93" spans="1:2" x14ac:dyDescent="0.25">
      <c r="B93" t="s">
        <v>79</v>
      </c>
    </row>
    <row r="94" spans="1:2" x14ac:dyDescent="0.25">
      <c r="B94" t="s">
        <v>80</v>
      </c>
    </row>
    <row r="95" spans="1:2" x14ac:dyDescent="0.25">
      <c r="B95" t="s">
        <v>81</v>
      </c>
    </row>
  </sheetData>
  <pageMargins left="0.7" right="0.7" top="0.78740157499999996" bottom="0.78740157499999996"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
  <sheetViews>
    <sheetView workbookViewId="0">
      <selection activeCell="K30" sqref="K30"/>
    </sheetView>
  </sheetViews>
  <sheetFormatPr baseColWidth="10" defaultRowHeight="15" x14ac:dyDescent="0.25"/>
  <cols>
    <col min="3" max="3" width="16.42578125" customWidth="1"/>
    <col min="4" max="4" width="17.7109375" customWidth="1"/>
    <col min="5" max="5" width="23.85546875" customWidth="1"/>
    <col min="6" max="6" width="14.42578125" customWidth="1"/>
    <col min="7" max="7" width="14.7109375" customWidth="1"/>
  </cols>
  <sheetData>
    <row r="1" spans="1:7" x14ac:dyDescent="0.25">
      <c r="A1" t="s">
        <v>96</v>
      </c>
      <c r="C1" t="s">
        <v>95</v>
      </c>
      <c r="D1" t="s">
        <v>92</v>
      </c>
      <c r="E1" t="s">
        <v>94</v>
      </c>
      <c r="F1" t="s">
        <v>93</v>
      </c>
      <c r="G1" t="s">
        <v>91</v>
      </c>
    </row>
    <row r="2" spans="1:7" x14ac:dyDescent="0.25">
      <c r="B2" t="s">
        <v>2</v>
      </c>
      <c r="C2">
        <v>35</v>
      </c>
      <c r="D2" s="5">
        <v>6.2220000000000004</v>
      </c>
      <c r="E2" s="5">
        <v>0.41899999999999998</v>
      </c>
      <c r="F2" s="5">
        <v>3.8940000000000001</v>
      </c>
      <c r="G2" s="6">
        <f>(E2/(E2+F2))*100</f>
        <v>9.7148156735450968</v>
      </c>
    </row>
    <row r="3" spans="1:7" x14ac:dyDescent="0.25">
      <c r="B3" t="s">
        <v>3</v>
      </c>
      <c r="C3">
        <v>30</v>
      </c>
      <c r="D3" s="5">
        <v>4.8869999999999996</v>
      </c>
      <c r="E3" s="5">
        <v>0.34399999999999997</v>
      </c>
      <c r="F3" s="5">
        <v>3.0760000000000001</v>
      </c>
      <c r="G3" s="6">
        <f t="shared" ref="G3:G66" si="0">(E3/(E3+F3))*100</f>
        <v>10.058479532163741</v>
      </c>
    </row>
    <row r="4" spans="1:7" x14ac:dyDescent="0.25">
      <c r="B4" t="s">
        <v>4</v>
      </c>
      <c r="C4">
        <v>36</v>
      </c>
      <c r="D4" s="5">
        <v>7.1509999999999998</v>
      </c>
      <c r="E4" s="5">
        <v>0.69099999999999995</v>
      </c>
      <c r="F4" s="5">
        <v>4.8289999999999997</v>
      </c>
      <c r="G4" s="6">
        <f t="shared" si="0"/>
        <v>12.518115942028984</v>
      </c>
    </row>
    <row r="5" spans="1:7" x14ac:dyDescent="0.25">
      <c r="B5" t="s">
        <v>5</v>
      </c>
      <c r="C5">
        <v>40</v>
      </c>
      <c r="D5" s="5">
        <v>6.0359999999999996</v>
      </c>
      <c r="E5" s="5">
        <v>0.41499999999999998</v>
      </c>
      <c r="F5" s="5">
        <v>3.895</v>
      </c>
      <c r="G5" s="6">
        <f t="shared" si="0"/>
        <v>9.6287703016241295</v>
      </c>
    </row>
    <row r="6" spans="1:7" x14ac:dyDescent="0.25">
      <c r="B6" t="s">
        <v>6</v>
      </c>
      <c r="C6">
        <v>37</v>
      </c>
      <c r="D6" s="5">
        <v>9.3879999999999999</v>
      </c>
      <c r="E6" s="5">
        <v>0.65600000000000003</v>
      </c>
      <c r="F6" s="5">
        <v>6.8280000000000003</v>
      </c>
      <c r="G6" s="6">
        <f t="shared" si="0"/>
        <v>8.7653661143773398</v>
      </c>
    </row>
    <row r="7" spans="1:7" x14ac:dyDescent="0.25">
      <c r="B7" t="s">
        <v>7</v>
      </c>
      <c r="C7">
        <v>41</v>
      </c>
      <c r="D7" s="5">
        <v>11.683</v>
      </c>
      <c r="E7" s="5">
        <v>0.98299999999999998</v>
      </c>
      <c r="F7" s="5">
        <v>7.9169999999999998</v>
      </c>
      <c r="G7" s="6">
        <f t="shared" si="0"/>
        <v>11.044943820224718</v>
      </c>
    </row>
    <row r="8" spans="1:7" x14ac:dyDescent="0.25">
      <c r="B8" t="s">
        <v>8</v>
      </c>
      <c r="C8">
        <v>47</v>
      </c>
      <c r="D8" s="5">
        <v>11.337999999999999</v>
      </c>
      <c r="E8" s="5">
        <v>0.9</v>
      </c>
      <c r="F8" s="5">
        <v>7.3520000000000003</v>
      </c>
      <c r="G8" s="6">
        <f t="shared" si="0"/>
        <v>10.906446921958313</v>
      </c>
    </row>
    <row r="9" spans="1:7" x14ac:dyDescent="0.25">
      <c r="B9" t="s">
        <v>9</v>
      </c>
      <c r="C9">
        <v>29</v>
      </c>
      <c r="D9" s="5">
        <v>3.532</v>
      </c>
      <c r="E9" s="5">
        <v>0.28599999999999998</v>
      </c>
      <c r="F9" s="5">
        <v>2.2480000000000002</v>
      </c>
      <c r="G9" s="6">
        <f t="shared" si="0"/>
        <v>11.286503551696919</v>
      </c>
    </row>
    <row r="10" spans="1:7" x14ac:dyDescent="0.25">
      <c r="B10" t="s">
        <v>10</v>
      </c>
      <c r="C10">
        <v>38</v>
      </c>
      <c r="D10" s="5">
        <v>11.596</v>
      </c>
      <c r="E10" s="5">
        <v>0.82799999999999996</v>
      </c>
      <c r="F10" s="5">
        <v>7.7039999999999997</v>
      </c>
      <c r="G10" s="6">
        <f t="shared" si="0"/>
        <v>9.7046413502109701</v>
      </c>
    </row>
    <row r="11" spans="1:7" x14ac:dyDescent="0.25">
      <c r="B11" t="s">
        <v>11</v>
      </c>
      <c r="C11">
        <v>42</v>
      </c>
      <c r="D11" s="5">
        <v>7.8890000000000002</v>
      </c>
      <c r="E11" s="5">
        <v>0.83499999999999996</v>
      </c>
      <c r="F11" s="5">
        <v>5.569</v>
      </c>
      <c r="G11" s="6">
        <f t="shared" si="0"/>
        <v>13.038725796377266</v>
      </c>
    </row>
    <row r="12" spans="1:7" x14ac:dyDescent="0.25">
      <c r="D12" s="5"/>
      <c r="E12" s="5"/>
      <c r="F12" s="5"/>
      <c r="G12" s="6"/>
    </row>
    <row r="13" spans="1:7" x14ac:dyDescent="0.25">
      <c r="A13" t="s">
        <v>97</v>
      </c>
      <c r="D13" s="5"/>
      <c r="E13" s="5"/>
      <c r="F13" s="5"/>
      <c r="G13" s="6"/>
    </row>
    <row r="14" spans="1:7" x14ac:dyDescent="0.25">
      <c r="B14" t="s">
        <v>12</v>
      </c>
      <c r="C14">
        <v>54</v>
      </c>
      <c r="D14" s="5">
        <v>18.478000000000002</v>
      </c>
      <c r="E14" s="5">
        <v>1.577</v>
      </c>
      <c r="F14" s="5">
        <v>12.792999999999999</v>
      </c>
      <c r="G14" s="6">
        <f t="shared" si="0"/>
        <v>10.974251913709116</v>
      </c>
    </row>
    <row r="15" spans="1:7" x14ac:dyDescent="0.25">
      <c r="B15" t="s">
        <v>13</v>
      </c>
      <c r="C15">
        <v>51</v>
      </c>
      <c r="D15" s="5">
        <v>7.9619999999999997</v>
      </c>
      <c r="E15" s="5">
        <v>0.38800000000000001</v>
      </c>
      <c r="F15" s="5">
        <v>5.1929999999999996</v>
      </c>
      <c r="G15" s="6">
        <f t="shared" si="0"/>
        <v>6.9521591112703822</v>
      </c>
    </row>
    <row r="16" spans="1:7" x14ac:dyDescent="0.25">
      <c r="B16" t="s">
        <v>14</v>
      </c>
      <c r="C16">
        <v>60</v>
      </c>
      <c r="D16" s="5">
        <v>39.158000000000001</v>
      </c>
      <c r="E16" s="5">
        <v>3.222</v>
      </c>
      <c r="F16" s="5">
        <v>26.262</v>
      </c>
      <c r="G16" s="6">
        <f t="shared" si="0"/>
        <v>10.927960927960926</v>
      </c>
    </row>
    <row r="17" spans="1:7" x14ac:dyDescent="0.25">
      <c r="B17" t="s">
        <v>15</v>
      </c>
      <c r="C17">
        <v>63</v>
      </c>
      <c r="D17" s="5">
        <v>19.643000000000001</v>
      </c>
      <c r="E17" s="5">
        <v>0.82299999999999995</v>
      </c>
      <c r="F17" s="5">
        <v>12.247999999999999</v>
      </c>
      <c r="G17" s="6">
        <f t="shared" si="0"/>
        <v>6.2963813021191948</v>
      </c>
    </row>
    <row r="18" spans="1:7" x14ac:dyDescent="0.25">
      <c r="B18" t="s">
        <v>16</v>
      </c>
      <c r="C18">
        <v>57</v>
      </c>
      <c r="D18" s="5">
        <v>16.155000000000001</v>
      </c>
      <c r="E18" s="5">
        <v>1.44</v>
      </c>
      <c r="F18" s="5">
        <v>10.569000000000001</v>
      </c>
      <c r="G18" s="6">
        <f t="shared" si="0"/>
        <v>11.991006744941293</v>
      </c>
    </row>
    <row r="19" spans="1:7" x14ac:dyDescent="0.25">
      <c r="B19" t="s">
        <v>17</v>
      </c>
      <c r="C19">
        <v>65</v>
      </c>
      <c r="D19" s="5">
        <v>41.610999999999997</v>
      </c>
      <c r="E19" s="5">
        <v>4.0529999999999999</v>
      </c>
      <c r="F19" s="5">
        <v>28.923999999999999</v>
      </c>
      <c r="G19" s="6">
        <f t="shared" si="0"/>
        <v>12.290384207174698</v>
      </c>
    </row>
    <row r="20" spans="1:7" x14ac:dyDescent="0.25">
      <c r="B20" t="s">
        <v>18</v>
      </c>
      <c r="C20">
        <v>69</v>
      </c>
      <c r="D20" s="5">
        <v>41.423000000000002</v>
      </c>
      <c r="E20" s="5">
        <v>2.3319999999999999</v>
      </c>
      <c r="F20" s="5">
        <v>27.456</v>
      </c>
      <c r="G20" s="6">
        <f t="shared" si="0"/>
        <v>7.8286558345642536</v>
      </c>
    </row>
    <row r="21" spans="1:7" x14ac:dyDescent="0.25">
      <c r="B21" t="s">
        <v>19</v>
      </c>
      <c r="C21">
        <v>63</v>
      </c>
      <c r="D21" s="5">
        <v>13.427</v>
      </c>
      <c r="E21" s="5">
        <v>0.76600000000000001</v>
      </c>
      <c r="F21" s="5">
        <v>9.1120000000000001</v>
      </c>
      <c r="G21" s="6">
        <f t="shared" si="0"/>
        <v>7.7546061955861516</v>
      </c>
    </row>
    <row r="22" spans="1:7" x14ac:dyDescent="0.25">
      <c r="B22" t="s">
        <v>20</v>
      </c>
      <c r="C22">
        <v>56</v>
      </c>
      <c r="D22" s="5">
        <v>20.009</v>
      </c>
      <c r="E22" s="5">
        <v>1.3620000000000001</v>
      </c>
      <c r="F22" s="5">
        <v>12.986000000000001</v>
      </c>
      <c r="G22" s="6">
        <f t="shared" si="0"/>
        <v>9.4926122107610826</v>
      </c>
    </row>
    <row r="23" spans="1:7" x14ac:dyDescent="0.25">
      <c r="B23" t="s">
        <v>21</v>
      </c>
      <c r="C23">
        <v>73</v>
      </c>
      <c r="D23" s="5">
        <v>22.800999999999998</v>
      </c>
      <c r="E23" s="5">
        <v>1.02</v>
      </c>
      <c r="F23" s="5">
        <v>16.32</v>
      </c>
      <c r="G23" s="6">
        <f t="shared" si="0"/>
        <v>5.8823529411764701</v>
      </c>
    </row>
    <row r="24" spans="1:7" x14ac:dyDescent="0.25">
      <c r="D24" s="5"/>
      <c r="E24" s="5"/>
      <c r="F24" s="5"/>
      <c r="G24" s="6"/>
    </row>
    <row r="25" spans="1:7" x14ac:dyDescent="0.25">
      <c r="A25" t="s">
        <v>98</v>
      </c>
      <c r="D25" s="5"/>
      <c r="E25" s="5"/>
      <c r="F25" s="5"/>
      <c r="G25" s="6"/>
    </row>
    <row r="26" spans="1:7" x14ac:dyDescent="0.25">
      <c r="B26" t="s">
        <v>22</v>
      </c>
      <c r="C26">
        <v>88</v>
      </c>
      <c r="D26" s="5">
        <v>39.923999999999999</v>
      </c>
      <c r="E26" s="5">
        <v>2.0720000000000001</v>
      </c>
      <c r="F26" s="5">
        <v>24.193999999999999</v>
      </c>
      <c r="G26" s="6">
        <f t="shared" si="0"/>
        <v>7.8885250894692769</v>
      </c>
    </row>
    <row r="27" spans="1:7" x14ac:dyDescent="0.25">
      <c r="B27" t="s">
        <v>23</v>
      </c>
      <c r="C27">
        <v>95</v>
      </c>
      <c r="D27" s="5">
        <v>90.614000000000004</v>
      </c>
      <c r="E27" s="5">
        <v>3.8359999999999999</v>
      </c>
      <c r="F27" s="5">
        <v>55.048999999999999</v>
      </c>
      <c r="G27" s="6">
        <f t="shared" si="0"/>
        <v>6.5143924598794261</v>
      </c>
    </row>
    <row r="28" spans="1:7" x14ac:dyDescent="0.25">
      <c r="B28" t="s">
        <v>24</v>
      </c>
      <c r="C28">
        <v>78</v>
      </c>
      <c r="D28" s="5">
        <v>69.891999999999996</v>
      </c>
      <c r="E28" s="5">
        <v>3.9870000000000001</v>
      </c>
      <c r="F28" s="5">
        <v>42.03</v>
      </c>
      <c r="G28" s="6">
        <f t="shared" si="0"/>
        <v>8.6641893213377656</v>
      </c>
    </row>
    <row r="29" spans="1:7" x14ac:dyDescent="0.25">
      <c r="B29" t="s">
        <v>25</v>
      </c>
      <c r="C29">
        <v>84</v>
      </c>
      <c r="D29" s="5">
        <v>32.08</v>
      </c>
      <c r="E29" s="5">
        <v>1.4690000000000001</v>
      </c>
      <c r="F29" s="5">
        <v>18.466000000000001</v>
      </c>
      <c r="G29" s="6">
        <f t="shared" si="0"/>
        <v>7.3689490845247052</v>
      </c>
    </row>
    <row r="30" spans="1:7" x14ac:dyDescent="0.25">
      <c r="B30" t="s">
        <v>26</v>
      </c>
      <c r="C30">
        <v>84</v>
      </c>
      <c r="D30" s="5">
        <v>47.185000000000002</v>
      </c>
      <c r="E30" s="5">
        <v>1.891</v>
      </c>
      <c r="F30" s="5">
        <v>28.5</v>
      </c>
      <c r="G30" s="6">
        <f t="shared" si="0"/>
        <v>6.2222368464348001</v>
      </c>
    </row>
    <row r="31" spans="1:7" x14ac:dyDescent="0.25">
      <c r="B31" t="s">
        <v>27</v>
      </c>
      <c r="C31">
        <v>80</v>
      </c>
      <c r="D31" s="5">
        <v>45.911999999999999</v>
      </c>
      <c r="E31" s="5">
        <v>2.7290000000000001</v>
      </c>
      <c r="F31" s="5">
        <v>30.283000000000001</v>
      </c>
      <c r="G31" s="6">
        <f t="shared" si="0"/>
        <v>8.2666909002786859</v>
      </c>
    </row>
    <row r="32" spans="1:7" x14ac:dyDescent="0.25">
      <c r="B32" t="s">
        <v>28</v>
      </c>
      <c r="C32">
        <v>93</v>
      </c>
      <c r="D32" s="5">
        <v>50.866</v>
      </c>
      <c r="E32" s="5">
        <v>3.835</v>
      </c>
      <c r="F32" s="5">
        <v>30.202000000000002</v>
      </c>
      <c r="G32" s="6">
        <f t="shared" si="0"/>
        <v>11.267150453917797</v>
      </c>
    </row>
    <row r="33" spans="1:7" x14ac:dyDescent="0.25">
      <c r="B33" t="s">
        <v>29</v>
      </c>
      <c r="C33">
        <v>86</v>
      </c>
      <c r="D33" s="5">
        <v>83.135000000000005</v>
      </c>
      <c r="E33" s="5">
        <v>3.903</v>
      </c>
      <c r="F33" s="5">
        <v>56.972999999999999</v>
      </c>
      <c r="G33" s="6">
        <f t="shared" si="0"/>
        <v>6.4113936526710029</v>
      </c>
    </row>
    <row r="34" spans="1:7" x14ac:dyDescent="0.25">
      <c r="B34" t="s">
        <v>30</v>
      </c>
      <c r="C34">
        <v>95</v>
      </c>
      <c r="D34" s="5">
        <v>56.247999999999998</v>
      </c>
      <c r="E34" s="5">
        <v>1.5269999999999999</v>
      </c>
      <c r="F34" s="5">
        <v>33.433999999999997</v>
      </c>
      <c r="G34" s="6">
        <f t="shared" si="0"/>
        <v>4.3677240353536799</v>
      </c>
    </row>
    <row r="35" spans="1:7" x14ac:dyDescent="0.25">
      <c r="B35" t="s">
        <v>31</v>
      </c>
      <c r="C35">
        <v>75</v>
      </c>
      <c r="D35" s="5">
        <v>21.945</v>
      </c>
      <c r="E35" s="5">
        <v>1.2150000000000001</v>
      </c>
      <c r="F35" s="5">
        <v>13.964</v>
      </c>
      <c r="G35" s="6">
        <f t="shared" si="0"/>
        <v>8.0044798735094549</v>
      </c>
    </row>
    <row r="36" spans="1:7" x14ac:dyDescent="0.25">
      <c r="D36" s="5"/>
      <c r="E36" s="5"/>
      <c r="F36" s="5"/>
      <c r="G36" s="6"/>
    </row>
    <row r="37" spans="1:7" x14ac:dyDescent="0.25">
      <c r="A37" t="s">
        <v>99</v>
      </c>
      <c r="D37" s="5"/>
      <c r="E37" s="5"/>
      <c r="F37" s="5"/>
      <c r="G37" s="6"/>
    </row>
    <row r="38" spans="1:7" x14ac:dyDescent="0.25">
      <c r="A38">
        <v>1</v>
      </c>
      <c r="B38" t="s">
        <v>32</v>
      </c>
      <c r="C38">
        <v>111</v>
      </c>
      <c r="D38" s="5">
        <v>35.868000000000002</v>
      </c>
      <c r="E38" s="5">
        <v>1.3320000000000001</v>
      </c>
      <c r="F38" s="5">
        <v>25.751999999999999</v>
      </c>
      <c r="G38" s="6">
        <f t="shared" si="0"/>
        <v>4.9180327868852469</v>
      </c>
    </row>
    <row r="39" spans="1:7" x14ac:dyDescent="0.25">
      <c r="A39">
        <v>2</v>
      </c>
      <c r="B39" t="s">
        <v>33</v>
      </c>
      <c r="C39">
        <v>105</v>
      </c>
      <c r="D39" s="5">
        <v>41.845999999999997</v>
      </c>
      <c r="E39" s="5">
        <v>1.7809999999999999</v>
      </c>
      <c r="F39" s="5">
        <v>25.1</v>
      </c>
      <c r="G39" s="6">
        <f t="shared" si="0"/>
        <v>6.6254975633346964</v>
      </c>
    </row>
    <row r="40" spans="1:7" x14ac:dyDescent="0.25">
      <c r="A40">
        <v>3</v>
      </c>
      <c r="B40" t="s">
        <v>34</v>
      </c>
      <c r="C40">
        <v>119</v>
      </c>
      <c r="D40" s="5">
        <v>94.076999999999998</v>
      </c>
      <c r="E40" s="5">
        <v>4.8730000000000002</v>
      </c>
      <c r="F40" s="5">
        <v>57.042000000000002</v>
      </c>
      <c r="G40" s="6">
        <f t="shared" si="0"/>
        <v>7.8704675765161918</v>
      </c>
    </row>
    <row r="41" spans="1:7" x14ac:dyDescent="0.25">
      <c r="A41">
        <v>4</v>
      </c>
      <c r="B41" t="s">
        <v>35</v>
      </c>
      <c r="C41">
        <v>112</v>
      </c>
      <c r="D41" s="5">
        <v>72.906999999999996</v>
      </c>
      <c r="E41" s="5">
        <v>3.4940000000000002</v>
      </c>
      <c r="F41" s="5">
        <v>49.981000000000002</v>
      </c>
      <c r="G41" s="6">
        <f t="shared" si="0"/>
        <v>6.5338943431510064</v>
      </c>
    </row>
    <row r="42" spans="1:7" x14ac:dyDescent="0.25">
      <c r="A42">
        <v>5</v>
      </c>
      <c r="B42" t="s">
        <v>36</v>
      </c>
      <c r="C42">
        <v>111</v>
      </c>
      <c r="D42" s="5">
        <v>66.010000000000005</v>
      </c>
      <c r="E42" s="5">
        <v>1.3280000000000001</v>
      </c>
      <c r="F42" s="5">
        <v>43.284999999999997</v>
      </c>
      <c r="G42" s="6">
        <f t="shared" si="0"/>
        <v>2.9767108241992246</v>
      </c>
    </row>
    <row r="43" spans="1:7" x14ac:dyDescent="0.25">
      <c r="A43">
        <v>6</v>
      </c>
      <c r="B43" t="s">
        <v>37</v>
      </c>
      <c r="C43">
        <v>124</v>
      </c>
      <c r="D43" s="5">
        <v>79.498000000000005</v>
      </c>
      <c r="E43" s="5">
        <v>4.4409999999999998</v>
      </c>
      <c r="F43" s="5">
        <v>50.975000000000001</v>
      </c>
      <c r="G43" s="6">
        <f t="shared" si="0"/>
        <v>8.0139309946585815</v>
      </c>
    </row>
    <row r="44" spans="1:7" x14ac:dyDescent="0.25">
      <c r="A44">
        <v>7</v>
      </c>
      <c r="B44" t="s">
        <v>38</v>
      </c>
      <c r="C44">
        <v>112</v>
      </c>
      <c r="D44" s="5">
        <v>55.49</v>
      </c>
      <c r="E44" s="5">
        <v>1.794</v>
      </c>
      <c r="F44" s="5">
        <v>37.545000000000002</v>
      </c>
      <c r="G44" s="6">
        <f t="shared" si="0"/>
        <v>4.5603599481430646</v>
      </c>
    </row>
    <row r="45" spans="1:7" x14ac:dyDescent="0.25">
      <c r="A45">
        <v>8</v>
      </c>
      <c r="B45" t="s">
        <v>39</v>
      </c>
      <c r="C45">
        <v>112</v>
      </c>
      <c r="D45" s="5">
        <v>67.391999999999996</v>
      </c>
      <c r="E45" s="5">
        <v>3.2530000000000001</v>
      </c>
      <c r="F45" s="5">
        <v>42.323</v>
      </c>
      <c r="G45" s="6">
        <f t="shared" si="0"/>
        <v>7.1375285237844475</v>
      </c>
    </row>
    <row r="46" spans="1:7" x14ac:dyDescent="0.25">
      <c r="A46">
        <v>9</v>
      </c>
      <c r="B46" t="s">
        <v>40</v>
      </c>
      <c r="C46">
        <v>108</v>
      </c>
      <c r="D46" s="5">
        <v>55.796999999999997</v>
      </c>
      <c r="E46" s="5">
        <v>2.2599999999999998</v>
      </c>
      <c r="F46" s="5">
        <v>32.639000000000003</v>
      </c>
      <c r="G46" s="6">
        <f t="shared" si="0"/>
        <v>6.4758302530158449</v>
      </c>
    </row>
    <row r="47" spans="1:7" x14ac:dyDescent="0.25">
      <c r="A47">
        <v>10</v>
      </c>
      <c r="B47" t="s">
        <v>41</v>
      </c>
      <c r="C47">
        <v>122</v>
      </c>
      <c r="D47" s="5">
        <v>73.573999999999998</v>
      </c>
      <c r="E47" s="5">
        <v>3.2050000000000001</v>
      </c>
      <c r="F47" s="5">
        <v>48.018999999999998</v>
      </c>
      <c r="G47" s="6">
        <f t="shared" si="0"/>
        <v>6.2568327346556307</v>
      </c>
    </row>
    <row r="48" spans="1:7" x14ac:dyDescent="0.25">
      <c r="D48" s="5"/>
      <c r="E48" s="5"/>
      <c r="F48" s="5"/>
      <c r="G48" s="6"/>
    </row>
    <row r="49" spans="1:7" x14ac:dyDescent="0.25">
      <c r="A49" t="s">
        <v>100</v>
      </c>
      <c r="D49" s="5"/>
      <c r="E49" s="5"/>
      <c r="F49" s="5"/>
      <c r="G49" s="6"/>
    </row>
    <row r="50" spans="1:7" x14ac:dyDescent="0.25">
      <c r="A50">
        <v>1</v>
      </c>
      <c r="B50" t="s">
        <v>42</v>
      </c>
      <c r="C50">
        <v>140</v>
      </c>
      <c r="D50" s="5">
        <v>89.945999999999998</v>
      </c>
      <c r="E50" s="5">
        <v>2.2650000000000001</v>
      </c>
      <c r="F50" s="5">
        <v>60.427999999999997</v>
      </c>
      <c r="G50" s="6">
        <f t="shared" si="0"/>
        <v>3.6128435391511018</v>
      </c>
    </row>
    <row r="51" spans="1:7" x14ac:dyDescent="0.25">
      <c r="A51">
        <v>2</v>
      </c>
      <c r="B51" t="s">
        <v>43</v>
      </c>
      <c r="C51">
        <v>135</v>
      </c>
      <c r="D51" s="5">
        <v>179.78399999999999</v>
      </c>
      <c r="E51" s="5">
        <v>8.6219999999999999</v>
      </c>
      <c r="F51" s="5">
        <v>122.425</v>
      </c>
      <c r="G51" s="6">
        <f t="shared" si="0"/>
        <v>6.5793188703289669</v>
      </c>
    </row>
    <row r="52" spans="1:7" x14ac:dyDescent="0.25">
      <c r="A52">
        <v>3</v>
      </c>
      <c r="B52" t="s">
        <v>44</v>
      </c>
      <c r="C52">
        <v>129</v>
      </c>
      <c r="D52" s="5">
        <v>111.521</v>
      </c>
      <c r="E52" s="5">
        <v>4.3360000000000003</v>
      </c>
      <c r="F52" s="5">
        <v>75.034999999999997</v>
      </c>
      <c r="G52" s="6">
        <f t="shared" si="0"/>
        <v>5.4629524637462055</v>
      </c>
    </row>
    <row r="53" spans="1:7" x14ac:dyDescent="0.25">
      <c r="A53">
        <v>4</v>
      </c>
      <c r="B53" t="s">
        <v>45</v>
      </c>
      <c r="C53">
        <v>145</v>
      </c>
      <c r="D53" s="5">
        <v>147.559</v>
      </c>
      <c r="E53" s="5">
        <v>6.74</v>
      </c>
      <c r="F53" s="5">
        <v>90.058000000000007</v>
      </c>
      <c r="G53" s="6">
        <f t="shared" si="0"/>
        <v>6.962953780036778</v>
      </c>
    </row>
    <row r="54" spans="1:7" x14ac:dyDescent="0.25">
      <c r="A54">
        <v>5</v>
      </c>
      <c r="B54" t="s">
        <v>46</v>
      </c>
      <c r="C54">
        <v>142</v>
      </c>
      <c r="D54" s="5">
        <v>95.653000000000006</v>
      </c>
      <c r="E54" s="5">
        <v>4.0529999999999999</v>
      </c>
      <c r="F54" s="5">
        <v>59.466999999999999</v>
      </c>
      <c r="G54" s="6">
        <f t="shared" si="0"/>
        <v>6.3806675062972298</v>
      </c>
    </row>
    <row r="55" spans="1:7" x14ac:dyDescent="0.25">
      <c r="A55">
        <v>6</v>
      </c>
      <c r="B55" t="s">
        <v>47</v>
      </c>
      <c r="C55">
        <v>147</v>
      </c>
      <c r="D55" s="5">
        <v>59.704000000000001</v>
      </c>
      <c r="E55" s="5">
        <v>2.7160000000000002</v>
      </c>
      <c r="F55" s="5">
        <v>36.093000000000004</v>
      </c>
      <c r="G55" s="6">
        <f t="shared" si="0"/>
        <v>6.998376665206524</v>
      </c>
    </row>
    <row r="56" spans="1:7" x14ac:dyDescent="0.25">
      <c r="A56">
        <v>7</v>
      </c>
      <c r="B56" t="s">
        <v>48</v>
      </c>
      <c r="C56">
        <v>136</v>
      </c>
      <c r="D56" s="5">
        <v>112.001</v>
      </c>
      <c r="E56" s="5">
        <v>3.214</v>
      </c>
      <c r="F56" s="5">
        <v>71.346999999999994</v>
      </c>
      <c r="G56" s="6">
        <f t="shared" si="0"/>
        <v>4.3105645042314356</v>
      </c>
    </row>
    <row r="57" spans="1:7" x14ac:dyDescent="0.25">
      <c r="A57">
        <v>8</v>
      </c>
      <c r="B57" t="s">
        <v>49</v>
      </c>
      <c r="C57">
        <v>132</v>
      </c>
      <c r="D57" s="5">
        <v>104.209</v>
      </c>
      <c r="E57" s="5">
        <v>3.125</v>
      </c>
      <c r="F57" s="5">
        <v>64.542000000000002</v>
      </c>
      <c r="G57" s="6">
        <f t="shared" si="0"/>
        <v>4.6182038512125549</v>
      </c>
    </row>
    <row r="58" spans="1:7" x14ac:dyDescent="0.25">
      <c r="A58">
        <v>9</v>
      </c>
      <c r="B58" t="s">
        <v>50</v>
      </c>
      <c r="C58">
        <v>140</v>
      </c>
      <c r="D58" s="5">
        <v>72.108000000000004</v>
      </c>
      <c r="E58" s="5">
        <v>2.4260000000000002</v>
      </c>
      <c r="F58" s="5">
        <v>48.801000000000002</v>
      </c>
      <c r="G58" s="6">
        <f t="shared" si="0"/>
        <v>4.7357838639779803</v>
      </c>
    </row>
    <row r="59" spans="1:7" x14ac:dyDescent="0.25">
      <c r="A59">
        <v>10</v>
      </c>
      <c r="B59" t="s">
        <v>51</v>
      </c>
      <c r="C59">
        <v>149</v>
      </c>
      <c r="D59" s="5">
        <v>235.1</v>
      </c>
      <c r="E59" s="5">
        <v>4.7080000000000002</v>
      </c>
      <c r="F59" s="5">
        <v>162.91399999999999</v>
      </c>
      <c r="G59" s="6">
        <f t="shared" si="0"/>
        <v>2.808700528570236</v>
      </c>
    </row>
    <row r="60" spans="1:7" x14ac:dyDescent="0.25">
      <c r="D60" s="5"/>
      <c r="E60" s="5"/>
      <c r="F60" s="5"/>
      <c r="G60" s="6"/>
    </row>
    <row r="61" spans="1:7" x14ac:dyDescent="0.25">
      <c r="A61" t="s">
        <v>101</v>
      </c>
      <c r="D61" s="5"/>
      <c r="E61" s="5"/>
      <c r="F61" s="5"/>
      <c r="G61" s="6"/>
    </row>
    <row r="62" spans="1:7" x14ac:dyDescent="0.25">
      <c r="A62">
        <v>1</v>
      </c>
      <c r="B62" t="s">
        <v>52</v>
      </c>
      <c r="C62">
        <v>159</v>
      </c>
      <c r="D62" s="5">
        <v>181.149</v>
      </c>
      <c r="E62" s="5">
        <v>7.2130000000000001</v>
      </c>
      <c r="F62" s="5">
        <v>118.13500000000001</v>
      </c>
      <c r="G62" s="6">
        <f t="shared" si="0"/>
        <v>5.7543798066183749</v>
      </c>
    </row>
    <row r="63" spans="1:7" x14ac:dyDescent="0.25">
      <c r="A63">
        <v>2</v>
      </c>
      <c r="B63" t="s">
        <v>53</v>
      </c>
      <c r="C63">
        <v>156</v>
      </c>
      <c r="D63" s="5">
        <v>124.572</v>
      </c>
      <c r="E63" s="5">
        <v>4.7370000000000001</v>
      </c>
      <c r="F63" s="5">
        <v>81.061999999999998</v>
      </c>
      <c r="G63" s="6">
        <f t="shared" si="0"/>
        <v>5.5210433688038334</v>
      </c>
    </row>
    <row r="64" spans="1:7" x14ac:dyDescent="0.25">
      <c r="A64">
        <v>3</v>
      </c>
      <c r="B64" t="s">
        <v>54</v>
      </c>
      <c r="C64">
        <v>167</v>
      </c>
      <c r="D64" s="5">
        <v>156.94200000000001</v>
      </c>
      <c r="E64" s="5">
        <v>7.0380000000000003</v>
      </c>
      <c r="F64" s="5">
        <v>107.34099999999999</v>
      </c>
      <c r="G64" s="6">
        <f t="shared" si="0"/>
        <v>6.153227428111804</v>
      </c>
    </row>
    <row r="65" spans="1:7" x14ac:dyDescent="0.25">
      <c r="A65">
        <v>4</v>
      </c>
      <c r="B65" t="s">
        <v>55</v>
      </c>
      <c r="C65">
        <v>158</v>
      </c>
      <c r="D65" s="5">
        <v>94.828000000000003</v>
      </c>
      <c r="E65" s="5">
        <v>3.964</v>
      </c>
      <c r="F65" s="5">
        <v>58.039000000000001</v>
      </c>
      <c r="G65" s="6">
        <f t="shared" si="0"/>
        <v>6.3932390368207983</v>
      </c>
    </row>
    <row r="66" spans="1:7" x14ac:dyDescent="0.25">
      <c r="A66">
        <v>5</v>
      </c>
      <c r="B66" t="s">
        <v>56</v>
      </c>
      <c r="C66">
        <v>156</v>
      </c>
      <c r="D66" s="5">
        <v>125.68300000000001</v>
      </c>
      <c r="E66" s="5">
        <v>4.8609999999999998</v>
      </c>
      <c r="F66" s="5">
        <v>78.751999999999995</v>
      </c>
      <c r="G66" s="6">
        <f t="shared" si="0"/>
        <v>5.8136892588473081</v>
      </c>
    </row>
    <row r="67" spans="1:7" x14ac:dyDescent="0.25">
      <c r="A67">
        <v>6</v>
      </c>
      <c r="B67" t="s">
        <v>57</v>
      </c>
      <c r="C67">
        <v>163</v>
      </c>
      <c r="D67" s="5">
        <v>194.001</v>
      </c>
      <c r="E67" s="5">
        <v>11.677</v>
      </c>
      <c r="F67" s="5">
        <v>123.40300000000001</v>
      </c>
      <c r="G67" s="6">
        <f t="shared" ref="G67:G87" si="1">(E67/(E67+F67))*100</f>
        <v>8.6445069588392052</v>
      </c>
    </row>
    <row r="68" spans="1:7" x14ac:dyDescent="0.25">
      <c r="A68">
        <v>7</v>
      </c>
      <c r="B68" t="s">
        <v>58</v>
      </c>
      <c r="C68">
        <v>156</v>
      </c>
      <c r="D68" s="5">
        <v>190.928</v>
      </c>
      <c r="E68" s="5">
        <v>12.477</v>
      </c>
      <c r="F68" s="5">
        <v>118.98</v>
      </c>
      <c r="G68" s="6">
        <f t="shared" si="1"/>
        <v>9.491316552180562</v>
      </c>
    </row>
    <row r="69" spans="1:7" x14ac:dyDescent="0.25">
      <c r="A69">
        <v>8</v>
      </c>
      <c r="B69" t="s">
        <v>59</v>
      </c>
      <c r="C69">
        <v>174</v>
      </c>
      <c r="D69" s="5">
        <v>196.91</v>
      </c>
      <c r="E69" s="5">
        <v>7.05</v>
      </c>
      <c r="F69" s="5">
        <v>138.06399999999999</v>
      </c>
      <c r="G69" s="6">
        <f t="shared" si="1"/>
        <v>4.8582493763523846</v>
      </c>
    </row>
    <row r="70" spans="1:7" x14ac:dyDescent="0.25">
      <c r="A70">
        <v>9</v>
      </c>
      <c r="B70" t="s">
        <v>60</v>
      </c>
      <c r="C70">
        <v>173</v>
      </c>
      <c r="D70" s="5">
        <v>129.297</v>
      </c>
      <c r="E70" s="5">
        <v>6.5970000000000004</v>
      </c>
      <c r="F70" s="5">
        <v>75.777000000000001</v>
      </c>
      <c r="G70" s="6">
        <f t="shared" si="1"/>
        <v>8.0085949450069212</v>
      </c>
    </row>
    <row r="71" spans="1:7" x14ac:dyDescent="0.25">
      <c r="A71">
        <v>10</v>
      </c>
      <c r="B71" t="s">
        <v>61</v>
      </c>
      <c r="C71">
        <v>170</v>
      </c>
      <c r="D71" s="5">
        <v>163.822</v>
      </c>
      <c r="E71" s="5">
        <v>11.269</v>
      </c>
      <c r="F71" s="5">
        <v>113.953</v>
      </c>
      <c r="G71" s="6">
        <f t="shared" si="1"/>
        <v>8.9992173899155095</v>
      </c>
    </row>
    <row r="72" spans="1:7" x14ac:dyDescent="0.25">
      <c r="D72" s="5"/>
      <c r="E72" s="5"/>
      <c r="F72" s="5"/>
      <c r="G72" s="6"/>
    </row>
    <row r="73" spans="1:7" x14ac:dyDescent="0.25">
      <c r="A73" t="s">
        <v>102</v>
      </c>
      <c r="D73" s="5"/>
      <c r="E73" s="5"/>
      <c r="F73" s="5"/>
      <c r="G73" s="6"/>
    </row>
    <row r="74" spans="1:7" x14ac:dyDescent="0.25">
      <c r="B74" t="s">
        <v>62</v>
      </c>
      <c r="C74">
        <v>183</v>
      </c>
      <c r="D74" s="5">
        <v>148.09899999999999</v>
      </c>
      <c r="E74" s="5">
        <v>8.4890000000000008</v>
      </c>
      <c r="F74" s="5">
        <v>84.328000000000003</v>
      </c>
      <c r="G74" s="6">
        <f t="shared" si="1"/>
        <v>9.1459538662098527</v>
      </c>
    </row>
    <row r="75" spans="1:7" x14ac:dyDescent="0.25">
      <c r="B75" t="s">
        <v>63</v>
      </c>
      <c r="C75">
        <v>184</v>
      </c>
      <c r="D75" s="5">
        <v>118.285</v>
      </c>
      <c r="E75" s="5">
        <v>3.8380000000000001</v>
      </c>
      <c r="F75" s="5">
        <v>79.957999999999998</v>
      </c>
      <c r="G75" s="6">
        <f t="shared" si="1"/>
        <v>4.5801708912119921</v>
      </c>
    </row>
    <row r="76" spans="1:7" x14ac:dyDescent="0.25">
      <c r="B76" t="s">
        <v>64</v>
      </c>
      <c r="C76">
        <v>179</v>
      </c>
      <c r="D76" s="5">
        <v>212.11500000000001</v>
      </c>
      <c r="E76" s="5">
        <v>11.379</v>
      </c>
      <c r="F76" s="5">
        <v>134.77099999999999</v>
      </c>
      <c r="G76" s="6">
        <f t="shared" si="1"/>
        <v>7.7858364693807749</v>
      </c>
    </row>
    <row r="77" spans="1:7" x14ac:dyDescent="0.25">
      <c r="B77" t="s">
        <v>65</v>
      </c>
      <c r="C77">
        <v>187</v>
      </c>
      <c r="D77" s="5">
        <v>198.34200000000001</v>
      </c>
      <c r="E77" s="5">
        <v>9.2200000000000006</v>
      </c>
      <c r="F77" s="5">
        <v>137.50899999999999</v>
      </c>
      <c r="G77" s="6">
        <f t="shared" si="1"/>
        <v>6.2836930668102431</v>
      </c>
    </row>
    <row r="78" spans="1:7" x14ac:dyDescent="0.25">
      <c r="B78" t="s">
        <v>66</v>
      </c>
      <c r="C78">
        <v>176</v>
      </c>
      <c r="D78" s="5">
        <v>74.563999999999993</v>
      </c>
      <c r="E78" s="5">
        <v>3.5329999999999999</v>
      </c>
      <c r="F78" s="5">
        <v>58.215000000000003</v>
      </c>
      <c r="G78" s="6">
        <f t="shared" si="1"/>
        <v>5.721642806244736</v>
      </c>
    </row>
    <row r="79" spans="1:7" x14ac:dyDescent="0.25">
      <c r="B79" t="s">
        <v>67</v>
      </c>
      <c r="C79">
        <v>182</v>
      </c>
      <c r="D79" s="5">
        <v>93.700999999999993</v>
      </c>
      <c r="E79" s="5">
        <v>3.8069999999999999</v>
      </c>
      <c r="F79" s="5">
        <v>58.537999999999997</v>
      </c>
      <c r="G79" s="6">
        <f t="shared" si="1"/>
        <v>6.1063437324564918</v>
      </c>
    </row>
    <row r="80" spans="1:7" x14ac:dyDescent="0.25">
      <c r="B80" t="s">
        <v>68</v>
      </c>
      <c r="C80">
        <v>178</v>
      </c>
      <c r="D80" s="5">
        <v>150.41</v>
      </c>
      <c r="E80" s="5">
        <v>7.8479999999999999</v>
      </c>
      <c r="F80" s="5">
        <v>105.41</v>
      </c>
      <c r="G80" s="6">
        <f t="shared" si="1"/>
        <v>6.9293118366914488</v>
      </c>
    </row>
    <row r="81" spans="1:7" x14ac:dyDescent="0.25">
      <c r="B81" t="s">
        <v>69</v>
      </c>
      <c r="C81">
        <v>177</v>
      </c>
      <c r="D81" s="5">
        <v>141.005</v>
      </c>
      <c r="E81" s="5">
        <v>11.76</v>
      </c>
      <c r="F81" s="5">
        <v>83.048000000000002</v>
      </c>
      <c r="G81" s="6">
        <f t="shared" si="1"/>
        <v>12.404016538688717</v>
      </c>
    </row>
    <row r="82" spans="1:7" x14ac:dyDescent="0.25">
      <c r="B82" t="s">
        <v>70</v>
      </c>
      <c r="D82" s="5"/>
      <c r="E82" s="5"/>
      <c r="F82" s="5"/>
      <c r="G82" s="6"/>
    </row>
    <row r="83" spans="1:7" x14ac:dyDescent="0.25">
      <c r="B83" t="s">
        <v>71</v>
      </c>
      <c r="D83" s="5"/>
      <c r="E83" s="5"/>
      <c r="F83" s="5"/>
      <c r="G83" s="6"/>
    </row>
    <row r="84" spans="1:7" x14ac:dyDescent="0.25">
      <c r="D84" s="5"/>
      <c r="E84" s="5"/>
      <c r="F84" s="5"/>
      <c r="G84" s="6"/>
    </row>
    <row r="85" spans="1:7" x14ac:dyDescent="0.25">
      <c r="D85" s="5"/>
      <c r="E85" s="5"/>
      <c r="F85" s="5"/>
      <c r="G85" s="6"/>
    </row>
    <row r="86" spans="1:7" x14ac:dyDescent="0.25">
      <c r="A86" t="s">
        <v>103</v>
      </c>
      <c r="B86" t="s">
        <v>72</v>
      </c>
      <c r="C86">
        <v>236</v>
      </c>
      <c r="D86" s="5">
        <v>269.89999999999998</v>
      </c>
      <c r="E86" s="5">
        <v>12.26</v>
      </c>
      <c r="F86" s="5">
        <v>181.5</v>
      </c>
      <c r="G86" s="6">
        <f t="shared" si="1"/>
        <v>6.3274153592072668</v>
      </c>
    </row>
    <row r="87" spans="1:7" x14ac:dyDescent="0.25">
      <c r="B87" t="s">
        <v>73</v>
      </c>
      <c r="C87">
        <v>249</v>
      </c>
      <c r="D87" s="5">
        <v>385.7</v>
      </c>
      <c r="E87" s="5">
        <v>9.4540000000000006</v>
      </c>
      <c r="F87" s="5">
        <v>269.7</v>
      </c>
      <c r="G87" s="6">
        <f t="shared" si="1"/>
        <v>3.3866611261167674</v>
      </c>
    </row>
    <row r="88" spans="1:7" x14ac:dyDescent="0.25">
      <c r="B88" t="s">
        <v>74</v>
      </c>
    </row>
    <row r="89" spans="1:7" x14ac:dyDescent="0.25">
      <c r="B89" t="s">
        <v>75</v>
      </c>
    </row>
    <row r="90" spans="1:7" x14ac:dyDescent="0.25">
      <c r="B90" t="s">
        <v>76</v>
      </c>
    </row>
    <row r="91" spans="1:7" x14ac:dyDescent="0.25">
      <c r="B91" t="s">
        <v>77</v>
      </c>
    </row>
    <row r="92" spans="1:7" x14ac:dyDescent="0.25">
      <c r="B92" t="s">
        <v>78</v>
      </c>
    </row>
    <row r="93" spans="1:7" x14ac:dyDescent="0.25">
      <c r="B93" t="s">
        <v>79</v>
      </c>
    </row>
    <row r="94" spans="1:7" x14ac:dyDescent="0.25">
      <c r="B94" t="s">
        <v>80</v>
      </c>
    </row>
    <row r="95" spans="1:7" x14ac:dyDescent="0.25">
      <c r="B95" t="s">
        <v>81</v>
      </c>
    </row>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57"/>
  <sheetViews>
    <sheetView zoomScale="96" zoomScaleNormal="96" workbookViewId="0">
      <selection activeCell="F23" sqref="F23:G23"/>
    </sheetView>
  </sheetViews>
  <sheetFormatPr baseColWidth="10" defaultColWidth="9.140625" defaultRowHeight="15" x14ac:dyDescent="0.25"/>
  <cols>
    <col min="1" max="1" width="16.140625" customWidth="1"/>
    <col min="2" max="2" width="17" style="5" customWidth="1"/>
    <col min="8" max="8" width="10.140625" customWidth="1"/>
    <col min="9" max="9" width="9.7109375" customWidth="1"/>
    <col min="10" max="10" width="17.28515625" customWidth="1"/>
    <col min="11" max="11" width="9.7109375" customWidth="1"/>
    <col min="12" max="12" width="17.28515625" customWidth="1"/>
    <col min="13" max="13" width="9.85546875" customWidth="1"/>
    <col min="14" max="14" width="9.5703125" customWidth="1"/>
    <col min="15" max="15" width="9.7109375" customWidth="1"/>
    <col min="16" max="17" width="9.42578125" customWidth="1"/>
    <col min="18" max="18" width="9.28515625" customWidth="1"/>
  </cols>
  <sheetData>
    <row r="1" spans="1:2" x14ac:dyDescent="0.25">
      <c r="A1" s="1" t="s">
        <v>95</v>
      </c>
      <c r="B1" s="7" t="s">
        <v>92</v>
      </c>
    </row>
    <row r="2" spans="1:2" x14ac:dyDescent="0.25">
      <c r="A2">
        <v>33</v>
      </c>
      <c r="B2" s="5">
        <v>3.2869999999999999</v>
      </c>
    </row>
    <row r="3" spans="1:2" x14ac:dyDescent="0.25">
      <c r="A3">
        <v>43</v>
      </c>
      <c r="B3" s="5">
        <v>5.7759999999999998</v>
      </c>
    </row>
    <row r="4" spans="1:2" x14ac:dyDescent="0.25">
      <c r="A4">
        <v>49</v>
      </c>
      <c r="B4" s="5">
        <v>14.055999999999999</v>
      </c>
    </row>
    <row r="5" spans="1:2" x14ac:dyDescent="0.25">
      <c r="A5">
        <v>50</v>
      </c>
      <c r="B5" s="5">
        <v>9.6709999999999994</v>
      </c>
    </row>
    <row r="6" spans="1:2" x14ac:dyDescent="0.25">
      <c r="A6">
        <v>45</v>
      </c>
      <c r="B6" s="5">
        <v>3.7320000000000002</v>
      </c>
    </row>
    <row r="7" spans="1:2" x14ac:dyDescent="0.25">
      <c r="A7">
        <v>38</v>
      </c>
      <c r="B7" s="5">
        <v>7.1660000000000004</v>
      </c>
    </row>
    <row r="8" spans="1:2" x14ac:dyDescent="0.25">
      <c r="A8">
        <v>35</v>
      </c>
      <c r="B8" s="5">
        <v>5.22</v>
      </c>
    </row>
    <row r="9" spans="1:2" x14ac:dyDescent="0.25">
      <c r="A9">
        <v>43</v>
      </c>
      <c r="B9" s="5">
        <v>7.9420000000000002</v>
      </c>
    </row>
    <row r="10" spans="1:2" x14ac:dyDescent="0.25">
      <c r="A10">
        <v>39</v>
      </c>
      <c r="B10" s="5">
        <v>7.0640000000000001</v>
      </c>
    </row>
    <row r="11" spans="1:2" x14ac:dyDescent="0.25">
      <c r="A11">
        <v>40</v>
      </c>
      <c r="B11" s="5">
        <v>7.5380000000000003</v>
      </c>
    </row>
    <row r="14" spans="1:2" x14ac:dyDescent="0.25">
      <c r="A14">
        <v>64</v>
      </c>
      <c r="B14" s="5">
        <v>13.403</v>
      </c>
    </row>
    <row r="15" spans="1:2" x14ac:dyDescent="0.25">
      <c r="A15">
        <v>62</v>
      </c>
      <c r="B15" s="5">
        <v>12.686999999999999</v>
      </c>
    </row>
    <row r="16" spans="1:2" x14ac:dyDescent="0.25">
      <c r="A16">
        <v>57</v>
      </c>
      <c r="B16" s="5">
        <v>9.8849999999999998</v>
      </c>
    </row>
    <row r="17" spans="1:18" x14ac:dyDescent="0.25">
      <c r="A17">
        <v>68</v>
      </c>
      <c r="B17" s="5">
        <v>9.3629999999999995</v>
      </c>
    </row>
    <row r="18" spans="1:18" x14ac:dyDescent="0.25">
      <c r="A18">
        <v>53</v>
      </c>
      <c r="B18" s="5">
        <v>8.9420000000000002</v>
      </c>
    </row>
    <row r="19" spans="1:18" x14ac:dyDescent="0.25">
      <c r="A19">
        <v>51</v>
      </c>
      <c r="B19" s="5">
        <v>12.151999999999999</v>
      </c>
    </row>
    <row r="20" spans="1:18" x14ac:dyDescent="0.25">
      <c r="A20">
        <v>53</v>
      </c>
      <c r="B20" s="5">
        <v>11.487</v>
      </c>
    </row>
    <row r="21" spans="1:18" x14ac:dyDescent="0.25">
      <c r="A21">
        <v>59</v>
      </c>
      <c r="B21" s="5">
        <v>16.367999999999999</v>
      </c>
    </row>
    <row r="22" spans="1:18" x14ac:dyDescent="0.25">
      <c r="A22">
        <v>62</v>
      </c>
      <c r="B22" s="5">
        <v>12.097</v>
      </c>
    </row>
    <row r="23" spans="1:18" ht="18" thickBot="1" x14ac:dyDescent="0.3">
      <c r="A23">
        <v>54</v>
      </c>
      <c r="B23" s="5">
        <v>8.49</v>
      </c>
      <c r="F23" s="25" t="s">
        <v>115</v>
      </c>
      <c r="G23" s="26"/>
      <c r="H23" s="9" t="s">
        <v>89</v>
      </c>
      <c r="I23" s="9" t="s">
        <v>90</v>
      </c>
      <c r="J23" s="10" t="s">
        <v>113</v>
      </c>
      <c r="L23" s="18" t="s">
        <v>112</v>
      </c>
      <c r="M23" s="9" t="s">
        <v>104</v>
      </c>
      <c r="N23" s="9" t="s">
        <v>105</v>
      </c>
      <c r="O23" s="9" t="s">
        <v>106</v>
      </c>
      <c r="P23" s="9" t="s">
        <v>107</v>
      </c>
      <c r="Q23" s="9" t="s">
        <v>108</v>
      </c>
      <c r="R23" s="10" t="s">
        <v>109</v>
      </c>
    </row>
    <row r="24" spans="1:18" ht="15.75" thickTop="1" x14ac:dyDescent="0.25">
      <c r="F24" s="11"/>
      <c r="G24" s="14" t="s">
        <v>83</v>
      </c>
      <c r="H24">
        <v>3.2000000000000002E-3</v>
      </c>
      <c r="I24">
        <v>2.0840999999999998</v>
      </c>
      <c r="J24" s="16">
        <v>0.76559999999999995</v>
      </c>
      <c r="L24" s="19" t="s">
        <v>110</v>
      </c>
      <c r="M24" s="21">
        <f>AVERAGE(KB_19A!G:G)</f>
        <v>9.8275277544637198</v>
      </c>
      <c r="N24" s="21">
        <f>AVERAGE(KB_20S!G:G)</f>
        <v>9.1538261561330536</v>
      </c>
      <c r="O24" s="21">
        <f>AVERAGE(KB_20A!G:G)</f>
        <v>9.7817234789764651</v>
      </c>
      <c r="P24" s="21">
        <f>AVERAGE(KB_21S!G:G)</f>
        <v>8.12137512055393</v>
      </c>
      <c r="Q24" s="21">
        <f>AVERAGE(KB_21A!G:G)</f>
        <v>9.0847119563097927</v>
      </c>
      <c r="R24" s="22">
        <f>AVERAGE(KB_22S!G:G)</f>
        <v>8.2738988064074039</v>
      </c>
    </row>
    <row r="25" spans="1:18" x14ac:dyDescent="0.25">
      <c r="F25" s="11"/>
      <c r="G25" s="14" t="s">
        <v>82</v>
      </c>
      <c r="H25">
        <v>5.7999999999999996E-3</v>
      </c>
      <c r="I25">
        <v>1.9899</v>
      </c>
      <c r="J25" s="16">
        <v>0.7903</v>
      </c>
      <c r="L25" s="20" t="s">
        <v>111</v>
      </c>
      <c r="M25" s="23">
        <f>_xlfn.STDEV.S(KB_19A!G:G)</f>
        <v>2.5373599520347376</v>
      </c>
      <c r="N25" s="23">
        <f>_xlfn.STDEV.S(KB_20S!G:G)</f>
        <v>2.155992558690627</v>
      </c>
      <c r="O25" s="23">
        <f>_xlfn.STDEV.S(KB_20A!G:G)</f>
        <v>3.3728333022903469</v>
      </c>
      <c r="P25" s="23">
        <f>_xlfn.STDEV.S(KB_21S!G:G)</f>
        <v>2.2495751512085356</v>
      </c>
      <c r="Q25" s="23">
        <f>_xlfn.STDEV.S(KB_21A!G:G)</f>
        <v>2.8671768553600865</v>
      </c>
      <c r="R25" s="24">
        <f>_xlfn.STDEV.S(KB_22S!G:G)</f>
        <v>2.26024511430494</v>
      </c>
    </row>
    <row r="26" spans="1:18" x14ac:dyDescent="0.25">
      <c r="A26">
        <v>97</v>
      </c>
      <c r="B26" s="5">
        <v>110.044</v>
      </c>
      <c r="F26" s="11"/>
      <c r="G26" s="14" t="s">
        <v>84</v>
      </c>
      <c r="H26">
        <v>7.0000000000000001E-3</v>
      </c>
      <c r="I26">
        <v>1.9441999999999999</v>
      </c>
      <c r="J26" s="16">
        <v>0.79069999999999996</v>
      </c>
    </row>
    <row r="27" spans="1:18" x14ac:dyDescent="0.25">
      <c r="A27">
        <v>96</v>
      </c>
      <c r="B27" s="5">
        <v>77.103999999999999</v>
      </c>
      <c r="F27" s="11"/>
      <c r="G27" s="14" t="s">
        <v>85</v>
      </c>
      <c r="H27">
        <v>1.6999999999999999E-3</v>
      </c>
      <c r="I27">
        <v>2.2290999999999999</v>
      </c>
      <c r="J27" s="16">
        <v>0.79990000000000006</v>
      </c>
    </row>
    <row r="28" spans="1:18" x14ac:dyDescent="0.25">
      <c r="A28">
        <v>96</v>
      </c>
      <c r="B28" s="5">
        <v>52.402999999999999</v>
      </c>
      <c r="F28" s="11"/>
      <c r="G28" s="14" t="s">
        <v>86</v>
      </c>
      <c r="H28">
        <v>6.1999999999999998E-3</v>
      </c>
      <c r="I28">
        <v>1.9527000000000001</v>
      </c>
      <c r="J28" s="16">
        <v>0.85640000000000005</v>
      </c>
    </row>
    <row r="29" spans="1:18" x14ac:dyDescent="0.25">
      <c r="A29">
        <v>78</v>
      </c>
      <c r="B29" s="5">
        <v>44.18</v>
      </c>
      <c r="F29" s="11"/>
      <c r="G29" s="14" t="s">
        <v>87</v>
      </c>
      <c r="H29">
        <v>3.0999999999999999E-3</v>
      </c>
      <c r="I29">
        <v>2.0926999999999998</v>
      </c>
      <c r="J29" s="16">
        <v>0.84199999999999997</v>
      </c>
    </row>
    <row r="30" spans="1:18" x14ac:dyDescent="0.25">
      <c r="A30">
        <v>90</v>
      </c>
      <c r="B30" s="5">
        <v>29.58</v>
      </c>
      <c r="F30" s="12"/>
      <c r="G30" s="15" t="s">
        <v>88</v>
      </c>
      <c r="H30" s="13">
        <v>4.0000000000000001E-3</v>
      </c>
      <c r="I30" s="13">
        <v>2.0476999999999999</v>
      </c>
      <c r="J30" s="17">
        <v>0.80079999999999996</v>
      </c>
    </row>
    <row r="31" spans="1:18" x14ac:dyDescent="0.25">
      <c r="A31">
        <v>76</v>
      </c>
      <c r="B31" s="5">
        <v>45.302999999999997</v>
      </c>
    </row>
    <row r="32" spans="1:18" x14ac:dyDescent="0.25">
      <c r="A32">
        <v>82</v>
      </c>
      <c r="B32" s="5">
        <v>44.360999999999997</v>
      </c>
    </row>
    <row r="33" spans="1:2" x14ac:dyDescent="0.25">
      <c r="A33">
        <v>99</v>
      </c>
      <c r="B33" s="5">
        <v>42.137999999999998</v>
      </c>
    </row>
    <row r="34" spans="1:2" x14ac:dyDescent="0.25">
      <c r="A34">
        <v>98</v>
      </c>
      <c r="B34" s="5">
        <v>75.59</v>
      </c>
    </row>
    <row r="35" spans="1:2" x14ac:dyDescent="0.25">
      <c r="A35">
        <v>85</v>
      </c>
      <c r="B35" s="5">
        <v>50.338999999999999</v>
      </c>
    </row>
    <row r="38" spans="1:2" x14ac:dyDescent="0.25">
      <c r="A38">
        <v>125</v>
      </c>
      <c r="B38" s="5">
        <v>106.426</v>
      </c>
    </row>
    <row r="39" spans="1:2" x14ac:dyDescent="0.25">
      <c r="A39">
        <v>105</v>
      </c>
      <c r="B39" s="5">
        <v>86.058000000000007</v>
      </c>
    </row>
    <row r="40" spans="1:2" x14ac:dyDescent="0.25">
      <c r="A40">
        <v>114</v>
      </c>
      <c r="B40" s="5">
        <v>146.43799999999999</v>
      </c>
    </row>
    <row r="41" spans="1:2" x14ac:dyDescent="0.25">
      <c r="A41">
        <v>109</v>
      </c>
      <c r="B41" s="5">
        <v>82.724999999999994</v>
      </c>
    </row>
    <row r="42" spans="1:2" x14ac:dyDescent="0.25">
      <c r="A42">
        <v>103</v>
      </c>
      <c r="B42" s="5">
        <v>91.11</v>
      </c>
    </row>
    <row r="43" spans="1:2" x14ac:dyDescent="0.25">
      <c r="A43">
        <v>113</v>
      </c>
      <c r="B43" s="5">
        <v>69.090999999999994</v>
      </c>
    </row>
    <row r="44" spans="1:2" x14ac:dyDescent="0.25">
      <c r="A44">
        <v>122</v>
      </c>
      <c r="B44" s="5">
        <v>115.172</v>
      </c>
    </row>
    <row r="45" spans="1:2" x14ac:dyDescent="0.25">
      <c r="A45">
        <v>117</v>
      </c>
      <c r="B45" s="5">
        <v>79.215000000000003</v>
      </c>
    </row>
    <row r="46" spans="1:2" x14ac:dyDescent="0.25">
      <c r="A46">
        <v>114</v>
      </c>
      <c r="B46" s="5">
        <v>93.290999999999997</v>
      </c>
    </row>
    <row r="47" spans="1:2" x14ac:dyDescent="0.25">
      <c r="A47">
        <v>117</v>
      </c>
      <c r="B47" s="5">
        <v>67.793999999999997</v>
      </c>
    </row>
    <row r="50" spans="1:2" x14ac:dyDescent="0.25">
      <c r="A50">
        <v>137</v>
      </c>
      <c r="B50" s="5">
        <v>60.436999999999998</v>
      </c>
    </row>
    <row r="51" spans="1:2" x14ac:dyDescent="0.25">
      <c r="A51">
        <v>133</v>
      </c>
      <c r="B51" s="5">
        <v>135.35900000000001</v>
      </c>
    </row>
    <row r="52" spans="1:2" x14ac:dyDescent="0.25">
      <c r="A52">
        <v>150</v>
      </c>
      <c r="B52" s="5">
        <v>106.274</v>
      </c>
    </row>
    <row r="53" spans="1:2" x14ac:dyDescent="0.25">
      <c r="A53">
        <v>137</v>
      </c>
      <c r="B53" s="5">
        <v>141.011</v>
      </c>
    </row>
    <row r="54" spans="1:2" x14ac:dyDescent="0.25">
      <c r="A54">
        <v>128</v>
      </c>
      <c r="B54" s="5">
        <v>133.02099999999999</v>
      </c>
    </row>
    <row r="55" spans="1:2" x14ac:dyDescent="0.25">
      <c r="A55">
        <v>129</v>
      </c>
      <c r="B55" s="5">
        <v>105.363</v>
      </c>
    </row>
    <row r="56" spans="1:2" x14ac:dyDescent="0.25">
      <c r="A56">
        <v>139</v>
      </c>
      <c r="B56" s="5">
        <v>103.223</v>
      </c>
    </row>
    <row r="57" spans="1:2" x14ac:dyDescent="0.25">
      <c r="A57">
        <v>126</v>
      </c>
      <c r="B57" s="5">
        <v>90.822999999999993</v>
      </c>
    </row>
    <row r="58" spans="1:2" x14ac:dyDescent="0.25">
      <c r="A58">
        <v>149</v>
      </c>
      <c r="B58" s="5">
        <v>110.985</v>
      </c>
    </row>
    <row r="59" spans="1:2" x14ac:dyDescent="0.25">
      <c r="A59">
        <v>147</v>
      </c>
      <c r="B59" s="5">
        <v>179.11699999999999</v>
      </c>
    </row>
    <row r="62" spans="1:2" x14ac:dyDescent="0.25">
      <c r="A62">
        <v>175</v>
      </c>
      <c r="B62" s="5">
        <v>152.61699999999999</v>
      </c>
    </row>
    <row r="63" spans="1:2" x14ac:dyDescent="0.25">
      <c r="A63">
        <v>162</v>
      </c>
      <c r="B63" s="5">
        <v>92.519000000000005</v>
      </c>
    </row>
    <row r="64" spans="1:2" x14ac:dyDescent="0.25">
      <c r="A64">
        <v>168</v>
      </c>
      <c r="B64" s="5">
        <v>117.955</v>
      </c>
    </row>
    <row r="65" spans="1:2" x14ac:dyDescent="0.25">
      <c r="A65">
        <v>171</v>
      </c>
      <c r="B65" s="5">
        <v>119.27500000000001</v>
      </c>
    </row>
    <row r="66" spans="1:2" x14ac:dyDescent="0.25">
      <c r="A66">
        <v>172</v>
      </c>
      <c r="B66" s="5">
        <v>106.754</v>
      </c>
    </row>
    <row r="67" spans="1:2" x14ac:dyDescent="0.25">
      <c r="A67">
        <v>175</v>
      </c>
      <c r="B67" s="5">
        <v>118.892</v>
      </c>
    </row>
    <row r="68" spans="1:2" x14ac:dyDescent="0.25">
      <c r="A68">
        <v>161</v>
      </c>
      <c r="B68" s="5">
        <v>155.42500000000001</v>
      </c>
    </row>
    <row r="69" spans="1:2" x14ac:dyDescent="0.25">
      <c r="A69">
        <v>170</v>
      </c>
      <c r="B69" s="5">
        <v>150.667</v>
      </c>
    </row>
    <row r="70" spans="1:2" x14ac:dyDescent="0.25">
      <c r="A70">
        <v>171</v>
      </c>
      <c r="B70" s="5">
        <v>140.33099999999999</v>
      </c>
    </row>
    <row r="71" spans="1:2" x14ac:dyDescent="0.25">
      <c r="A71">
        <v>160</v>
      </c>
      <c r="B71" s="5">
        <v>161.51400000000001</v>
      </c>
    </row>
    <row r="74" spans="1:2" x14ac:dyDescent="0.25">
      <c r="A74">
        <v>191</v>
      </c>
      <c r="B74" s="5">
        <v>143.387</v>
      </c>
    </row>
    <row r="75" spans="1:2" x14ac:dyDescent="0.25">
      <c r="A75">
        <v>181</v>
      </c>
      <c r="B75" s="5">
        <v>151.30600000000001</v>
      </c>
    </row>
    <row r="76" spans="1:2" x14ac:dyDescent="0.25">
      <c r="A76">
        <v>177</v>
      </c>
      <c r="B76" s="5">
        <v>140.90700000000001</v>
      </c>
    </row>
    <row r="77" spans="1:2" x14ac:dyDescent="0.25">
      <c r="A77">
        <v>196</v>
      </c>
      <c r="B77" s="5">
        <v>99.835999999999999</v>
      </c>
    </row>
    <row r="78" spans="1:2" x14ac:dyDescent="0.25">
      <c r="A78">
        <v>182</v>
      </c>
      <c r="B78" s="5">
        <v>173.822</v>
      </c>
    </row>
    <row r="79" spans="1:2" x14ac:dyDescent="0.25">
      <c r="A79">
        <v>200</v>
      </c>
      <c r="B79" s="5">
        <v>137.57300000000001</v>
      </c>
    </row>
    <row r="80" spans="1:2" x14ac:dyDescent="0.25">
      <c r="A80">
        <v>194</v>
      </c>
      <c r="B80" s="5">
        <v>139.27600000000001</v>
      </c>
    </row>
    <row r="81" spans="1:2" x14ac:dyDescent="0.25">
      <c r="A81">
        <v>194</v>
      </c>
      <c r="B81" s="5">
        <v>122.628</v>
      </c>
    </row>
    <row r="82" spans="1:2" x14ac:dyDescent="0.25">
      <c r="A82">
        <v>189</v>
      </c>
      <c r="B82" s="5">
        <v>189.6</v>
      </c>
    </row>
    <row r="83" spans="1:2" x14ac:dyDescent="0.25">
      <c r="A83">
        <v>186</v>
      </c>
      <c r="B83" s="5">
        <v>111.379</v>
      </c>
    </row>
    <row r="86" spans="1:2" x14ac:dyDescent="0.25">
      <c r="A86">
        <v>202</v>
      </c>
      <c r="B86" s="5">
        <v>170.54</v>
      </c>
    </row>
    <row r="87" spans="1:2" x14ac:dyDescent="0.25">
      <c r="A87">
        <v>231</v>
      </c>
      <c r="B87" s="5">
        <v>234.7</v>
      </c>
    </row>
    <row r="88" spans="1:2" x14ac:dyDescent="0.25">
      <c r="A88">
        <v>208</v>
      </c>
      <c r="B88" s="5">
        <v>137.16800000000001</v>
      </c>
    </row>
    <row r="89" spans="1:2" x14ac:dyDescent="0.25">
      <c r="A89">
        <v>201</v>
      </c>
      <c r="B89" s="5">
        <v>189.482</v>
      </c>
    </row>
    <row r="90" spans="1:2" x14ac:dyDescent="0.25">
      <c r="A90">
        <v>242</v>
      </c>
      <c r="B90" s="5">
        <v>218.495</v>
      </c>
    </row>
    <row r="91" spans="1:2" x14ac:dyDescent="0.25">
      <c r="A91">
        <v>206</v>
      </c>
      <c r="B91" s="5">
        <v>137.73099999999999</v>
      </c>
    </row>
    <row r="92" spans="1:2" x14ac:dyDescent="0.25">
      <c r="A92">
        <v>217</v>
      </c>
      <c r="B92" s="5">
        <v>266.3</v>
      </c>
    </row>
    <row r="93" spans="1:2" x14ac:dyDescent="0.25">
      <c r="A93">
        <v>199</v>
      </c>
      <c r="B93" s="5">
        <v>134.78100000000001</v>
      </c>
    </row>
    <row r="94" spans="1:2" x14ac:dyDescent="0.25">
      <c r="A94">
        <v>202</v>
      </c>
      <c r="B94" s="5">
        <v>211.45699999999999</v>
      </c>
    </row>
    <row r="95" spans="1:2" x14ac:dyDescent="0.25">
      <c r="A95">
        <v>202</v>
      </c>
      <c r="B95" s="5">
        <v>313.5</v>
      </c>
    </row>
    <row r="97" spans="1:2" x14ac:dyDescent="0.25">
      <c r="A97" s="1">
        <v>37</v>
      </c>
      <c r="B97" s="7">
        <v>7.2210000000000001</v>
      </c>
    </row>
    <row r="98" spans="1:2" x14ac:dyDescent="0.25">
      <c r="A98" s="1">
        <v>41</v>
      </c>
      <c r="B98" s="7">
        <v>7.25</v>
      </c>
    </row>
    <row r="99" spans="1:2" x14ac:dyDescent="0.25">
      <c r="A99" s="1">
        <v>40</v>
      </c>
      <c r="B99" s="7">
        <v>8.8320000000000007</v>
      </c>
    </row>
    <row r="100" spans="1:2" x14ac:dyDescent="0.25">
      <c r="A100" s="1">
        <v>44</v>
      </c>
      <c r="B100" s="7">
        <v>6.6710000000000003</v>
      </c>
    </row>
    <row r="101" spans="1:2" x14ac:dyDescent="0.25">
      <c r="A101" s="1">
        <v>43</v>
      </c>
      <c r="B101" s="7">
        <v>7.0389999999999997</v>
      </c>
    </row>
    <row r="102" spans="1:2" x14ac:dyDescent="0.25">
      <c r="A102" s="1">
        <v>44</v>
      </c>
      <c r="B102" s="7">
        <v>13.358000000000001</v>
      </c>
    </row>
    <row r="103" spans="1:2" x14ac:dyDescent="0.25">
      <c r="A103" s="1">
        <v>36</v>
      </c>
      <c r="B103" s="7">
        <v>5.34</v>
      </c>
    </row>
    <row r="104" spans="1:2" x14ac:dyDescent="0.25">
      <c r="A104" s="1">
        <v>34</v>
      </c>
      <c r="B104" s="7">
        <v>6.34</v>
      </c>
    </row>
    <row r="105" spans="1:2" x14ac:dyDescent="0.25">
      <c r="A105" s="1">
        <v>39</v>
      </c>
      <c r="B105" s="7">
        <v>8.4060000000000006</v>
      </c>
    </row>
    <row r="106" spans="1:2" x14ac:dyDescent="0.25">
      <c r="A106" s="1">
        <v>35</v>
      </c>
      <c r="B106" s="7">
        <v>8.0429999999999993</v>
      </c>
    </row>
    <row r="107" spans="1:2" x14ac:dyDescent="0.25">
      <c r="A107" s="1"/>
      <c r="B107" s="7"/>
    </row>
    <row r="108" spans="1:2" x14ac:dyDescent="0.25">
      <c r="A108" s="1"/>
      <c r="B108" s="7"/>
    </row>
    <row r="109" spans="1:2" x14ac:dyDescent="0.25">
      <c r="A109" s="1">
        <v>61</v>
      </c>
      <c r="B109" s="7">
        <v>31.035</v>
      </c>
    </row>
    <row r="110" spans="1:2" x14ac:dyDescent="0.25">
      <c r="A110" s="1">
        <v>53</v>
      </c>
      <c r="B110" s="7">
        <v>11.127000000000001</v>
      </c>
    </row>
    <row r="111" spans="1:2" x14ac:dyDescent="0.25">
      <c r="A111" s="1">
        <v>52</v>
      </c>
      <c r="B111" s="7">
        <v>10.976000000000001</v>
      </c>
    </row>
    <row r="112" spans="1:2" x14ac:dyDescent="0.25">
      <c r="A112" s="1">
        <v>72</v>
      </c>
      <c r="B112" s="7">
        <v>34.305</v>
      </c>
    </row>
    <row r="113" spans="1:2" x14ac:dyDescent="0.25">
      <c r="A113" s="1">
        <v>68</v>
      </c>
      <c r="B113" s="7">
        <v>14.923</v>
      </c>
    </row>
    <row r="114" spans="1:2" x14ac:dyDescent="0.25">
      <c r="A114" s="1">
        <v>72</v>
      </c>
      <c r="B114" s="7">
        <v>22.327000000000002</v>
      </c>
    </row>
    <row r="115" spans="1:2" x14ac:dyDescent="0.25">
      <c r="A115" s="1">
        <v>57</v>
      </c>
      <c r="B115" s="7">
        <v>14.298</v>
      </c>
    </row>
    <row r="116" spans="1:2" x14ac:dyDescent="0.25">
      <c r="A116" s="1">
        <v>71</v>
      </c>
      <c r="B116" s="7">
        <v>13.518000000000001</v>
      </c>
    </row>
    <row r="117" spans="1:2" x14ac:dyDescent="0.25">
      <c r="A117" s="1">
        <v>71</v>
      </c>
      <c r="B117" s="7">
        <v>35.901000000000003</v>
      </c>
    </row>
    <row r="118" spans="1:2" x14ac:dyDescent="0.25">
      <c r="A118" s="1">
        <v>59</v>
      </c>
      <c r="B118" s="7">
        <v>27.838999999999999</v>
      </c>
    </row>
    <row r="119" spans="1:2" x14ac:dyDescent="0.25">
      <c r="A119" s="1"/>
      <c r="B119" s="7"/>
    </row>
    <row r="120" spans="1:2" x14ac:dyDescent="0.25">
      <c r="A120" s="1"/>
      <c r="B120" s="7"/>
    </row>
    <row r="121" spans="1:2" x14ac:dyDescent="0.25">
      <c r="A121" s="1">
        <v>80</v>
      </c>
      <c r="B121" s="7">
        <v>40.115000000000002</v>
      </c>
    </row>
    <row r="122" spans="1:2" x14ac:dyDescent="0.25">
      <c r="A122" s="1">
        <v>81</v>
      </c>
      <c r="B122" s="7">
        <v>60.011000000000003</v>
      </c>
    </row>
    <row r="123" spans="1:2" x14ac:dyDescent="0.25">
      <c r="A123" s="1">
        <v>100</v>
      </c>
      <c r="B123" s="7">
        <v>59.732999999999997</v>
      </c>
    </row>
    <row r="124" spans="1:2" x14ac:dyDescent="0.25">
      <c r="A124" s="1">
        <v>77</v>
      </c>
      <c r="B124" s="7">
        <v>49.79</v>
      </c>
    </row>
    <row r="125" spans="1:2" x14ac:dyDescent="0.25">
      <c r="A125" s="1">
        <v>87</v>
      </c>
      <c r="B125" s="7">
        <v>40.484999999999999</v>
      </c>
    </row>
    <row r="126" spans="1:2" x14ac:dyDescent="0.25">
      <c r="A126" s="1">
        <v>88</v>
      </c>
      <c r="B126" s="7">
        <v>67.498000000000005</v>
      </c>
    </row>
    <row r="127" spans="1:2" x14ac:dyDescent="0.25">
      <c r="A127" s="1">
        <v>99</v>
      </c>
      <c r="B127" s="7">
        <v>49.286999999999999</v>
      </c>
    </row>
    <row r="128" spans="1:2" x14ac:dyDescent="0.25">
      <c r="A128" s="1">
        <v>86</v>
      </c>
      <c r="B128" s="7">
        <v>52.1</v>
      </c>
    </row>
    <row r="129" spans="1:2" x14ac:dyDescent="0.25">
      <c r="A129" s="1">
        <v>88</v>
      </c>
      <c r="B129" s="7">
        <v>60.213000000000001</v>
      </c>
    </row>
    <row r="130" spans="1:2" x14ac:dyDescent="0.25">
      <c r="A130" s="1">
        <v>81</v>
      </c>
      <c r="B130" s="7">
        <v>17.553000000000001</v>
      </c>
    </row>
    <row r="131" spans="1:2" x14ac:dyDescent="0.25">
      <c r="A131" s="1"/>
      <c r="B131" s="7"/>
    </row>
    <row r="132" spans="1:2" x14ac:dyDescent="0.25">
      <c r="A132" s="1"/>
      <c r="B132" s="7"/>
    </row>
    <row r="133" spans="1:2" x14ac:dyDescent="0.25">
      <c r="A133" s="1">
        <v>108</v>
      </c>
      <c r="B133" s="7">
        <v>91.71</v>
      </c>
    </row>
    <row r="134" spans="1:2" x14ac:dyDescent="0.25">
      <c r="A134" s="1">
        <v>112</v>
      </c>
      <c r="B134" s="7">
        <v>70.563000000000002</v>
      </c>
    </row>
    <row r="135" spans="1:2" x14ac:dyDescent="0.25">
      <c r="A135" s="1">
        <v>102</v>
      </c>
      <c r="B135" s="7">
        <v>58.152000000000001</v>
      </c>
    </row>
    <row r="136" spans="1:2" x14ac:dyDescent="0.25">
      <c r="A136" s="1">
        <v>108</v>
      </c>
      <c r="B136" s="7">
        <v>80.048000000000002</v>
      </c>
    </row>
    <row r="137" spans="1:2" x14ac:dyDescent="0.25">
      <c r="A137" s="1">
        <v>124</v>
      </c>
      <c r="B137" s="7">
        <v>147.72499999999999</v>
      </c>
    </row>
    <row r="138" spans="1:2" x14ac:dyDescent="0.25">
      <c r="A138" s="1">
        <v>110</v>
      </c>
      <c r="B138" s="7">
        <v>109.012</v>
      </c>
    </row>
    <row r="139" spans="1:2" x14ac:dyDescent="0.25">
      <c r="A139" s="1">
        <v>112</v>
      </c>
      <c r="B139" s="7">
        <v>69.876000000000005</v>
      </c>
    </row>
    <row r="140" spans="1:2" x14ac:dyDescent="0.25">
      <c r="A140" s="1">
        <v>114</v>
      </c>
      <c r="B140" s="7">
        <v>166.858</v>
      </c>
    </row>
    <row r="141" spans="1:2" x14ac:dyDescent="0.25">
      <c r="A141" s="1">
        <v>105</v>
      </c>
      <c r="B141" s="7">
        <v>69.745999999999995</v>
      </c>
    </row>
    <row r="142" spans="1:2" x14ac:dyDescent="0.25">
      <c r="A142" s="1">
        <v>123</v>
      </c>
      <c r="B142" s="7">
        <v>78.605000000000004</v>
      </c>
    </row>
    <row r="143" spans="1:2" x14ac:dyDescent="0.25">
      <c r="A143" s="1"/>
      <c r="B143" s="7"/>
    </row>
    <row r="144" spans="1:2" x14ac:dyDescent="0.25">
      <c r="A144" s="1"/>
      <c r="B144" s="7"/>
    </row>
    <row r="145" spans="1:2" x14ac:dyDescent="0.25">
      <c r="A145" s="1">
        <v>138</v>
      </c>
      <c r="B145" s="7">
        <v>122.744</v>
      </c>
    </row>
    <row r="146" spans="1:2" x14ac:dyDescent="0.25">
      <c r="A146" s="1">
        <v>126</v>
      </c>
      <c r="B146" s="7">
        <v>87.037999999999997</v>
      </c>
    </row>
    <row r="147" spans="1:2" x14ac:dyDescent="0.25">
      <c r="A147" s="1">
        <v>139</v>
      </c>
      <c r="B147" s="7">
        <v>84.832999999999998</v>
      </c>
    </row>
    <row r="148" spans="1:2" x14ac:dyDescent="0.25">
      <c r="A148" s="1">
        <v>129</v>
      </c>
      <c r="B148" s="7">
        <v>102.328</v>
      </c>
    </row>
    <row r="149" spans="1:2" x14ac:dyDescent="0.25">
      <c r="A149" s="1">
        <v>134</v>
      </c>
      <c r="B149" s="7">
        <v>103.111</v>
      </c>
    </row>
    <row r="150" spans="1:2" x14ac:dyDescent="0.25">
      <c r="A150" s="1">
        <v>134</v>
      </c>
      <c r="B150" s="7">
        <v>140.98599999999999</v>
      </c>
    </row>
    <row r="151" spans="1:2" x14ac:dyDescent="0.25">
      <c r="A151" s="1">
        <v>128</v>
      </c>
      <c r="B151" s="7">
        <v>85.278999999999996</v>
      </c>
    </row>
    <row r="152" spans="1:2" x14ac:dyDescent="0.25">
      <c r="A152" s="1">
        <v>128</v>
      </c>
      <c r="B152" s="7">
        <v>150.83099999999999</v>
      </c>
    </row>
    <row r="153" spans="1:2" x14ac:dyDescent="0.25">
      <c r="A153" s="1">
        <v>145</v>
      </c>
      <c r="B153" s="7">
        <v>116.345</v>
      </c>
    </row>
    <row r="154" spans="1:2" x14ac:dyDescent="0.25">
      <c r="A154" s="1">
        <v>144</v>
      </c>
      <c r="B154" s="7">
        <v>112.869</v>
      </c>
    </row>
    <row r="155" spans="1:2" x14ac:dyDescent="0.25">
      <c r="A155" s="1"/>
      <c r="B155" s="7"/>
    </row>
    <row r="156" spans="1:2" x14ac:dyDescent="0.25">
      <c r="A156" s="1"/>
      <c r="B156" s="7"/>
    </row>
    <row r="157" spans="1:2" x14ac:dyDescent="0.25">
      <c r="A157" s="1">
        <v>161</v>
      </c>
      <c r="B157" s="7">
        <v>120.14700000000001</v>
      </c>
    </row>
    <row r="158" spans="1:2" x14ac:dyDescent="0.25">
      <c r="A158" s="1">
        <v>158</v>
      </c>
      <c r="B158" s="7">
        <v>155.28200000000001</v>
      </c>
    </row>
    <row r="159" spans="1:2" x14ac:dyDescent="0.25">
      <c r="A159" s="1">
        <v>159</v>
      </c>
      <c r="B159" s="7">
        <v>239.2</v>
      </c>
    </row>
    <row r="160" spans="1:2" x14ac:dyDescent="0.25">
      <c r="A160" s="1">
        <v>175</v>
      </c>
      <c r="B160" s="7">
        <v>147.328</v>
      </c>
    </row>
    <row r="161" spans="1:2" x14ac:dyDescent="0.25">
      <c r="A161" s="1">
        <v>172</v>
      </c>
      <c r="B161" s="7">
        <v>244.1</v>
      </c>
    </row>
    <row r="162" spans="1:2" x14ac:dyDescent="0.25">
      <c r="A162" s="1">
        <v>163</v>
      </c>
      <c r="B162" s="7">
        <v>94.355000000000004</v>
      </c>
    </row>
    <row r="163" spans="1:2" x14ac:dyDescent="0.25">
      <c r="A163" s="1">
        <v>151</v>
      </c>
      <c r="B163" s="7">
        <v>114.821</v>
      </c>
    </row>
    <row r="164" spans="1:2" x14ac:dyDescent="0.25">
      <c r="A164" s="1">
        <v>170</v>
      </c>
      <c r="B164" s="7">
        <v>135.46700000000001</v>
      </c>
    </row>
    <row r="165" spans="1:2" x14ac:dyDescent="0.25">
      <c r="A165" s="1">
        <v>167</v>
      </c>
      <c r="B165" s="7">
        <v>86.831999999999994</v>
      </c>
    </row>
    <row r="166" spans="1:2" x14ac:dyDescent="0.25">
      <c r="A166" s="1">
        <v>164</v>
      </c>
      <c r="B166" s="7">
        <v>139.40899999999999</v>
      </c>
    </row>
    <row r="167" spans="1:2" x14ac:dyDescent="0.25">
      <c r="A167" s="1"/>
      <c r="B167" s="7"/>
    </row>
    <row r="168" spans="1:2" x14ac:dyDescent="0.25">
      <c r="A168" s="1"/>
      <c r="B168" s="7"/>
    </row>
    <row r="169" spans="1:2" x14ac:dyDescent="0.25">
      <c r="A169" s="1">
        <v>196</v>
      </c>
      <c r="B169" s="7">
        <v>200.93799999999999</v>
      </c>
    </row>
    <row r="170" spans="1:2" x14ac:dyDescent="0.25">
      <c r="A170" s="1">
        <v>184</v>
      </c>
      <c r="B170" s="7">
        <v>160.749</v>
      </c>
    </row>
    <row r="171" spans="1:2" x14ac:dyDescent="0.25">
      <c r="A171" s="1">
        <v>190</v>
      </c>
      <c r="B171" s="7">
        <v>179.887</v>
      </c>
    </row>
    <row r="172" spans="1:2" x14ac:dyDescent="0.25">
      <c r="A172" s="1">
        <v>183</v>
      </c>
      <c r="B172" s="7">
        <v>199.04499999999999</v>
      </c>
    </row>
    <row r="173" spans="1:2" x14ac:dyDescent="0.25">
      <c r="A173" s="1">
        <v>179</v>
      </c>
      <c r="B173" s="7">
        <v>320.10000000000002</v>
      </c>
    </row>
    <row r="174" spans="1:2" x14ac:dyDescent="0.25">
      <c r="A174" s="1">
        <v>199</v>
      </c>
      <c r="B174" s="7">
        <v>113.895</v>
      </c>
    </row>
    <row r="175" spans="1:2" x14ac:dyDescent="0.25">
      <c r="A175" s="1">
        <v>177</v>
      </c>
      <c r="B175" s="7">
        <v>139.89400000000001</v>
      </c>
    </row>
    <row r="176" spans="1:2" x14ac:dyDescent="0.25">
      <c r="A176" s="1">
        <v>186</v>
      </c>
      <c r="B176" s="7">
        <v>132.09800000000001</v>
      </c>
    </row>
    <row r="177" spans="1:2" x14ac:dyDescent="0.25">
      <c r="A177" s="1">
        <v>183</v>
      </c>
      <c r="B177" s="7">
        <v>201.51499999999999</v>
      </c>
    </row>
    <row r="178" spans="1:2" x14ac:dyDescent="0.25">
      <c r="A178" s="1">
        <v>187</v>
      </c>
      <c r="B178" s="7">
        <v>261.8</v>
      </c>
    </row>
    <row r="179" spans="1:2" x14ac:dyDescent="0.25">
      <c r="A179" s="1"/>
      <c r="B179" s="7"/>
    </row>
    <row r="180" spans="1:2" x14ac:dyDescent="0.25">
      <c r="A180" s="1"/>
      <c r="B180" s="7"/>
    </row>
    <row r="181" spans="1:2" x14ac:dyDescent="0.25">
      <c r="A181" s="1">
        <v>216</v>
      </c>
      <c r="B181" s="7">
        <v>185.28100000000001</v>
      </c>
    </row>
    <row r="182" spans="1:2" x14ac:dyDescent="0.25">
      <c r="A182" s="1">
        <v>204</v>
      </c>
      <c r="B182" s="7">
        <v>192.613</v>
      </c>
    </row>
    <row r="183" spans="1:2" x14ac:dyDescent="0.25">
      <c r="A183" s="1">
        <v>202</v>
      </c>
      <c r="B183" s="7">
        <v>183.85900000000001</v>
      </c>
    </row>
    <row r="184" spans="1:2" x14ac:dyDescent="0.25">
      <c r="A184" s="1">
        <v>215</v>
      </c>
      <c r="B184" s="7">
        <v>189.352</v>
      </c>
    </row>
    <row r="185" spans="1:2" x14ac:dyDescent="0.25">
      <c r="A185" s="1">
        <v>218</v>
      </c>
      <c r="B185" s="7">
        <v>193.14400000000001</v>
      </c>
    </row>
    <row r="186" spans="1:2" x14ac:dyDescent="0.25">
      <c r="A186" s="1">
        <v>226</v>
      </c>
      <c r="B186" s="7">
        <v>243.2</v>
      </c>
    </row>
    <row r="187" spans="1:2" x14ac:dyDescent="0.25">
      <c r="A187" s="1">
        <v>229</v>
      </c>
      <c r="B187" s="7">
        <v>249.3</v>
      </c>
    </row>
    <row r="188" spans="1:2" x14ac:dyDescent="0.25">
      <c r="A188" s="1">
        <v>228</v>
      </c>
      <c r="B188" s="7">
        <v>250</v>
      </c>
    </row>
    <row r="189" spans="1:2" x14ac:dyDescent="0.25">
      <c r="A189" s="1">
        <v>218</v>
      </c>
      <c r="B189" s="7">
        <v>262.7</v>
      </c>
    </row>
    <row r="192" spans="1:2" x14ac:dyDescent="0.25">
      <c r="A192" s="1">
        <v>48</v>
      </c>
      <c r="B192" s="7">
        <v>14.941000000000001</v>
      </c>
    </row>
    <row r="193" spans="1:2" x14ac:dyDescent="0.25">
      <c r="A193" s="1">
        <v>26</v>
      </c>
      <c r="B193" s="7">
        <v>1.82</v>
      </c>
    </row>
    <row r="194" spans="1:2" x14ac:dyDescent="0.25">
      <c r="A194" s="1">
        <v>44</v>
      </c>
      <c r="B194" s="7">
        <v>10.574</v>
      </c>
    </row>
    <row r="195" spans="1:2" x14ac:dyDescent="0.25">
      <c r="A195" s="1">
        <v>44</v>
      </c>
      <c r="B195" s="7">
        <v>4.7830000000000004</v>
      </c>
    </row>
    <row r="196" spans="1:2" x14ac:dyDescent="0.25">
      <c r="A196" s="1">
        <v>45</v>
      </c>
      <c r="B196" s="7">
        <v>8.3219999999999992</v>
      </c>
    </row>
    <row r="197" spans="1:2" x14ac:dyDescent="0.25">
      <c r="A197" s="1">
        <v>49</v>
      </c>
      <c r="B197" s="7">
        <v>13.101000000000001</v>
      </c>
    </row>
    <row r="198" spans="1:2" x14ac:dyDescent="0.25">
      <c r="A198" s="1">
        <v>39</v>
      </c>
      <c r="B198" s="7">
        <v>5.5019999999999998</v>
      </c>
    </row>
    <row r="199" spans="1:2" x14ac:dyDescent="0.25">
      <c r="A199" s="1">
        <v>37</v>
      </c>
      <c r="B199" s="7">
        <v>11.581</v>
      </c>
    </row>
    <row r="200" spans="1:2" x14ac:dyDescent="0.25">
      <c r="A200" s="1">
        <v>40</v>
      </c>
      <c r="B200" s="7">
        <v>5.2430000000000003</v>
      </c>
    </row>
    <row r="201" spans="1:2" x14ac:dyDescent="0.25">
      <c r="A201" s="1">
        <v>45</v>
      </c>
      <c r="B201" s="7">
        <v>16.667000000000002</v>
      </c>
    </row>
    <row r="202" spans="1:2" x14ac:dyDescent="0.25">
      <c r="A202" s="1"/>
      <c r="B202" s="7"/>
    </row>
    <row r="203" spans="1:2" x14ac:dyDescent="0.25">
      <c r="A203" s="1"/>
      <c r="B203" s="7"/>
    </row>
    <row r="204" spans="1:2" x14ac:dyDescent="0.25">
      <c r="A204" s="1">
        <v>73</v>
      </c>
      <c r="B204" s="7">
        <v>37.552999999999997</v>
      </c>
    </row>
    <row r="205" spans="1:2" x14ac:dyDescent="0.25">
      <c r="A205" s="1">
        <v>52</v>
      </c>
      <c r="B205" s="7">
        <v>26.783000000000001</v>
      </c>
    </row>
    <row r="206" spans="1:2" x14ac:dyDescent="0.25">
      <c r="A206" s="1">
        <v>67</v>
      </c>
      <c r="B206" s="7">
        <v>26.533000000000001</v>
      </c>
    </row>
    <row r="207" spans="1:2" x14ac:dyDescent="0.25">
      <c r="A207" s="1">
        <v>67</v>
      </c>
      <c r="B207" s="7">
        <v>17.385999999999999</v>
      </c>
    </row>
    <row r="208" spans="1:2" x14ac:dyDescent="0.25">
      <c r="A208" s="1">
        <v>71</v>
      </c>
      <c r="B208" s="7">
        <v>37.164999999999999</v>
      </c>
    </row>
    <row r="209" spans="1:2" x14ac:dyDescent="0.25">
      <c r="A209" s="1">
        <v>66</v>
      </c>
      <c r="B209" s="7">
        <v>27.433</v>
      </c>
    </row>
    <row r="210" spans="1:2" x14ac:dyDescent="0.25">
      <c r="A210" s="1">
        <v>59</v>
      </c>
      <c r="B210" s="7">
        <v>17.311</v>
      </c>
    </row>
    <row r="211" spans="1:2" x14ac:dyDescent="0.25">
      <c r="A211" s="1">
        <v>73</v>
      </c>
      <c r="B211" s="7">
        <v>51.198</v>
      </c>
    </row>
    <row r="212" spans="1:2" x14ac:dyDescent="0.25">
      <c r="A212" s="1">
        <v>70</v>
      </c>
      <c r="B212" s="7">
        <v>27.431000000000001</v>
      </c>
    </row>
    <row r="213" spans="1:2" x14ac:dyDescent="0.25">
      <c r="A213" s="1">
        <v>75</v>
      </c>
      <c r="B213" s="7">
        <v>22.858000000000001</v>
      </c>
    </row>
    <row r="214" spans="1:2" x14ac:dyDescent="0.25">
      <c r="A214" s="1"/>
      <c r="B214" s="7"/>
    </row>
    <row r="215" spans="1:2" x14ac:dyDescent="0.25">
      <c r="A215" s="1"/>
      <c r="B215" s="7"/>
    </row>
    <row r="216" spans="1:2" x14ac:dyDescent="0.25">
      <c r="A216" s="1">
        <v>76</v>
      </c>
      <c r="B216" s="7">
        <v>56.88</v>
      </c>
    </row>
    <row r="217" spans="1:2" x14ac:dyDescent="0.25">
      <c r="A217" s="1">
        <v>76</v>
      </c>
      <c r="B217" s="7">
        <v>29.532</v>
      </c>
    </row>
    <row r="218" spans="1:2" x14ac:dyDescent="0.25">
      <c r="A218" s="1">
        <v>83</v>
      </c>
      <c r="B218" s="7">
        <v>26.16</v>
      </c>
    </row>
    <row r="219" spans="1:2" x14ac:dyDescent="0.25">
      <c r="A219" s="1">
        <v>81</v>
      </c>
      <c r="B219" s="7">
        <v>21.576000000000001</v>
      </c>
    </row>
    <row r="220" spans="1:2" x14ac:dyDescent="0.25">
      <c r="A220" s="1">
        <v>82</v>
      </c>
      <c r="B220" s="7">
        <v>32.633000000000003</v>
      </c>
    </row>
    <row r="221" spans="1:2" x14ac:dyDescent="0.25">
      <c r="A221" s="1">
        <v>79</v>
      </c>
      <c r="B221" s="7">
        <v>83.012</v>
      </c>
    </row>
    <row r="222" spans="1:2" x14ac:dyDescent="0.25">
      <c r="A222" s="1">
        <v>77</v>
      </c>
      <c r="B222" s="7">
        <v>36.581000000000003</v>
      </c>
    </row>
    <row r="223" spans="1:2" x14ac:dyDescent="0.25">
      <c r="A223" s="1">
        <v>93</v>
      </c>
      <c r="B223" s="7">
        <v>55.313000000000002</v>
      </c>
    </row>
    <row r="224" spans="1:2" x14ac:dyDescent="0.25">
      <c r="A224" s="1">
        <v>100</v>
      </c>
      <c r="B224" s="7">
        <v>72.259</v>
      </c>
    </row>
    <row r="225" spans="1:2" x14ac:dyDescent="0.25">
      <c r="A225" s="1">
        <v>88</v>
      </c>
      <c r="B225" s="7">
        <v>39.338999999999999</v>
      </c>
    </row>
    <row r="226" spans="1:2" x14ac:dyDescent="0.25">
      <c r="A226" s="1"/>
      <c r="B226" s="7"/>
    </row>
    <row r="227" spans="1:2" x14ac:dyDescent="0.25">
      <c r="A227" s="1"/>
      <c r="B227" s="7"/>
    </row>
    <row r="228" spans="1:2" x14ac:dyDescent="0.25">
      <c r="A228" s="1">
        <v>104</v>
      </c>
      <c r="B228" s="7">
        <v>80.480999999999995</v>
      </c>
    </row>
    <row r="229" spans="1:2" x14ac:dyDescent="0.25">
      <c r="A229" s="1">
        <v>123</v>
      </c>
      <c r="B229" s="7">
        <v>155.53299999999999</v>
      </c>
    </row>
    <row r="230" spans="1:2" x14ac:dyDescent="0.25">
      <c r="A230" s="1">
        <v>122</v>
      </c>
      <c r="B230" s="7">
        <v>156.69499999999999</v>
      </c>
    </row>
    <row r="231" spans="1:2" x14ac:dyDescent="0.25">
      <c r="A231" s="1">
        <v>124</v>
      </c>
      <c r="B231" s="7">
        <v>78.792000000000002</v>
      </c>
    </row>
    <row r="232" spans="1:2" x14ac:dyDescent="0.25">
      <c r="A232" s="1">
        <v>106</v>
      </c>
      <c r="B232" s="7">
        <v>61.752000000000002</v>
      </c>
    </row>
    <row r="233" spans="1:2" x14ac:dyDescent="0.25">
      <c r="A233" s="1">
        <v>125</v>
      </c>
      <c r="B233" s="7">
        <v>90.352999999999994</v>
      </c>
    </row>
    <row r="234" spans="1:2" x14ac:dyDescent="0.25">
      <c r="A234" s="1">
        <v>110</v>
      </c>
      <c r="B234" s="7">
        <v>62.927999999999997</v>
      </c>
    </row>
    <row r="235" spans="1:2" x14ac:dyDescent="0.25">
      <c r="A235" s="1">
        <v>119</v>
      </c>
      <c r="B235" s="7">
        <v>105.732</v>
      </c>
    </row>
    <row r="236" spans="1:2" x14ac:dyDescent="0.25">
      <c r="A236" s="1">
        <v>120</v>
      </c>
      <c r="B236" s="7">
        <v>107.151</v>
      </c>
    </row>
    <row r="237" spans="1:2" x14ac:dyDescent="0.25">
      <c r="A237" s="1"/>
      <c r="B237" s="7"/>
    </row>
    <row r="238" spans="1:2" x14ac:dyDescent="0.25">
      <c r="A238" s="1"/>
      <c r="B238" s="7"/>
    </row>
    <row r="239" spans="1:2" x14ac:dyDescent="0.25">
      <c r="A239" s="1"/>
      <c r="B239" s="7"/>
    </row>
    <row r="240" spans="1:2" x14ac:dyDescent="0.25">
      <c r="A240" s="1">
        <v>136</v>
      </c>
      <c r="B240" s="7">
        <v>85.9</v>
      </c>
    </row>
    <row r="241" spans="1:2" x14ac:dyDescent="0.25">
      <c r="A241" s="1">
        <v>139</v>
      </c>
      <c r="B241" s="7">
        <v>98.647000000000006</v>
      </c>
    </row>
    <row r="242" spans="1:2" x14ac:dyDescent="0.25">
      <c r="A242" s="1">
        <v>145</v>
      </c>
      <c r="B242" s="7">
        <v>106.435</v>
      </c>
    </row>
    <row r="243" spans="1:2" x14ac:dyDescent="0.25">
      <c r="A243" s="1">
        <v>143</v>
      </c>
      <c r="B243" s="7">
        <v>132.761</v>
      </c>
    </row>
    <row r="244" spans="1:2" x14ac:dyDescent="0.25">
      <c r="A244" s="1">
        <v>133</v>
      </c>
      <c r="B244" s="7">
        <v>110.99299999999999</v>
      </c>
    </row>
    <row r="245" spans="1:2" x14ac:dyDescent="0.25">
      <c r="A245" s="1">
        <v>141</v>
      </c>
      <c r="B245" s="7">
        <v>94.665000000000006</v>
      </c>
    </row>
    <row r="246" spans="1:2" x14ac:dyDescent="0.25">
      <c r="A246" s="1">
        <v>129</v>
      </c>
      <c r="B246" s="7">
        <v>101.905</v>
      </c>
    </row>
    <row r="247" spans="1:2" x14ac:dyDescent="0.25">
      <c r="A247" s="1">
        <v>147</v>
      </c>
      <c r="B247" s="7">
        <v>111.758</v>
      </c>
    </row>
    <row r="248" spans="1:2" x14ac:dyDescent="0.25">
      <c r="A248" s="1">
        <v>143</v>
      </c>
      <c r="B248" s="7">
        <v>101.79900000000001</v>
      </c>
    </row>
    <row r="249" spans="1:2" x14ac:dyDescent="0.25">
      <c r="A249" s="1">
        <v>129</v>
      </c>
      <c r="B249" s="7">
        <v>130.88</v>
      </c>
    </row>
    <row r="250" spans="1:2" x14ac:dyDescent="0.25">
      <c r="A250" s="1"/>
      <c r="B250" s="7"/>
    </row>
    <row r="251" spans="1:2" x14ac:dyDescent="0.25">
      <c r="A251" s="1"/>
      <c r="B251" s="7"/>
    </row>
    <row r="252" spans="1:2" x14ac:dyDescent="0.25">
      <c r="A252" s="1">
        <v>164</v>
      </c>
      <c r="B252" s="7">
        <v>138.66300000000001</v>
      </c>
    </row>
    <row r="253" spans="1:2" x14ac:dyDescent="0.25">
      <c r="A253" s="1">
        <v>160</v>
      </c>
      <c r="B253" s="7">
        <v>125.63800000000001</v>
      </c>
    </row>
    <row r="254" spans="1:2" x14ac:dyDescent="0.25">
      <c r="A254" s="1">
        <v>168</v>
      </c>
      <c r="B254" s="7">
        <v>144.852</v>
      </c>
    </row>
    <row r="255" spans="1:2" x14ac:dyDescent="0.25">
      <c r="A255" s="1">
        <v>152</v>
      </c>
      <c r="B255" s="7">
        <v>156.273</v>
      </c>
    </row>
    <row r="256" spans="1:2" x14ac:dyDescent="0.25">
      <c r="A256" s="1">
        <v>159</v>
      </c>
      <c r="B256" s="7">
        <v>175.18899999999999</v>
      </c>
    </row>
    <row r="257" spans="1:2" x14ac:dyDescent="0.25">
      <c r="A257" s="1">
        <v>156</v>
      </c>
      <c r="B257" s="7">
        <v>148.53800000000001</v>
      </c>
    </row>
    <row r="258" spans="1:2" x14ac:dyDescent="0.25">
      <c r="A258" s="1">
        <v>165</v>
      </c>
      <c r="B258" s="7">
        <v>172.673</v>
      </c>
    </row>
    <row r="259" spans="1:2" x14ac:dyDescent="0.25">
      <c r="A259" s="1">
        <v>170</v>
      </c>
      <c r="B259" s="7">
        <v>141.68100000000001</v>
      </c>
    </row>
    <row r="260" spans="1:2" x14ac:dyDescent="0.25">
      <c r="A260" s="1">
        <v>152</v>
      </c>
      <c r="B260" s="7">
        <v>215.55</v>
      </c>
    </row>
    <row r="261" spans="1:2" x14ac:dyDescent="0.25">
      <c r="A261" s="1">
        <v>172</v>
      </c>
      <c r="B261" s="7">
        <v>117.88</v>
      </c>
    </row>
    <row r="262" spans="1:2" x14ac:dyDescent="0.25">
      <c r="A262" s="1"/>
      <c r="B262" s="7"/>
    </row>
    <row r="263" spans="1:2" x14ac:dyDescent="0.25">
      <c r="A263" s="1"/>
      <c r="B263" s="7"/>
    </row>
    <row r="264" spans="1:2" x14ac:dyDescent="0.25">
      <c r="A264" s="1">
        <v>194</v>
      </c>
      <c r="B264" s="7">
        <v>111.504</v>
      </c>
    </row>
    <row r="265" spans="1:2" x14ac:dyDescent="0.25">
      <c r="A265" s="1">
        <v>176</v>
      </c>
      <c r="B265" s="7">
        <v>178.98099999999999</v>
      </c>
    </row>
    <row r="266" spans="1:2" x14ac:dyDescent="0.25">
      <c r="A266" s="1">
        <v>189</v>
      </c>
      <c r="B266" s="7">
        <v>176.23400000000001</v>
      </c>
    </row>
    <row r="267" spans="1:2" x14ac:dyDescent="0.25">
      <c r="A267" s="1">
        <v>197</v>
      </c>
      <c r="B267" s="7">
        <v>104.51300000000001</v>
      </c>
    </row>
    <row r="268" spans="1:2" x14ac:dyDescent="0.25">
      <c r="A268" s="1">
        <v>179</v>
      </c>
      <c r="B268" s="7">
        <v>127.208</v>
      </c>
    </row>
    <row r="269" spans="1:2" x14ac:dyDescent="0.25">
      <c r="A269" s="1">
        <v>177</v>
      </c>
      <c r="B269" s="7">
        <v>159.953</v>
      </c>
    </row>
    <row r="270" spans="1:2" x14ac:dyDescent="0.25">
      <c r="A270" s="1">
        <v>190</v>
      </c>
      <c r="B270" s="7">
        <v>191.655</v>
      </c>
    </row>
    <row r="271" spans="1:2" x14ac:dyDescent="0.25">
      <c r="A271" s="1">
        <v>188</v>
      </c>
      <c r="B271" s="7">
        <v>176.49299999999999</v>
      </c>
    </row>
    <row r="272" spans="1:2" x14ac:dyDescent="0.25">
      <c r="A272" s="1">
        <v>178</v>
      </c>
      <c r="B272" s="7">
        <v>228.2</v>
      </c>
    </row>
    <row r="273" spans="1:2" x14ac:dyDescent="0.25">
      <c r="A273" s="1">
        <v>194</v>
      </c>
      <c r="B273" s="7">
        <v>130.13999999999999</v>
      </c>
    </row>
    <row r="274" spans="1:2" x14ac:dyDescent="0.25">
      <c r="A274" s="1"/>
      <c r="B274" s="7"/>
    </row>
    <row r="275" spans="1:2" x14ac:dyDescent="0.25">
      <c r="A275" s="1"/>
      <c r="B275" s="7"/>
    </row>
    <row r="276" spans="1:2" x14ac:dyDescent="0.25">
      <c r="A276" s="1">
        <v>205</v>
      </c>
      <c r="B276" s="7">
        <v>218.636</v>
      </c>
    </row>
    <row r="277" spans="1:2" x14ac:dyDescent="0.25">
      <c r="A277" s="1">
        <v>222</v>
      </c>
      <c r="B277" s="7">
        <v>217.315</v>
      </c>
    </row>
    <row r="278" spans="1:2" x14ac:dyDescent="0.25">
      <c r="A278" s="1">
        <v>206</v>
      </c>
      <c r="B278" s="7">
        <v>204.119</v>
      </c>
    </row>
    <row r="279" spans="1:2" x14ac:dyDescent="0.25">
      <c r="A279" s="1">
        <v>218</v>
      </c>
      <c r="B279" s="7">
        <v>126.75700000000001</v>
      </c>
    </row>
    <row r="280" spans="1:2" x14ac:dyDescent="0.25">
      <c r="A280" s="1">
        <v>217</v>
      </c>
      <c r="B280" s="7">
        <v>184.23599999999999</v>
      </c>
    </row>
    <row r="281" spans="1:2" x14ac:dyDescent="0.25">
      <c r="A281" s="1">
        <v>245</v>
      </c>
      <c r="B281" s="7">
        <v>254.1</v>
      </c>
    </row>
    <row r="282" spans="1:2" x14ac:dyDescent="0.25">
      <c r="A282" s="1">
        <v>206</v>
      </c>
      <c r="B282" s="7">
        <v>178.11699999999999</v>
      </c>
    </row>
    <row r="283" spans="1:2" x14ac:dyDescent="0.25">
      <c r="A283" s="1"/>
      <c r="B283" s="7"/>
    </row>
    <row r="285" spans="1:2" x14ac:dyDescent="0.25">
      <c r="A285" s="1">
        <v>41</v>
      </c>
      <c r="B285" s="7">
        <v>6.6459999999999999</v>
      </c>
    </row>
    <row r="286" spans="1:2" x14ac:dyDescent="0.25">
      <c r="A286" s="1">
        <v>41</v>
      </c>
      <c r="B286" s="7">
        <v>7.1079999999999997</v>
      </c>
    </row>
    <row r="287" spans="1:2" x14ac:dyDescent="0.25">
      <c r="A287" s="1">
        <v>49</v>
      </c>
      <c r="B287" s="7">
        <v>5.7720000000000002</v>
      </c>
    </row>
    <row r="288" spans="1:2" x14ac:dyDescent="0.25">
      <c r="A288" s="1">
        <v>49</v>
      </c>
      <c r="B288" s="7">
        <v>11.259</v>
      </c>
    </row>
    <row r="289" spans="1:2" x14ac:dyDescent="0.25">
      <c r="A289" s="1">
        <v>41</v>
      </c>
      <c r="B289" s="7">
        <v>8.4149999999999991</v>
      </c>
    </row>
    <row r="290" spans="1:2" x14ac:dyDescent="0.25">
      <c r="A290" s="1">
        <v>45</v>
      </c>
      <c r="B290" s="7">
        <v>5.9379999999999997</v>
      </c>
    </row>
    <row r="291" spans="1:2" x14ac:dyDescent="0.25">
      <c r="A291" s="1">
        <v>39</v>
      </c>
      <c r="B291" s="7">
        <v>5.4059999999999997</v>
      </c>
    </row>
    <row r="292" spans="1:2" x14ac:dyDescent="0.25">
      <c r="A292" s="1">
        <v>40</v>
      </c>
      <c r="B292" s="7">
        <v>5.6280000000000001</v>
      </c>
    </row>
    <row r="293" spans="1:2" x14ac:dyDescent="0.25">
      <c r="A293" s="1">
        <v>43</v>
      </c>
      <c r="B293" s="7">
        <v>9.5609999999999999</v>
      </c>
    </row>
    <row r="294" spans="1:2" x14ac:dyDescent="0.25">
      <c r="A294" s="1">
        <v>42</v>
      </c>
      <c r="B294" s="7">
        <v>6.5620000000000003</v>
      </c>
    </row>
    <row r="295" spans="1:2" x14ac:dyDescent="0.25">
      <c r="A295" s="1"/>
      <c r="B295" s="7"/>
    </row>
    <row r="296" spans="1:2" x14ac:dyDescent="0.25">
      <c r="A296" s="1"/>
      <c r="B296" s="7"/>
    </row>
    <row r="297" spans="1:2" x14ac:dyDescent="0.25">
      <c r="A297" s="1">
        <v>61</v>
      </c>
      <c r="B297" s="7">
        <v>13.023</v>
      </c>
    </row>
    <row r="298" spans="1:2" x14ac:dyDescent="0.25">
      <c r="A298" s="1">
        <v>64</v>
      </c>
      <c r="B298" s="7">
        <v>28.236999999999998</v>
      </c>
    </row>
    <row r="299" spans="1:2" x14ac:dyDescent="0.25">
      <c r="A299" s="1">
        <v>58</v>
      </c>
      <c r="B299" s="7">
        <v>12.608000000000001</v>
      </c>
    </row>
    <row r="300" spans="1:2" x14ac:dyDescent="0.25">
      <c r="A300" s="1">
        <v>52</v>
      </c>
      <c r="B300" s="7">
        <v>13.644</v>
      </c>
    </row>
    <row r="301" spans="1:2" x14ac:dyDescent="0.25">
      <c r="A301" s="1">
        <v>51</v>
      </c>
      <c r="B301" s="7">
        <v>10.513999999999999</v>
      </c>
    </row>
    <row r="302" spans="1:2" x14ac:dyDescent="0.25">
      <c r="A302" s="1">
        <v>68</v>
      </c>
      <c r="B302" s="7">
        <v>12.782</v>
      </c>
    </row>
    <row r="303" spans="1:2" x14ac:dyDescent="0.25">
      <c r="A303" s="1">
        <v>61</v>
      </c>
      <c r="B303" s="7">
        <v>18.515999999999998</v>
      </c>
    </row>
    <row r="304" spans="1:2" x14ac:dyDescent="0.25">
      <c r="A304" s="1">
        <v>60</v>
      </c>
      <c r="B304" s="7">
        <v>25.584</v>
      </c>
    </row>
    <row r="305" spans="1:2" x14ac:dyDescent="0.25">
      <c r="A305" s="1">
        <v>66</v>
      </c>
      <c r="B305" s="7">
        <v>26.366</v>
      </c>
    </row>
    <row r="306" spans="1:2" x14ac:dyDescent="0.25">
      <c r="A306" s="1">
        <v>60</v>
      </c>
      <c r="B306" s="7">
        <v>7.0789999999999997</v>
      </c>
    </row>
    <row r="307" spans="1:2" x14ac:dyDescent="0.25">
      <c r="A307" s="1"/>
      <c r="B307" s="7"/>
    </row>
    <row r="308" spans="1:2" x14ac:dyDescent="0.25">
      <c r="A308" s="1"/>
      <c r="B308" s="7"/>
    </row>
    <row r="309" spans="1:2" x14ac:dyDescent="0.25">
      <c r="A309" s="1">
        <v>92</v>
      </c>
      <c r="B309" s="7">
        <v>61.884999999999998</v>
      </c>
    </row>
    <row r="310" spans="1:2" x14ac:dyDescent="0.25">
      <c r="A310" s="1">
        <v>93</v>
      </c>
      <c r="B310" s="7">
        <v>30.824999999999999</v>
      </c>
    </row>
    <row r="311" spans="1:2" x14ac:dyDescent="0.25">
      <c r="A311" s="1">
        <v>87</v>
      </c>
      <c r="B311" s="7">
        <v>29.209</v>
      </c>
    </row>
    <row r="312" spans="1:2" x14ac:dyDescent="0.25">
      <c r="A312" s="1">
        <v>98</v>
      </c>
      <c r="B312" s="7">
        <v>60.886000000000003</v>
      </c>
    </row>
    <row r="313" spans="1:2" x14ac:dyDescent="0.25">
      <c r="A313" s="1">
        <v>83</v>
      </c>
      <c r="B313" s="7">
        <v>44.186</v>
      </c>
    </row>
    <row r="314" spans="1:2" x14ac:dyDescent="0.25">
      <c r="A314" s="1">
        <v>91</v>
      </c>
      <c r="B314" s="7">
        <v>50.54</v>
      </c>
    </row>
    <row r="315" spans="1:2" x14ac:dyDescent="0.25">
      <c r="A315" s="1">
        <v>89</v>
      </c>
      <c r="B315" s="7">
        <v>50.225000000000001</v>
      </c>
    </row>
    <row r="316" spans="1:2" x14ac:dyDescent="0.25">
      <c r="A316" s="1">
        <v>80</v>
      </c>
      <c r="B316" s="7">
        <v>18.541</v>
      </c>
    </row>
    <row r="317" spans="1:2" x14ac:dyDescent="0.25">
      <c r="A317" s="1">
        <v>78</v>
      </c>
      <c r="B317" s="7">
        <v>19.155999999999999</v>
      </c>
    </row>
    <row r="318" spans="1:2" x14ac:dyDescent="0.25">
      <c r="A318" s="1">
        <v>80</v>
      </c>
      <c r="B318" s="7">
        <v>19.498000000000001</v>
      </c>
    </row>
    <row r="319" spans="1:2" x14ac:dyDescent="0.25">
      <c r="A319" s="1"/>
      <c r="B319" s="7"/>
    </row>
    <row r="320" spans="1:2" x14ac:dyDescent="0.25">
      <c r="A320" s="1"/>
      <c r="B320" s="7"/>
    </row>
    <row r="321" spans="1:2" x14ac:dyDescent="0.25">
      <c r="A321" s="1">
        <v>110</v>
      </c>
      <c r="B321" s="7">
        <v>77.668000000000006</v>
      </c>
    </row>
    <row r="322" spans="1:2" x14ac:dyDescent="0.25">
      <c r="A322" s="1">
        <v>102</v>
      </c>
      <c r="B322" s="7">
        <v>36.186</v>
      </c>
    </row>
    <row r="323" spans="1:2" x14ac:dyDescent="0.25">
      <c r="A323" s="1">
        <v>115</v>
      </c>
      <c r="B323" s="7">
        <v>57.716999999999999</v>
      </c>
    </row>
    <row r="324" spans="1:2" x14ac:dyDescent="0.25">
      <c r="A324" s="1">
        <v>105</v>
      </c>
      <c r="B324" s="7">
        <v>68.344999999999999</v>
      </c>
    </row>
    <row r="325" spans="1:2" x14ac:dyDescent="0.25">
      <c r="A325" s="1">
        <v>113</v>
      </c>
      <c r="B325" s="7">
        <v>48.537999999999997</v>
      </c>
    </row>
    <row r="326" spans="1:2" x14ac:dyDescent="0.25">
      <c r="A326" s="1">
        <v>107</v>
      </c>
      <c r="B326" s="7">
        <v>38.531999999999996</v>
      </c>
    </row>
    <row r="327" spans="1:2" x14ac:dyDescent="0.25">
      <c r="A327" s="1">
        <v>103</v>
      </c>
      <c r="B327" s="7">
        <v>24.32</v>
      </c>
    </row>
    <row r="328" spans="1:2" x14ac:dyDescent="0.25">
      <c r="A328" s="1">
        <v>108</v>
      </c>
      <c r="B328" s="7">
        <v>85.08</v>
      </c>
    </row>
    <row r="329" spans="1:2" x14ac:dyDescent="0.25">
      <c r="A329" s="1">
        <v>111</v>
      </c>
      <c r="B329" s="7">
        <v>121.063</v>
      </c>
    </row>
    <row r="330" spans="1:2" x14ac:dyDescent="0.25">
      <c r="A330" s="1">
        <v>110</v>
      </c>
      <c r="B330" s="7">
        <v>90.704999999999998</v>
      </c>
    </row>
    <row r="331" spans="1:2" x14ac:dyDescent="0.25">
      <c r="A331" s="1"/>
      <c r="B331" s="7"/>
    </row>
    <row r="332" spans="1:2" x14ac:dyDescent="0.25">
      <c r="A332" s="1"/>
      <c r="B332" s="7"/>
    </row>
    <row r="333" spans="1:2" x14ac:dyDescent="0.25">
      <c r="A333" s="1">
        <v>130</v>
      </c>
      <c r="B333" s="7">
        <v>157.03200000000001</v>
      </c>
    </row>
    <row r="334" spans="1:2" x14ac:dyDescent="0.25">
      <c r="A334" s="1">
        <v>130</v>
      </c>
      <c r="B334" s="7">
        <v>134.12200000000001</v>
      </c>
    </row>
    <row r="335" spans="1:2" x14ac:dyDescent="0.25">
      <c r="A335" s="1">
        <v>142</v>
      </c>
      <c r="B335" s="7">
        <v>130.32499999999999</v>
      </c>
    </row>
    <row r="336" spans="1:2" x14ac:dyDescent="0.25">
      <c r="A336" s="1">
        <v>146</v>
      </c>
      <c r="B336" s="7">
        <v>145.36199999999999</v>
      </c>
    </row>
    <row r="337" spans="1:2" x14ac:dyDescent="0.25">
      <c r="A337" s="1">
        <v>141</v>
      </c>
      <c r="B337" s="7">
        <v>90.62</v>
      </c>
    </row>
    <row r="338" spans="1:2" x14ac:dyDescent="0.25">
      <c r="A338" s="1">
        <v>138</v>
      </c>
      <c r="B338" s="7">
        <v>175.875</v>
      </c>
    </row>
    <row r="339" spans="1:2" x14ac:dyDescent="0.25">
      <c r="A339" s="1">
        <v>141</v>
      </c>
      <c r="B339" s="7">
        <v>180.35499999999999</v>
      </c>
    </row>
    <row r="340" spans="1:2" x14ac:dyDescent="0.25">
      <c r="A340" s="1">
        <v>126</v>
      </c>
      <c r="B340" s="7">
        <v>86.472999999999999</v>
      </c>
    </row>
    <row r="341" spans="1:2" x14ac:dyDescent="0.25">
      <c r="A341" s="1">
        <v>139</v>
      </c>
      <c r="B341" s="7">
        <v>97.254999999999995</v>
      </c>
    </row>
    <row r="342" spans="1:2" x14ac:dyDescent="0.25">
      <c r="A342" s="1">
        <v>142</v>
      </c>
      <c r="B342" s="7">
        <v>103.083</v>
      </c>
    </row>
    <row r="343" spans="1:2" x14ac:dyDescent="0.25">
      <c r="A343" s="1"/>
      <c r="B343" s="7"/>
    </row>
    <row r="344" spans="1:2" x14ac:dyDescent="0.25">
      <c r="A344" s="1"/>
      <c r="B344" s="7"/>
    </row>
    <row r="345" spans="1:2" x14ac:dyDescent="0.25">
      <c r="A345" s="1">
        <v>174</v>
      </c>
      <c r="B345" s="7">
        <v>190.42500000000001</v>
      </c>
    </row>
    <row r="346" spans="1:2" x14ac:dyDescent="0.25">
      <c r="A346" s="1">
        <v>164</v>
      </c>
      <c r="B346" s="7">
        <v>179.99700000000001</v>
      </c>
    </row>
    <row r="347" spans="1:2" x14ac:dyDescent="0.25">
      <c r="A347" s="1">
        <v>154</v>
      </c>
      <c r="B347" s="7">
        <v>135.67699999999999</v>
      </c>
    </row>
    <row r="348" spans="1:2" x14ac:dyDescent="0.25">
      <c r="A348" s="1">
        <v>161</v>
      </c>
      <c r="B348" s="7">
        <v>144.54</v>
      </c>
    </row>
    <row r="349" spans="1:2" x14ac:dyDescent="0.25">
      <c r="A349" s="1">
        <v>173</v>
      </c>
      <c r="B349" s="7">
        <v>207.619</v>
      </c>
    </row>
    <row r="350" spans="1:2" x14ac:dyDescent="0.25">
      <c r="A350" s="1">
        <v>160</v>
      </c>
      <c r="B350" s="7">
        <v>173.74600000000001</v>
      </c>
    </row>
    <row r="351" spans="1:2" x14ac:dyDescent="0.25">
      <c r="A351" s="1">
        <v>160</v>
      </c>
      <c r="B351" s="7">
        <v>95.394000000000005</v>
      </c>
    </row>
    <row r="352" spans="1:2" x14ac:dyDescent="0.25">
      <c r="A352" s="1">
        <v>176</v>
      </c>
      <c r="B352" s="7">
        <v>133.124</v>
      </c>
    </row>
    <row r="353" spans="1:2" x14ac:dyDescent="0.25">
      <c r="A353" s="1">
        <v>166</v>
      </c>
      <c r="B353" s="7">
        <v>257.3</v>
      </c>
    </row>
    <row r="354" spans="1:2" x14ac:dyDescent="0.25">
      <c r="A354" s="1">
        <v>173</v>
      </c>
      <c r="B354" s="7">
        <v>128.25800000000001</v>
      </c>
    </row>
    <row r="355" spans="1:2" x14ac:dyDescent="0.25">
      <c r="A355" s="1"/>
      <c r="B355" s="7"/>
    </row>
    <row r="356" spans="1:2" x14ac:dyDescent="0.25">
      <c r="A356" s="1"/>
      <c r="B356" s="7"/>
    </row>
    <row r="357" spans="1:2" x14ac:dyDescent="0.25">
      <c r="A357" s="1">
        <v>177</v>
      </c>
      <c r="B357" s="7">
        <v>141.58500000000001</v>
      </c>
    </row>
    <row r="358" spans="1:2" x14ac:dyDescent="0.25">
      <c r="A358" s="1">
        <v>181</v>
      </c>
      <c r="B358" s="7">
        <v>112.438</v>
      </c>
    </row>
    <row r="359" spans="1:2" x14ac:dyDescent="0.25">
      <c r="A359" s="1">
        <v>182</v>
      </c>
      <c r="B359" s="7">
        <v>170.02799999999999</v>
      </c>
    </row>
    <row r="360" spans="1:2" x14ac:dyDescent="0.25">
      <c r="A360" s="1">
        <v>191</v>
      </c>
      <c r="B360" s="7">
        <v>133.697</v>
      </c>
    </row>
    <row r="361" spans="1:2" x14ac:dyDescent="0.25">
      <c r="A361" s="1">
        <v>194</v>
      </c>
      <c r="B361" s="7">
        <v>211.148</v>
      </c>
    </row>
    <row r="362" spans="1:2" x14ac:dyDescent="0.25">
      <c r="A362" s="1">
        <v>179</v>
      </c>
      <c r="B362" s="7">
        <v>180.273</v>
      </c>
    </row>
    <row r="363" spans="1:2" x14ac:dyDescent="0.25">
      <c r="A363" s="1">
        <v>176</v>
      </c>
      <c r="B363" s="7">
        <v>125.85299999999999</v>
      </c>
    </row>
    <row r="364" spans="1:2" x14ac:dyDescent="0.25">
      <c r="A364" s="1">
        <v>184</v>
      </c>
      <c r="B364" s="7">
        <v>212.36199999999999</v>
      </c>
    </row>
    <row r="365" spans="1:2" x14ac:dyDescent="0.25">
      <c r="A365" s="1">
        <v>178</v>
      </c>
      <c r="B365" s="7">
        <v>142.80500000000001</v>
      </c>
    </row>
    <row r="366" spans="1:2" x14ac:dyDescent="0.25">
      <c r="A366" s="1">
        <v>188</v>
      </c>
      <c r="B366" s="7">
        <v>164.935</v>
      </c>
    </row>
    <row r="367" spans="1:2" x14ac:dyDescent="0.25">
      <c r="A367" s="1"/>
      <c r="B367" s="7"/>
    </row>
    <row r="368" spans="1:2" x14ac:dyDescent="0.25">
      <c r="A368" s="1"/>
      <c r="B368" s="7"/>
    </row>
    <row r="369" spans="1:2" x14ac:dyDescent="0.25">
      <c r="A369" s="1">
        <v>237</v>
      </c>
      <c r="B369" s="7">
        <v>245.4</v>
      </c>
    </row>
    <row r="370" spans="1:2" x14ac:dyDescent="0.25">
      <c r="A370" s="1">
        <v>222</v>
      </c>
      <c r="B370" s="7">
        <v>206.2</v>
      </c>
    </row>
    <row r="373" spans="1:2" x14ac:dyDescent="0.25">
      <c r="A373" s="1">
        <v>49</v>
      </c>
      <c r="B373" s="7">
        <v>10.244</v>
      </c>
    </row>
    <row r="374" spans="1:2" x14ac:dyDescent="0.25">
      <c r="A374" s="1">
        <v>46</v>
      </c>
      <c r="B374" s="7">
        <v>20.582000000000001</v>
      </c>
    </row>
    <row r="375" spans="1:2" x14ac:dyDescent="0.25">
      <c r="A375" s="1">
        <v>47</v>
      </c>
      <c r="B375" s="7">
        <v>6.9459999999999997</v>
      </c>
    </row>
    <row r="376" spans="1:2" x14ac:dyDescent="0.25">
      <c r="A376" s="1">
        <v>41</v>
      </c>
      <c r="B376" s="7">
        <v>14.262</v>
      </c>
    </row>
    <row r="377" spans="1:2" x14ac:dyDescent="0.25">
      <c r="A377" s="1">
        <v>49</v>
      </c>
      <c r="B377" s="7">
        <v>14.776</v>
      </c>
    </row>
    <row r="378" spans="1:2" x14ac:dyDescent="0.25">
      <c r="A378" s="1">
        <v>43</v>
      </c>
      <c r="B378" s="7">
        <v>8.6709999999999994</v>
      </c>
    </row>
    <row r="379" spans="1:2" x14ac:dyDescent="0.25">
      <c r="A379" s="1">
        <v>45</v>
      </c>
      <c r="B379" s="7">
        <v>9.4450000000000003</v>
      </c>
    </row>
    <row r="380" spans="1:2" x14ac:dyDescent="0.25">
      <c r="A380" s="1">
        <v>38</v>
      </c>
      <c r="B380" s="7">
        <v>13.393000000000001</v>
      </c>
    </row>
    <row r="381" spans="1:2" x14ac:dyDescent="0.25">
      <c r="A381" s="1">
        <v>38</v>
      </c>
      <c r="B381" s="7">
        <v>5.2779999999999996</v>
      </c>
    </row>
    <row r="382" spans="1:2" x14ac:dyDescent="0.25">
      <c r="A382" s="1">
        <v>42</v>
      </c>
      <c r="B382" s="7">
        <v>14</v>
      </c>
    </row>
    <row r="383" spans="1:2" x14ac:dyDescent="0.25">
      <c r="A383" s="1"/>
      <c r="B383" s="7"/>
    </row>
    <row r="384" spans="1:2" x14ac:dyDescent="0.25">
      <c r="A384" s="1"/>
      <c r="B384" s="7"/>
    </row>
    <row r="385" spans="1:2" x14ac:dyDescent="0.25">
      <c r="A385" s="1">
        <v>60</v>
      </c>
      <c r="B385" s="7">
        <v>14.856999999999999</v>
      </c>
    </row>
    <row r="386" spans="1:2" x14ac:dyDescent="0.25">
      <c r="A386" s="1">
        <v>71</v>
      </c>
      <c r="B386" s="7">
        <v>17.109000000000002</v>
      </c>
    </row>
    <row r="387" spans="1:2" x14ac:dyDescent="0.25">
      <c r="A387" s="1">
        <v>72</v>
      </c>
      <c r="B387" s="7">
        <v>22.216000000000001</v>
      </c>
    </row>
    <row r="388" spans="1:2" x14ac:dyDescent="0.25">
      <c r="A388" s="1">
        <v>56</v>
      </c>
      <c r="B388" s="7">
        <v>15.42</v>
      </c>
    </row>
    <row r="389" spans="1:2" x14ac:dyDescent="0.25">
      <c r="A389" s="1">
        <v>68</v>
      </c>
      <c r="B389" s="7">
        <v>15.238</v>
      </c>
    </row>
    <row r="390" spans="1:2" x14ac:dyDescent="0.25">
      <c r="A390" s="1">
        <v>63</v>
      </c>
      <c r="B390" s="7">
        <v>19.643000000000001</v>
      </c>
    </row>
    <row r="391" spans="1:2" x14ac:dyDescent="0.25">
      <c r="A391" s="1">
        <v>63</v>
      </c>
      <c r="B391" s="7">
        <v>12.109</v>
      </c>
    </row>
    <row r="392" spans="1:2" x14ac:dyDescent="0.25">
      <c r="A392" s="1">
        <v>71</v>
      </c>
      <c r="B392" s="7">
        <v>25.437999999999999</v>
      </c>
    </row>
    <row r="393" spans="1:2" x14ac:dyDescent="0.25">
      <c r="A393" s="1">
        <v>69</v>
      </c>
      <c r="B393" s="7">
        <v>22.443000000000001</v>
      </c>
    </row>
    <row r="394" spans="1:2" x14ac:dyDescent="0.25">
      <c r="A394" s="1">
        <v>69</v>
      </c>
      <c r="B394" s="7">
        <v>33.442999999999998</v>
      </c>
    </row>
    <row r="395" spans="1:2" x14ac:dyDescent="0.25">
      <c r="A395" s="1"/>
      <c r="B395" s="7"/>
    </row>
    <row r="396" spans="1:2" x14ac:dyDescent="0.25">
      <c r="A396" s="1"/>
      <c r="B396" s="7"/>
    </row>
    <row r="397" spans="1:2" x14ac:dyDescent="0.25">
      <c r="A397" s="1">
        <v>95</v>
      </c>
      <c r="B397" s="7">
        <v>55.5</v>
      </c>
    </row>
    <row r="398" spans="1:2" x14ac:dyDescent="0.25">
      <c r="A398" s="1">
        <v>87</v>
      </c>
      <c r="B398" s="7">
        <v>61.485999999999997</v>
      </c>
    </row>
    <row r="399" spans="1:2" x14ac:dyDescent="0.25">
      <c r="A399" s="1">
        <v>91</v>
      </c>
      <c r="B399" s="7">
        <v>44.576999999999998</v>
      </c>
    </row>
    <row r="400" spans="1:2" x14ac:dyDescent="0.25">
      <c r="A400" s="1">
        <v>100</v>
      </c>
      <c r="B400" s="7">
        <v>47.191000000000003</v>
      </c>
    </row>
    <row r="401" spans="1:2" x14ac:dyDescent="0.25">
      <c r="A401" s="1">
        <v>78</v>
      </c>
      <c r="B401" s="7">
        <v>38.845999999999997</v>
      </c>
    </row>
    <row r="402" spans="1:2" x14ac:dyDescent="0.25">
      <c r="A402" s="1">
        <v>99</v>
      </c>
      <c r="B402" s="7">
        <v>35.375999999999998</v>
      </c>
    </row>
    <row r="403" spans="1:2" x14ac:dyDescent="0.25">
      <c r="A403" s="1">
        <v>82</v>
      </c>
      <c r="B403" s="7">
        <v>52.496000000000002</v>
      </c>
    </row>
    <row r="404" spans="1:2" x14ac:dyDescent="0.25">
      <c r="A404" s="1">
        <v>81</v>
      </c>
      <c r="B404" s="7">
        <v>39.427</v>
      </c>
    </row>
    <row r="405" spans="1:2" x14ac:dyDescent="0.25">
      <c r="A405" s="1">
        <v>88</v>
      </c>
      <c r="B405" s="7">
        <v>40.125999999999998</v>
      </c>
    </row>
    <row r="406" spans="1:2" x14ac:dyDescent="0.25">
      <c r="A406" s="1">
        <v>94</v>
      </c>
      <c r="B406" s="7">
        <v>36.369</v>
      </c>
    </row>
    <row r="407" spans="1:2" x14ac:dyDescent="0.25">
      <c r="A407" s="1"/>
      <c r="B407" s="7"/>
    </row>
    <row r="408" spans="1:2" x14ac:dyDescent="0.25">
      <c r="A408" s="1"/>
      <c r="B408" s="7"/>
    </row>
    <row r="409" spans="1:2" x14ac:dyDescent="0.25">
      <c r="A409" s="1">
        <v>103</v>
      </c>
      <c r="B409" s="7">
        <v>56.262999999999998</v>
      </c>
    </row>
    <row r="410" spans="1:2" x14ac:dyDescent="0.25">
      <c r="A410" s="1">
        <v>115</v>
      </c>
      <c r="B410" s="7">
        <v>76.316000000000003</v>
      </c>
    </row>
    <row r="411" spans="1:2" x14ac:dyDescent="0.25">
      <c r="A411" s="1">
        <v>120</v>
      </c>
      <c r="B411" s="7">
        <v>73.162999999999997</v>
      </c>
    </row>
    <row r="412" spans="1:2" x14ac:dyDescent="0.25">
      <c r="A412" s="1">
        <v>112</v>
      </c>
      <c r="B412" s="7">
        <v>64.125</v>
      </c>
    </row>
    <row r="413" spans="1:2" x14ac:dyDescent="0.25">
      <c r="A413" s="1">
        <v>121</v>
      </c>
      <c r="B413" s="7">
        <v>52.69</v>
      </c>
    </row>
    <row r="414" spans="1:2" x14ac:dyDescent="0.25">
      <c r="A414" s="1">
        <v>108</v>
      </c>
      <c r="B414" s="7">
        <v>61.76</v>
      </c>
    </row>
    <row r="415" spans="1:2" x14ac:dyDescent="0.25">
      <c r="A415" s="1">
        <v>113</v>
      </c>
      <c r="B415" s="7">
        <v>43.854999999999997</v>
      </c>
    </row>
    <row r="416" spans="1:2" x14ac:dyDescent="0.25">
      <c r="A416" s="1">
        <v>116</v>
      </c>
      <c r="B416" s="7">
        <v>40.183</v>
      </c>
    </row>
    <row r="417" spans="1:2" x14ac:dyDescent="0.25">
      <c r="A417" s="1">
        <v>113</v>
      </c>
      <c r="B417" s="7">
        <v>51.567999999999998</v>
      </c>
    </row>
    <row r="418" spans="1:2" x14ac:dyDescent="0.25">
      <c r="A418" s="1">
        <v>114</v>
      </c>
      <c r="B418" s="7">
        <v>29.722000000000001</v>
      </c>
    </row>
    <row r="419" spans="1:2" x14ac:dyDescent="0.25">
      <c r="A419" s="1"/>
      <c r="B419" s="7"/>
    </row>
    <row r="420" spans="1:2" x14ac:dyDescent="0.25">
      <c r="A420" s="1"/>
      <c r="B420" s="7"/>
    </row>
    <row r="421" spans="1:2" x14ac:dyDescent="0.25">
      <c r="A421" s="1">
        <v>140</v>
      </c>
      <c r="B421" s="7">
        <v>182.82900000000001</v>
      </c>
    </row>
    <row r="422" spans="1:2" x14ac:dyDescent="0.25">
      <c r="A422" s="1">
        <v>133</v>
      </c>
      <c r="B422" s="7">
        <v>52.082999999999998</v>
      </c>
    </row>
    <row r="423" spans="1:2" x14ac:dyDescent="0.25">
      <c r="A423" s="1">
        <v>145</v>
      </c>
      <c r="B423" s="7">
        <v>68.393000000000001</v>
      </c>
    </row>
    <row r="424" spans="1:2" x14ac:dyDescent="0.25">
      <c r="A424" s="1">
        <v>127</v>
      </c>
      <c r="B424" s="7">
        <v>81.807000000000002</v>
      </c>
    </row>
    <row r="425" spans="1:2" x14ac:dyDescent="0.25">
      <c r="A425" s="1">
        <v>153</v>
      </c>
      <c r="B425" s="7">
        <v>89.566999999999993</v>
      </c>
    </row>
    <row r="426" spans="1:2" x14ac:dyDescent="0.25">
      <c r="A426" s="1">
        <v>126</v>
      </c>
      <c r="B426" s="7">
        <v>63.359000000000002</v>
      </c>
    </row>
    <row r="427" spans="1:2" x14ac:dyDescent="0.25">
      <c r="A427" s="1">
        <v>126</v>
      </c>
      <c r="B427" s="7">
        <v>64.316000000000003</v>
      </c>
    </row>
    <row r="428" spans="1:2" x14ac:dyDescent="0.25">
      <c r="A428" s="1">
        <v>131</v>
      </c>
      <c r="B428" s="7">
        <v>106.24</v>
      </c>
    </row>
    <row r="429" spans="1:2" x14ac:dyDescent="0.25">
      <c r="A429" s="1">
        <v>144</v>
      </c>
      <c r="B429" s="7">
        <v>148.32499999999999</v>
      </c>
    </row>
    <row r="430" spans="1:2" x14ac:dyDescent="0.25">
      <c r="A430" s="1">
        <v>132</v>
      </c>
      <c r="B430" s="7">
        <v>69.462999999999994</v>
      </c>
    </row>
    <row r="431" spans="1:2" x14ac:dyDescent="0.25">
      <c r="A431" s="1"/>
      <c r="B431" s="7"/>
    </row>
    <row r="432" spans="1:2" x14ac:dyDescent="0.25">
      <c r="A432" s="1"/>
      <c r="B432" s="7"/>
    </row>
    <row r="433" spans="1:2" x14ac:dyDescent="0.25">
      <c r="A433" s="1">
        <v>152</v>
      </c>
      <c r="B433" s="7">
        <v>156.232</v>
      </c>
    </row>
    <row r="434" spans="1:2" x14ac:dyDescent="0.25">
      <c r="A434" s="1">
        <v>151</v>
      </c>
      <c r="B434" s="7">
        <v>82.998000000000005</v>
      </c>
    </row>
    <row r="435" spans="1:2" x14ac:dyDescent="0.25">
      <c r="A435" s="1">
        <v>154</v>
      </c>
      <c r="B435" s="7">
        <v>83.192999999999998</v>
      </c>
    </row>
    <row r="436" spans="1:2" x14ac:dyDescent="0.25">
      <c r="A436" s="1">
        <v>162</v>
      </c>
      <c r="B436" s="7">
        <v>215.245</v>
      </c>
    </row>
    <row r="437" spans="1:2" x14ac:dyDescent="0.25">
      <c r="A437" s="1">
        <v>167</v>
      </c>
      <c r="B437" s="7">
        <v>128.80600000000001</v>
      </c>
    </row>
    <row r="438" spans="1:2" x14ac:dyDescent="0.25">
      <c r="A438" s="1">
        <v>172</v>
      </c>
      <c r="B438" s="7">
        <v>180.98400000000001</v>
      </c>
    </row>
    <row r="439" spans="1:2" x14ac:dyDescent="0.25">
      <c r="A439" s="1">
        <v>170</v>
      </c>
      <c r="B439" s="7">
        <v>116.96</v>
      </c>
    </row>
    <row r="440" spans="1:2" x14ac:dyDescent="0.25">
      <c r="A440" s="1">
        <v>160</v>
      </c>
      <c r="B440" s="7">
        <v>158.07</v>
      </c>
    </row>
    <row r="441" spans="1:2" x14ac:dyDescent="0.25">
      <c r="A441" s="1">
        <v>174</v>
      </c>
      <c r="B441" s="7">
        <v>128.08699999999999</v>
      </c>
    </row>
    <row r="442" spans="1:2" x14ac:dyDescent="0.25">
      <c r="A442" s="1">
        <v>169</v>
      </c>
      <c r="B442" s="7">
        <v>147.76300000000001</v>
      </c>
    </row>
    <row r="443" spans="1:2" x14ac:dyDescent="0.25">
      <c r="A443" s="1"/>
      <c r="B443" s="7"/>
    </row>
    <row r="444" spans="1:2" x14ac:dyDescent="0.25">
      <c r="A444" s="1"/>
      <c r="B444" s="7"/>
    </row>
    <row r="445" spans="1:2" x14ac:dyDescent="0.25">
      <c r="A445" s="1">
        <v>199</v>
      </c>
      <c r="B445" s="7">
        <v>160.46100000000001</v>
      </c>
    </row>
    <row r="446" spans="1:2" x14ac:dyDescent="0.25">
      <c r="A446" s="1">
        <v>194</v>
      </c>
      <c r="B446" s="7">
        <v>314.5</v>
      </c>
    </row>
    <row r="447" spans="1:2" x14ac:dyDescent="0.25">
      <c r="A447" s="1">
        <v>190</v>
      </c>
      <c r="B447" s="7">
        <v>170.47900000000001</v>
      </c>
    </row>
    <row r="448" spans="1:2" x14ac:dyDescent="0.25">
      <c r="A448" s="1">
        <v>189</v>
      </c>
      <c r="B448" s="7">
        <v>162.357</v>
      </c>
    </row>
    <row r="449" spans="1:2" x14ac:dyDescent="0.25">
      <c r="A449" s="1">
        <v>194</v>
      </c>
      <c r="B449" s="7">
        <v>257.5</v>
      </c>
    </row>
    <row r="450" spans="1:2" x14ac:dyDescent="0.25">
      <c r="A450" s="1">
        <v>189</v>
      </c>
      <c r="B450" s="7">
        <v>244.9</v>
      </c>
    </row>
    <row r="451" spans="1:2" x14ac:dyDescent="0.25">
      <c r="A451" s="1">
        <v>179</v>
      </c>
      <c r="B451" s="7">
        <v>176.59200000000001</v>
      </c>
    </row>
    <row r="452" spans="1:2" x14ac:dyDescent="0.25">
      <c r="A452" s="1">
        <v>180</v>
      </c>
      <c r="B452" s="7">
        <v>153.24100000000001</v>
      </c>
    </row>
    <row r="453" spans="1:2" x14ac:dyDescent="0.25">
      <c r="A453" s="1">
        <v>176</v>
      </c>
      <c r="B453" s="7">
        <v>186.376</v>
      </c>
    </row>
    <row r="454" spans="1:2" x14ac:dyDescent="0.25">
      <c r="A454" s="1">
        <v>178</v>
      </c>
      <c r="B454" s="7">
        <v>196.36699999999999</v>
      </c>
    </row>
    <row r="455" spans="1:2" x14ac:dyDescent="0.25">
      <c r="A455" s="1"/>
      <c r="B455" s="7"/>
    </row>
    <row r="456" spans="1:2" x14ac:dyDescent="0.25">
      <c r="A456" s="1"/>
      <c r="B456" s="7"/>
    </row>
    <row r="457" spans="1:2" x14ac:dyDescent="0.25">
      <c r="A457" s="1"/>
      <c r="B457" s="7"/>
    </row>
    <row r="458" spans="1:2" x14ac:dyDescent="0.25">
      <c r="A458" s="1">
        <v>227</v>
      </c>
      <c r="B458" s="7">
        <v>202.624</v>
      </c>
    </row>
    <row r="459" spans="1:2" x14ac:dyDescent="0.25">
      <c r="A459" s="1">
        <v>209</v>
      </c>
      <c r="B459" s="7">
        <v>210.232</v>
      </c>
    </row>
    <row r="460" spans="1:2" x14ac:dyDescent="0.25">
      <c r="A460" s="1">
        <v>206</v>
      </c>
      <c r="B460" s="7">
        <v>196.39400000000001</v>
      </c>
    </row>
    <row r="461" spans="1:2" x14ac:dyDescent="0.25">
      <c r="A461" s="1">
        <v>200</v>
      </c>
      <c r="B461" s="7">
        <v>219.24</v>
      </c>
    </row>
    <row r="462" spans="1:2" x14ac:dyDescent="0.25">
      <c r="A462" s="1">
        <v>222</v>
      </c>
      <c r="B462" s="7">
        <v>262</v>
      </c>
    </row>
    <row r="463" spans="1:2" x14ac:dyDescent="0.25">
      <c r="A463" s="1">
        <v>205</v>
      </c>
      <c r="B463" s="7">
        <v>175.131</v>
      </c>
    </row>
    <row r="464" spans="1:2" x14ac:dyDescent="0.25">
      <c r="A464" s="1">
        <v>228</v>
      </c>
      <c r="B464" s="7">
        <v>273.10000000000002</v>
      </c>
    </row>
    <row r="465" spans="1:2" x14ac:dyDescent="0.25">
      <c r="A465" s="1">
        <v>218</v>
      </c>
      <c r="B465" s="7">
        <v>188.441</v>
      </c>
    </row>
    <row r="468" spans="1:2" x14ac:dyDescent="0.25">
      <c r="A468">
        <v>36</v>
      </c>
      <c r="B468" s="5">
        <v>5.173</v>
      </c>
    </row>
    <row r="469" spans="1:2" x14ac:dyDescent="0.25">
      <c r="A469">
        <v>46</v>
      </c>
      <c r="B469" s="5">
        <v>11.323</v>
      </c>
    </row>
    <row r="470" spans="1:2" x14ac:dyDescent="0.25">
      <c r="A470">
        <v>30</v>
      </c>
      <c r="B470" s="5">
        <v>3.7570000000000001</v>
      </c>
    </row>
    <row r="471" spans="1:2" x14ac:dyDescent="0.25">
      <c r="A471">
        <v>41</v>
      </c>
      <c r="B471" s="5">
        <v>9.0790000000000006</v>
      </c>
    </row>
    <row r="472" spans="1:2" x14ac:dyDescent="0.25">
      <c r="A472">
        <v>50</v>
      </c>
      <c r="B472" s="5">
        <v>14.494999999999999</v>
      </c>
    </row>
    <row r="473" spans="1:2" x14ac:dyDescent="0.25">
      <c r="A473">
        <v>48</v>
      </c>
      <c r="B473" s="5">
        <v>14.988</v>
      </c>
    </row>
    <row r="474" spans="1:2" x14ac:dyDescent="0.25">
      <c r="A474">
        <v>33</v>
      </c>
      <c r="B474" s="5">
        <v>5.6660000000000004</v>
      </c>
    </row>
    <row r="475" spans="1:2" x14ac:dyDescent="0.25">
      <c r="A475">
        <v>49</v>
      </c>
      <c r="B475" s="5">
        <v>7.8090000000000002</v>
      </c>
    </row>
    <row r="476" spans="1:2" x14ac:dyDescent="0.25">
      <c r="A476">
        <v>34</v>
      </c>
      <c r="B476" s="5">
        <v>3.4820000000000002</v>
      </c>
    </row>
    <row r="477" spans="1:2" x14ac:dyDescent="0.25">
      <c r="A477">
        <v>28</v>
      </c>
      <c r="B477" s="5">
        <v>1.7390000000000001</v>
      </c>
    </row>
    <row r="480" spans="1:2" x14ac:dyDescent="0.25">
      <c r="A480">
        <v>56</v>
      </c>
      <c r="B480" s="5">
        <v>14.666</v>
      </c>
    </row>
    <row r="481" spans="1:2" x14ac:dyDescent="0.25">
      <c r="A481">
        <v>58</v>
      </c>
      <c r="B481" s="5">
        <v>24.774999999999999</v>
      </c>
    </row>
    <row r="482" spans="1:2" x14ac:dyDescent="0.25">
      <c r="A482">
        <v>55</v>
      </c>
      <c r="B482" s="5">
        <v>10.122</v>
      </c>
    </row>
    <row r="483" spans="1:2" x14ac:dyDescent="0.25">
      <c r="A483">
        <v>67</v>
      </c>
      <c r="B483" s="5">
        <v>13.752000000000001</v>
      </c>
    </row>
    <row r="484" spans="1:2" x14ac:dyDescent="0.25">
      <c r="A484">
        <v>70</v>
      </c>
      <c r="B484" s="5">
        <v>24.567</v>
      </c>
    </row>
    <row r="485" spans="1:2" x14ac:dyDescent="0.25">
      <c r="A485">
        <v>54</v>
      </c>
      <c r="B485" s="5">
        <v>8.1050000000000004</v>
      </c>
    </row>
    <row r="486" spans="1:2" x14ac:dyDescent="0.25">
      <c r="A486">
        <v>55</v>
      </c>
      <c r="B486" s="5">
        <v>13.246</v>
      </c>
    </row>
    <row r="487" spans="1:2" x14ac:dyDescent="0.25">
      <c r="A487">
        <v>67</v>
      </c>
      <c r="B487" s="5">
        <v>19.966000000000001</v>
      </c>
    </row>
    <row r="488" spans="1:2" x14ac:dyDescent="0.25">
      <c r="A488">
        <v>66</v>
      </c>
      <c r="B488" s="5">
        <v>20.861999999999998</v>
      </c>
    </row>
    <row r="489" spans="1:2" x14ac:dyDescent="0.25">
      <c r="A489">
        <v>51</v>
      </c>
      <c r="B489" s="5">
        <v>6.1959999999999997</v>
      </c>
    </row>
    <row r="492" spans="1:2" x14ac:dyDescent="0.25">
      <c r="A492">
        <v>92</v>
      </c>
      <c r="B492" s="5">
        <v>38.911000000000001</v>
      </c>
    </row>
    <row r="493" spans="1:2" x14ac:dyDescent="0.25">
      <c r="A493">
        <v>84</v>
      </c>
      <c r="B493" s="5">
        <v>40.973999999999997</v>
      </c>
    </row>
    <row r="494" spans="1:2" x14ac:dyDescent="0.25">
      <c r="A494">
        <v>90</v>
      </c>
      <c r="B494" s="5">
        <v>50.731999999999999</v>
      </c>
    </row>
    <row r="495" spans="1:2" x14ac:dyDescent="0.25">
      <c r="A495">
        <v>83</v>
      </c>
      <c r="B495" s="5">
        <v>41.728000000000002</v>
      </c>
    </row>
    <row r="496" spans="1:2" x14ac:dyDescent="0.25">
      <c r="A496">
        <v>77</v>
      </c>
      <c r="B496" s="5">
        <v>36.857999999999997</v>
      </c>
    </row>
    <row r="497" spans="1:2" x14ac:dyDescent="0.25">
      <c r="A497">
        <v>79</v>
      </c>
      <c r="B497" s="5">
        <v>25.965</v>
      </c>
    </row>
    <row r="498" spans="1:2" x14ac:dyDescent="0.25">
      <c r="A498">
        <v>99</v>
      </c>
      <c r="B498" s="5">
        <v>43.531999999999996</v>
      </c>
    </row>
    <row r="499" spans="1:2" x14ac:dyDescent="0.25">
      <c r="A499">
        <v>99</v>
      </c>
      <c r="B499" s="5">
        <v>104.05200000000001</v>
      </c>
    </row>
    <row r="500" spans="1:2" x14ac:dyDescent="0.25">
      <c r="A500">
        <v>98</v>
      </c>
      <c r="B500" s="5">
        <v>33.555999999999997</v>
      </c>
    </row>
    <row r="501" spans="1:2" x14ac:dyDescent="0.25">
      <c r="A501">
        <v>94</v>
      </c>
      <c r="B501" s="5">
        <v>70.566999999999993</v>
      </c>
    </row>
    <row r="504" spans="1:2" x14ac:dyDescent="0.25">
      <c r="A504">
        <v>116</v>
      </c>
      <c r="B504" s="5">
        <v>74.950999999999993</v>
      </c>
    </row>
    <row r="505" spans="1:2" x14ac:dyDescent="0.25">
      <c r="A505">
        <v>123</v>
      </c>
      <c r="B505" s="5">
        <v>70.525999999999996</v>
      </c>
    </row>
    <row r="506" spans="1:2" x14ac:dyDescent="0.25">
      <c r="A506">
        <v>122</v>
      </c>
      <c r="B506" s="5">
        <v>77.367999999999995</v>
      </c>
    </row>
    <row r="507" spans="1:2" x14ac:dyDescent="0.25">
      <c r="A507">
        <v>105</v>
      </c>
      <c r="B507" s="5">
        <v>46.814</v>
      </c>
    </row>
    <row r="508" spans="1:2" x14ac:dyDescent="0.25">
      <c r="A508">
        <v>107</v>
      </c>
      <c r="B508" s="5">
        <v>58.634</v>
      </c>
    </row>
    <row r="509" spans="1:2" x14ac:dyDescent="0.25">
      <c r="A509">
        <v>107</v>
      </c>
      <c r="B509" s="5">
        <v>44.899000000000001</v>
      </c>
    </row>
    <row r="510" spans="1:2" x14ac:dyDescent="0.25">
      <c r="A510">
        <v>122</v>
      </c>
      <c r="B510" s="5">
        <v>60.720999999999997</v>
      </c>
    </row>
    <row r="511" spans="1:2" x14ac:dyDescent="0.25">
      <c r="A511">
        <v>107</v>
      </c>
      <c r="B511" s="5">
        <v>44.304000000000002</v>
      </c>
    </row>
    <row r="512" spans="1:2" x14ac:dyDescent="0.25">
      <c r="A512">
        <v>117</v>
      </c>
      <c r="B512" s="5">
        <v>69.097999999999999</v>
      </c>
    </row>
    <row r="513" spans="1:2" x14ac:dyDescent="0.25">
      <c r="A513">
        <v>125</v>
      </c>
      <c r="B513" s="5">
        <v>108.94199999999999</v>
      </c>
    </row>
    <row r="516" spans="1:2" x14ac:dyDescent="0.25">
      <c r="A516">
        <v>127</v>
      </c>
      <c r="B516" s="5">
        <v>57.332000000000001</v>
      </c>
    </row>
    <row r="517" spans="1:2" x14ac:dyDescent="0.25">
      <c r="A517">
        <v>141</v>
      </c>
      <c r="B517" s="5">
        <v>87.18</v>
      </c>
    </row>
    <row r="518" spans="1:2" x14ac:dyDescent="0.25">
      <c r="A518">
        <v>145</v>
      </c>
      <c r="B518" s="5">
        <v>95.275000000000006</v>
      </c>
    </row>
    <row r="519" spans="1:2" x14ac:dyDescent="0.25">
      <c r="A519">
        <v>131</v>
      </c>
      <c r="B519" s="5">
        <v>151.833</v>
      </c>
    </row>
    <row r="520" spans="1:2" x14ac:dyDescent="0.25">
      <c r="A520">
        <v>147</v>
      </c>
      <c r="B520" s="5">
        <v>114.01</v>
      </c>
    </row>
    <row r="521" spans="1:2" x14ac:dyDescent="0.25">
      <c r="A521">
        <v>145</v>
      </c>
      <c r="B521" s="5">
        <v>108.351</v>
      </c>
    </row>
    <row r="522" spans="1:2" x14ac:dyDescent="0.25">
      <c r="A522">
        <v>143</v>
      </c>
      <c r="B522" s="5">
        <v>90.941999999999993</v>
      </c>
    </row>
    <row r="523" spans="1:2" x14ac:dyDescent="0.25">
      <c r="A523">
        <v>145</v>
      </c>
      <c r="B523" s="5">
        <v>123.185</v>
      </c>
    </row>
    <row r="524" spans="1:2" x14ac:dyDescent="0.25">
      <c r="A524">
        <v>127</v>
      </c>
      <c r="B524" s="5">
        <v>139.41499999999999</v>
      </c>
    </row>
    <row r="525" spans="1:2" x14ac:dyDescent="0.25">
      <c r="A525">
        <v>142</v>
      </c>
      <c r="B525" s="5">
        <v>72.932000000000002</v>
      </c>
    </row>
    <row r="528" spans="1:2" x14ac:dyDescent="0.25">
      <c r="A528">
        <v>157</v>
      </c>
      <c r="B528" s="5">
        <v>118.322</v>
      </c>
    </row>
    <row r="529" spans="1:2" x14ac:dyDescent="0.25">
      <c r="A529">
        <v>163</v>
      </c>
      <c r="B529" s="5">
        <v>109.902</v>
      </c>
    </row>
    <row r="530" spans="1:2" x14ac:dyDescent="0.25">
      <c r="A530">
        <v>155</v>
      </c>
      <c r="B530" s="5">
        <v>167.42599999999999</v>
      </c>
    </row>
    <row r="531" spans="1:2" x14ac:dyDescent="0.25">
      <c r="A531">
        <v>151</v>
      </c>
      <c r="B531" s="5">
        <v>132.20699999999999</v>
      </c>
    </row>
    <row r="532" spans="1:2" x14ac:dyDescent="0.25">
      <c r="A532">
        <v>175</v>
      </c>
      <c r="B532" s="5">
        <v>183.77199999999999</v>
      </c>
    </row>
    <row r="533" spans="1:2" x14ac:dyDescent="0.25">
      <c r="A533">
        <v>157</v>
      </c>
      <c r="B533" s="5">
        <v>118.563</v>
      </c>
    </row>
    <row r="534" spans="1:2" x14ac:dyDescent="0.25">
      <c r="A534">
        <v>174</v>
      </c>
      <c r="B534" s="5">
        <v>161.578</v>
      </c>
    </row>
    <row r="535" spans="1:2" x14ac:dyDescent="0.25">
      <c r="A535">
        <v>173</v>
      </c>
      <c r="B535" s="5">
        <v>116.328</v>
      </c>
    </row>
    <row r="536" spans="1:2" x14ac:dyDescent="0.25">
      <c r="A536">
        <v>165</v>
      </c>
      <c r="B536" s="5">
        <v>189.07900000000001</v>
      </c>
    </row>
    <row r="540" spans="1:2" x14ac:dyDescent="0.25">
      <c r="A540">
        <v>177</v>
      </c>
      <c r="B540" s="5">
        <v>146.423</v>
      </c>
    </row>
    <row r="541" spans="1:2" x14ac:dyDescent="0.25">
      <c r="A541">
        <v>187</v>
      </c>
      <c r="B541" s="5">
        <v>146.52600000000001</v>
      </c>
    </row>
    <row r="542" spans="1:2" x14ac:dyDescent="0.25">
      <c r="A542">
        <v>193</v>
      </c>
      <c r="B542" s="5">
        <v>250.9</v>
      </c>
    </row>
    <row r="543" spans="1:2" x14ac:dyDescent="0.25">
      <c r="A543">
        <v>188</v>
      </c>
      <c r="B543" s="5">
        <v>129.00899999999999</v>
      </c>
    </row>
    <row r="544" spans="1:2" x14ac:dyDescent="0.25">
      <c r="A544">
        <v>185</v>
      </c>
      <c r="B544" s="5">
        <v>166.321</v>
      </c>
    </row>
    <row r="545" spans="1:2" x14ac:dyDescent="0.25">
      <c r="A545">
        <v>192</v>
      </c>
      <c r="B545" s="5">
        <v>164.07599999999999</v>
      </c>
    </row>
    <row r="546" spans="1:2" x14ac:dyDescent="0.25">
      <c r="A546">
        <v>199</v>
      </c>
      <c r="B546" s="5">
        <v>153.91900000000001</v>
      </c>
    </row>
    <row r="547" spans="1:2" x14ac:dyDescent="0.25">
      <c r="A547">
        <v>190</v>
      </c>
      <c r="B547" s="5">
        <v>212.53899999999999</v>
      </c>
    </row>
    <row r="548" spans="1:2" x14ac:dyDescent="0.25">
      <c r="A548">
        <v>184</v>
      </c>
      <c r="B548" s="5">
        <v>163.517</v>
      </c>
    </row>
    <row r="549" spans="1:2" x14ac:dyDescent="0.25">
      <c r="A549">
        <v>185</v>
      </c>
      <c r="B549" s="5">
        <v>217.376</v>
      </c>
    </row>
    <row r="552" spans="1:2" x14ac:dyDescent="0.25">
      <c r="A552">
        <v>205</v>
      </c>
      <c r="B552" s="5">
        <v>199.05600000000001</v>
      </c>
    </row>
    <row r="553" spans="1:2" x14ac:dyDescent="0.25">
      <c r="A553">
        <v>212</v>
      </c>
      <c r="B553" s="5">
        <v>195.01300000000001</v>
      </c>
    </row>
    <row r="554" spans="1:2" x14ac:dyDescent="0.25">
      <c r="A554">
        <v>240</v>
      </c>
      <c r="B554" s="5">
        <v>196.363</v>
      </c>
    </row>
    <row r="555" spans="1:2" x14ac:dyDescent="0.25">
      <c r="A555">
        <v>231</v>
      </c>
      <c r="B555" s="5">
        <v>235.6</v>
      </c>
    </row>
    <row r="556" spans="1:2" x14ac:dyDescent="0.25">
      <c r="A556">
        <v>203</v>
      </c>
      <c r="B556" s="5">
        <v>155.07499999999999</v>
      </c>
    </row>
    <row r="557" spans="1:2" x14ac:dyDescent="0.25">
      <c r="A557">
        <v>204</v>
      </c>
      <c r="B557" s="5">
        <v>117.236</v>
      </c>
    </row>
  </sheetData>
  <mergeCells count="1">
    <mergeCell ref="F23:G23"/>
  </mergeCells>
  <phoneticPr fontId="4" type="noConversion"/>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03"/>
  <sheetViews>
    <sheetView zoomScale="96" zoomScaleNormal="96" workbookViewId="0">
      <selection activeCell="F23" sqref="F23:G23"/>
    </sheetView>
  </sheetViews>
  <sheetFormatPr baseColWidth="10" defaultColWidth="9.140625" defaultRowHeight="15" x14ac:dyDescent="0.25"/>
  <cols>
    <col min="1" max="1" width="16.140625" customWidth="1"/>
    <col min="2" max="2" width="17" style="5" customWidth="1"/>
    <col min="8" max="8" width="10.140625" customWidth="1"/>
    <col min="9" max="9" width="9.7109375" customWidth="1"/>
    <col min="10" max="10" width="17.28515625" customWidth="1"/>
    <col min="11" max="11" width="9.7109375" customWidth="1"/>
    <col min="12" max="12" width="17.28515625" customWidth="1"/>
    <col min="13" max="13" width="9.85546875" customWidth="1"/>
    <col min="14" max="14" width="9.5703125" customWidth="1"/>
    <col min="15" max="15" width="9.7109375" customWidth="1"/>
    <col min="16" max="17" width="9.42578125" customWidth="1"/>
    <col min="18" max="18" width="9.28515625" customWidth="1"/>
  </cols>
  <sheetData>
    <row r="1" spans="1:2" x14ac:dyDescent="0.25">
      <c r="A1" s="1" t="s">
        <v>95</v>
      </c>
      <c r="B1" s="7" t="s">
        <v>92</v>
      </c>
    </row>
    <row r="2" spans="1:2" x14ac:dyDescent="0.25">
      <c r="A2">
        <v>37</v>
      </c>
      <c r="B2" s="5">
        <v>7.3920000000000003</v>
      </c>
    </row>
    <row r="3" spans="1:2" x14ac:dyDescent="0.25">
      <c r="A3">
        <v>50</v>
      </c>
      <c r="B3" s="5">
        <v>6.3789999999999996</v>
      </c>
    </row>
    <row r="4" spans="1:2" x14ac:dyDescent="0.25">
      <c r="A4">
        <v>47</v>
      </c>
      <c r="B4" s="5">
        <v>11.926</v>
      </c>
    </row>
    <row r="5" spans="1:2" x14ac:dyDescent="0.25">
      <c r="A5">
        <v>38</v>
      </c>
      <c r="B5" s="5">
        <v>7.1980000000000004</v>
      </c>
    </row>
    <row r="6" spans="1:2" x14ac:dyDescent="0.25">
      <c r="A6">
        <v>45</v>
      </c>
      <c r="B6" s="5">
        <v>6.5090000000000003</v>
      </c>
    </row>
    <row r="7" spans="1:2" x14ac:dyDescent="0.25">
      <c r="A7">
        <v>44</v>
      </c>
      <c r="B7" s="5">
        <v>9.5500000000000007</v>
      </c>
    </row>
    <row r="8" spans="1:2" x14ac:dyDescent="0.25">
      <c r="A8">
        <v>41</v>
      </c>
      <c r="B8" s="5">
        <v>4.3369999999999997</v>
      </c>
    </row>
    <row r="9" spans="1:2" x14ac:dyDescent="0.25">
      <c r="A9">
        <v>45</v>
      </c>
      <c r="B9" s="5">
        <v>6.4980000000000002</v>
      </c>
    </row>
    <row r="10" spans="1:2" x14ac:dyDescent="0.25">
      <c r="A10">
        <v>44</v>
      </c>
      <c r="B10" s="5">
        <v>11.686</v>
      </c>
    </row>
    <row r="11" spans="1:2" x14ac:dyDescent="0.25">
      <c r="A11">
        <v>40</v>
      </c>
      <c r="B11" s="5">
        <v>7.1580000000000004</v>
      </c>
    </row>
    <row r="14" spans="1:2" x14ac:dyDescent="0.25">
      <c r="A14">
        <v>72</v>
      </c>
      <c r="B14" s="5">
        <v>26.995999999999999</v>
      </c>
    </row>
    <row r="15" spans="1:2" x14ac:dyDescent="0.25">
      <c r="A15">
        <v>72</v>
      </c>
      <c r="B15" s="5">
        <v>37.872</v>
      </c>
    </row>
    <row r="16" spans="1:2" x14ac:dyDescent="0.25">
      <c r="A16">
        <v>53</v>
      </c>
      <c r="B16" s="5">
        <v>13.826000000000001</v>
      </c>
    </row>
    <row r="17" spans="1:18" x14ac:dyDescent="0.25">
      <c r="A17">
        <v>74</v>
      </c>
      <c r="B17" s="5">
        <v>29.6</v>
      </c>
    </row>
    <row r="18" spans="1:18" x14ac:dyDescent="0.25">
      <c r="A18">
        <v>52</v>
      </c>
      <c r="B18" s="5">
        <v>12.731999999999999</v>
      </c>
    </row>
    <row r="19" spans="1:18" x14ac:dyDescent="0.25">
      <c r="A19">
        <v>66</v>
      </c>
      <c r="B19" s="5">
        <v>15.611000000000001</v>
      </c>
    </row>
    <row r="20" spans="1:18" x14ac:dyDescent="0.25">
      <c r="A20">
        <v>68</v>
      </c>
      <c r="B20" s="5">
        <v>26.234000000000002</v>
      </c>
    </row>
    <row r="23" spans="1:18" ht="18" thickBot="1" x14ac:dyDescent="0.3">
      <c r="F23" s="25" t="s">
        <v>115</v>
      </c>
      <c r="G23" s="26"/>
      <c r="H23" s="9" t="s">
        <v>89</v>
      </c>
      <c r="I23" s="9" t="s">
        <v>90</v>
      </c>
      <c r="J23" s="10" t="s">
        <v>114</v>
      </c>
      <c r="L23" s="18" t="s">
        <v>112</v>
      </c>
      <c r="M23" s="9" t="s">
        <v>104</v>
      </c>
      <c r="N23" s="9" t="s">
        <v>105</v>
      </c>
      <c r="O23" s="9" t="s">
        <v>106</v>
      </c>
      <c r="P23" s="9" t="s">
        <v>107</v>
      </c>
      <c r="Q23" s="9" t="s">
        <v>108</v>
      </c>
      <c r="R23" s="10" t="s">
        <v>109</v>
      </c>
    </row>
    <row r="24" spans="1:18" ht="15.75" thickTop="1" x14ac:dyDescent="0.25">
      <c r="F24" s="11"/>
      <c r="G24" s="14" t="s">
        <v>83</v>
      </c>
      <c r="H24">
        <v>2.8999999999999998E-3</v>
      </c>
      <c r="I24">
        <v>2.1332</v>
      </c>
      <c r="J24" s="16">
        <v>0.57609999999999995</v>
      </c>
      <c r="L24" s="19" t="s">
        <v>110</v>
      </c>
      <c r="M24" s="21">
        <f>AVERAGE(NL_19A!G:G)</f>
        <v>8.7651227268462186</v>
      </c>
      <c r="N24" s="21">
        <f>AVERAGE(NL_20S!G:G)</f>
        <v>9.6493478698356707</v>
      </c>
      <c r="O24" s="21">
        <f>AVERAGE(NL_20A!G:G)</f>
        <v>8.7695343346108228</v>
      </c>
      <c r="P24" s="21">
        <f>AVERAGE(NL_21S!G:G)</f>
        <v>10.28378147506416</v>
      </c>
      <c r="Q24" s="21">
        <f>AVERAGE(NL_21A!G:G)</f>
        <v>9.7083694391365718</v>
      </c>
      <c r="R24" s="22">
        <f>AVERAGE(NL_22S!G:G)</f>
        <v>7.4882981863780804</v>
      </c>
    </row>
    <row r="25" spans="1:18" x14ac:dyDescent="0.25">
      <c r="F25" s="11"/>
      <c r="G25" s="14" t="s">
        <v>82</v>
      </c>
      <c r="H25">
        <v>4.8999999999999998E-3</v>
      </c>
      <c r="I25">
        <v>2.0392000000000001</v>
      </c>
      <c r="J25" s="16">
        <v>0.72829999999999995</v>
      </c>
      <c r="L25" s="20" t="s">
        <v>111</v>
      </c>
      <c r="M25" s="23">
        <f>_xlfn.STDEV.S(NL_19A!G:G)</f>
        <v>2.3649148402338156</v>
      </c>
      <c r="N25" s="23">
        <f>_xlfn.STDEV.S(NL_20S!G:G)</f>
        <v>3.0216838937050721</v>
      </c>
      <c r="O25" s="23">
        <f>_xlfn.STDEV.S(NL_20A!G:G)</f>
        <v>3.0981324785760611</v>
      </c>
      <c r="P25" s="23">
        <f>_xlfn.STDEV.S(NL_21S!G:G)</f>
        <v>2.6917756591810926</v>
      </c>
      <c r="Q25" s="23">
        <f>_xlfn.STDEV.S(NL_21A!G:G)</f>
        <v>3.3044649488913898</v>
      </c>
      <c r="R25" s="24">
        <f>_xlfn.STDEV.S(NL_22S!G:G)</f>
        <v>2.4707067816072086</v>
      </c>
    </row>
    <row r="26" spans="1:18" x14ac:dyDescent="0.25">
      <c r="A26">
        <v>89</v>
      </c>
      <c r="B26" s="5">
        <v>64.700999999999993</v>
      </c>
      <c r="F26" s="11"/>
      <c r="G26" s="14" t="s">
        <v>84</v>
      </c>
      <c r="H26">
        <v>5.7999999999999996E-3</v>
      </c>
      <c r="I26">
        <v>1.9752000000000001</v>
      </c>
      <c r="J26" s="16">
        <v>0.78169999999999995</v>
      </c>
    </row>
    <row r="27" spans="1:18" x14ac:dyDescent="0.25">
      <c r="A27">
        <v>91</v>
      </c>
      <c r="B27" s="5">
        <v>80.468999999999994</v>
      </c>
      <c r="F27" s="11"/>
      <c r="G27" s="14" t="s">
        <v>85</v>
      </c>
      <c r="H27">
        <v>3.8E-3</v>
      </c>
      <c r="I27">
        <v>2.0773000000000001</v>
      </c>
      <c r="J27" s="16">
        <v>0.8075</v>
      </c>
    </row>
    <row r="28" spans="1:18" x14ac:dyDescent="0.25">
      <c r="A28">
        <v>81</v>
      </c>
      <c r="B28" s="5">
        <v>44.71</v>
      </c>
      <c r="F28" s="11"/>
      <c r="G28" s="14" t="s">
        <v>86</v>
      </c>
      <c r="H28">
        <v>3.7000000000000002E-3</v>
      </c>
      <c r="I28">
        <v>2.0727000000000002</v>
      </c>
      <c r="J28" s="16">
        <v>0.82050000000000001</v>
      </c>
    </row>
    <row r="29" spans="1:18" x14ac:dyDescent="0.25">
      <c r="A29">
        <v>87</v>
      </c>
      <c r="B29" s="5">
        <v>29.294</v>
      </c>
      <c r="F29" s="11"/>
      <c r="G29" s="14" t="s">
        <v>87</v>
      </c>
      <c r="H29">
        <v>7.4000000000000003E-3</v>
      </c>
      <c r="I29">
        <v>1.9340999999999999</v>
      </c>
      <c r="J29" s="16">
        <v>0.80900000000000005</v>
      </c>
    </row>
    <row r="30" spans="1:18" x14ac:dyDescent="0.25">
      <c r="A30">
        <v>78</v>
      </c>
      <c r="B30" s="5">
        <v>42.606999999999999</v>
      </c>
      <c r="F30" s="12"/>
      <c r="G30" s="15" t="s">
        <v>88</v>
      </c>
      <c r="H30" s="13">
        <v>4.7000000000000002E-3</v>
      </c>
      <c r="I30" s="13">
        <v>2.0291000000000001</v>
      </c>
      <c r="J30" s="17">
        <v>0.75219999999999998</v>
      </c>
    </row>
    <row r="31" spans="1:18" x14ac:dyDescent="0.25">
      <c r="A31">
        <v>97</v>
      </c>
      <c r="B31" s="5">
        <v>67.754999999999995</v>
      </c>
    </row>
    <row r="32" spans="1:18" x14ac:dyDescent="0.25">
      <c r="A32">
        <v>84</v>
      </c>
      <c r="B32" s="5">
        <v>39.713999999999999</v>
      </c>
    </row>
    <row r="33" spans="1:2" x14ac:dyDescent="0.25">
      <c r="A33">
        <v>87</v>
      </c>
      <c r="B33" s="5">
        <v>34.619</v>
      </c>
    </row>
    <row r="34" spans="1:2" x14ac:dyDescent="0.25">
      <c r="A34">
        <v>95</v>
      </c>
      <c r="B34" s="5">
        <v>71.974999999999994</v>
      </c>
    </row>
    <row r="35" spans="1:2" x14ac:dyDescent="0.25">
      <c r="A35">
        <v>88</v>
      </c>
      <c r="B35" s="5">
        <v>19.437000000000001</v>
      </c>
    </row>
    <row r="38" spans="1:2" x14ac:dyDescent="0.25">
      <c r="A38">
        <v>111</v>
      </c>
      <c r="B38" s="5">
        <v>121.49</v>
      </c>
    </row>
    <row r="39" spans="1:2" x14ac:dyDescent="0.25">
      <c r="A39">
        <v>116</v>
      </c>
      <c r="B39" s="5">
        <v>126.22</v>
      </c>
    </row>
    <row r="40" spans="1:2" x14ac:dyDescent="0.25">
      <c r="A40">
        <v>118</v>
      </c>
      <c r="B40" s="5">
        <v>101.547</v>
      </c>
    </row>
    <row r="41" spans="1:2" x14ac:dyDescent="0.25">
      <c r="A41">
        <v>119</v>
      </c>
      <c r="B41" s="5">
        <v>58.548999999999999</v>
      </c>
    </row>
    <row r="42" spans="1:2" x14ac:dyDescent="0.25">
      <c r="A42">
        <v>114</v>
      </c>
      <c r="B42" s="5">
        <v>112.992</v>
      </c>
    </row>
    <row r="43" spans="1:2" x14ac:dyDescent="0.25">
      <c r="A43">
        <v>122</v>
      </c>
      <c r="B43" s="5">
        <v>121.47199999999999</v>
      </c>
    </row>
    <row r="44" spans="1:2" x14ac:dyDescent="0.25">
      <c r="A44">
        <v>120</v>
      </c>
      <c r="B44" s="5">
        <v>26.661999999999999</v>
      </c>
    </row>
    <row r="45" spans="1:2" x14ac:dyDescent="0.25">
      <c r="A45">
        <v>122</v>
      </c>
      <c r="B45" s="5">
        <v>121.133</v>
      </c>
    </row>
    <row r="46" spans="1:2" x14ac:dyDescent="0.25">
      <c r="A46">
        <v>116</v>
      </c>
      <c r="B46" s="5">
        <v>163.84399999999999</v>
      </c>
    </row>
    <row r="47" spans="1:2" x14ac:dyDescent="0.25">
      <c r="A47">
        <v>125</v>
      </c>
      <c r="B47" s="5">
        <v>63.207999999999998</v>
      </c>
    </row>
    <row r="50" spans="1:2" x14ac:dyDescent="0.25">
      <c r="A50">
        <v>139</v>
      </c>
      <c r="B50" s="5">
        <v>156.142</v>
      </c>
    </row>
    <row r="51" spans="1:2" x14ac:dyDescent="0.25">
      <c r="A51">
        <v>133</v>
      </c>
      <c r="B51" s="5">
        <v>86.1</v>
      </c>
    </row>
    <row r="52" spans="1:2" x14ac:dyDescent="0.25">
      <c r="A52">
        <v>142</v>
      </c>
      <c r="B52" s="5">
        <v>236</v>
      </c>
    </row>
    <row r="53" spans="1:2" x14ac:dyDescent="0.25">
      <c r="A53">
        <v>138</v>
      </c>
      <c r="B53" s="5">
        <v>147.023</v>
      </c>
    </row>
    <row r="54" spans="1:2" x14ac:dyDescent="0.25">
      <c r="A54">
        <v>141</v>
      </c>
      <c r="B54" s="5">
        <v>216.38499999999999</v>
      </c>
    </row>
    <row r="55" spans="1:2" x14ac:dyDescent="0.25">
      <c r="A55">
        <v>136</v>
      </c>
      <c r="B55" s="5">
        <v>149.102</v>
      </c>
    </row>
    <row r="56" spans="1:2" x14ac:dyDescent="0.25">
      <c r="A56">
        <v>144</v>
      </c>
      <c r="B56" s="5">
        <v>100.196</v>
      </c>
    </row>
    <row r="57" spans="1:2" x14ac:dyDescent="0.25">
      <c r="A57">
        <v>136</v>
      </c>
      <c r="B57" s="5">
        <v>75.567999999999998</v>
      </c>
    </row>
    <row r="58" spans="1:2" x14ac:dyDescent="0.25">
      <c r="A58">
        <v>148</v>
      </c>
      <c r="B58" s="5">
        <v>120.964</v>
      </c>
    </row>
    <row r="59" spans="1:2" x14ac:dyDescent="0.25">
      <c r="A59">
        <v>132</v>
      </c>
      <c r="B59" s="5">
        <v>99.174000000000007</v>
      </c>
    </row>
    <row r="62" spans="1:2" x14ac:dyDescent="0.25">
      <c r="A62">
        <v>164</v>
      </c>
      <c r="B62" s="5">
        <v>90.137</v>
      </c>
    </row>
    <row r="63" spans="1:2" x14ac:dyDescent="0.25">
      <c r="A63">
        <v>154</v>
      </c>
      <c r="B63" s="5">
        <v>100.526</v>
      </c>
    </row>
    <row r="64" spans="1:2" x14ac:dyDescent="0.25">
      <c r="A64">
        <v>168</v>
      </c>
      <c r="B64" s="5">
        <v>91.591999999999999</v>
      </c>
    </row>
    <row r="65" spans="1:2" x14ac:dyDescent="0.25">
      <c r="A65">
        <v>159</v>
      </c>
      <c r="B65" s="5">
        <v>121.496</v>
      </c>
    </row>
    <row r="66" spans="1:2" x14ac:dyDescent="0.25">
      <c r="A66">
        <v>156</v>
      </c>
      <c r="B66" s="5">
        <v>136.149</v>
      </c>
    </row>
    <row r="67" spans="1:2" x14ac:dyDescent="0.25">
      <c r="A67">
        <v>154</v>
      </c>
      <c r="B67" s="5">
        <v>238.8</v>
      </c>
    </row>
    <row r="68" spans="1:2" x14ac:dyDescent="0.25">
      <c r="A68">
        <v>162</v>
      </c>
      <c r="B68" s="5">
        <v>232</v>
      </c>
    </row>
    <row r="69" spans="1:2" x14ac:dyDescent="0.25">
      <c r="A69">
        <v>156</v>
      </c>
      <c r="B69" s="5">
        <v>75.263999999999996</v>
      </c>
    </row>
    <row r="70" spans="1:2" x14ac:dyDescent="0.25">
      <c r="A70">
        <v>163</v>
      </c>
      <c r="B70" s="5">
        <v>235.6</v>
      </c>
    </row>
    <row r="71" spans="1:2" x14ac:dyDescent="0.25">
      <c r="A71">
        <v>161</v>
      </c>
      <c r="B71" s="5">
        <v>141.51300000000001</v>
      </c>
    </row>
    <row r="74" spans="1:2" x14ac:dyDescent="0.25">
      <c r="A74">
        <v>178</v>
      </c>
      <c r="B74" s="5">
        <v>162.88800000000001</v>
      </c>
    </row>
    <row r="75" spans="1:2" x14ac:dyDescent="0.25">
      <c r="A75">
        <v>180</v>
      </c>
      <c r="B75" s="5">
        <v>78.531999999999996</v>
      </c>
    </row>
    <row r="76" spans="1:2" x14ac:dyDescent="0.25">
      <c r="A76">
        <v>179</v>
      </c>
      <c r="B76" s="5">
        <v>153.20099999999999</v>
      </c>
    </row>
    <row r="77" spans="1:2" x14ac:dyDescent="0.25">
      <c r="A77">
        <v>200</v>
      </c>
      <c r="B77" s="5">
        <v>127.259</v>
      </c>
    </row>
    <row r="86" spans="1:2" x14ac:dyDescent="0.25">
      <c r="A86">
        <v>202</v>
      </c>
      <c r="B86" s="5">
        <v>214.429</v>
      </c>
    </row>
    <row r="87" spans="1:2" x14ac:dyDescent="0.25">
      <c r="A87">
        <v>215</v>
      </c>
      <c r="B87" s="5">
        <v>178.65799999999999</v>
      </c>
    </row>
    <row r="90" spans="1:2" x14ac:dyDescent="0.25">
      <c r="A90">
        <v>46</v>
      </c>
      <c r="B90" s="5">
        <v>17.207999999999998</v>
      </c>
    </row>
    <row r="91" spans="1:2" x14ac:dyDescent="0.25">
      <c r="A91">
        <v>44</v>
      </c>
      <c r="B91" s="5">
        <v>9.9440000000000008</v>
      </c>
    </row>
    <row r="92" spans="1:2" x14ac:dyDescent="0.25">
      <c r="A92">
        <v>45</v>
      </c>
      <c r="B92" s="5">
        <v>11.16</v>
      </c>
    </row>
    <row r="93" spans="1:2" x14ac:dyDescent="0.25">
      <c r="A93">
        <v>35</v>
      </c>
      <c r="B93" s="5">
        <v>9.2669999999999995</v>
      </c>
    </row>
    <row r="94" spans="1:2" x14ac:dyDescent="0.25">
      <c r="A94">
        <v>46</v>
      </c>
      <c r="B94" s="5">
        <v>11.039</v>
      </c>
    </row>
    <row r="95" spans="1:2" x14ac:dyDescent="0.25">
      <c r="A95">
        <v>34</v>
      </c>
      <c r="B95" s="5">
        <v>8.6940000000000008</v>
      </c>
    </row>
    <row r="96" spans="1:2" x14ac:dyDescent="0.25">
      <c r="A96">
        <v>37</v>
      </c>
      <c r="B96" s="5">
        <v>5.9569999999999999</v>
      </c>
    </row>
    <row r="97" spans="1:2" x14ac:dyDescent="0.25">
      <c r="A97" s="1">
        <v>48</v>
      </c>
      <c r="B97" s="7">
        <v>10.525</v>
      </c>
    </row>
    <row r="98" spans="1:2" x14ac:dyDescent="0.25">
      <c r="A98" s="1">
        <v>39</v>
      </c>
      <c r="B98" s="7">
        <v>9.0489999999999995</v>
      </c>
    </row>
    <row r="99" spans="1:2" x14ac:dyDescent="0.25">
      <c r="A99" s="1">
        <v>44</v>
      </c>
      <c r="B99" s="7">
        <v>9.6590000000000007</v>
      </c>
    </row>
    <row r="100" spans="1:2" x14ac:dyDescent="0.25">
      <c r="A100" s="1"/>
      <c r="B100" s="7"/>
    </row>
    <row r="101" spans="1:2" x14ac:dyDescent="0.25">
      <c r="A101" s="1"/>
      <c r="B101" s="7"/>
    </row>
    <row r="102" spans="1:2" x14ac:dyDescent="0.25">
      <c r="A102" s="1">
        <v>69</v>
      </c>
      <c r="B102" s="7">
        <v>38.121000000000002</v>
      </c>
    </row>
    <row r="103" spans="1:2" x14ac:dyDescent="0.25">
      <c r="A103" s="1">
        <v>71</v>
      </c>
      <c r="B103" s="7">
        <v>75.248999999999995</v>
      </c>
    </row>
    <row r="104" spans="1:2" x14ac:dyDescent="0.25">
      <c r="A104" s="1">
        <v>64</v>
      </c>
      <c r="B104" s="7">
        <v>14.696</v>
      </c>
    </row>
    <row r="105" spans="1:2" x14ac:dyDescent="0.25">
      <c r="A105" s="1">
        <v>67</v>
      </c>
      <c r="B105" s="7">
        <v>32.396000000000001</v>
      </c>
    </row>
    <row r="106" spans="1:2" x14ac:dyDescent="0.25">
      <c r="A106" s="1">
        <v>52</v>
      </c>
      <c r="B106" s="7">
        <v>20.692</v>
      </c>
    </row>
    <row r="107" spans="1:2" x14ac:dyDescent="0.25">
      <c r="A107" s="1">
        <v>67</v>
      </c>
      <c r="B107" s="7">
        <v>17.632999999999999</v>
      </c>
    </row>
    <row r="108" spans="1:2" x14ac:dyDescent="0.25">
      <c r="A108" s="1">
        <v>62</v>
      </c>
      <c r="B108" s="7">
        <v>8.9109999999999996</v>
      </c>
    </row>
    <row r="109" spans="1:2" x14ac:dyDescent="0.25">
      <c r="A109" s="1">
        <v>54</v>
      </c>
      <c r="B109" s="7">
        <v>7.92</v>
      </c>
    </row>
    <row r="110" spans="1:2" x14ac:dyDescent="0.25">
      <c r="A110" s="1"/>
      <c r="B110" s="7"/>
    </row>
    <row r="111" spans="1:2" x14ac:dyDescent="0.25">
      <c r="A111" s="1"/>
      <c r="B111" s="7"/>
    </row>
    <row r="112" spans="1:2" x14ac:dyDescent="0.25">
      <c r="A112" s="1"/>
      <c r="B112" s="7"/>
    </row>
    <row r="113" spans="1:2" x14ac:dyDescent="0.25">
      <c r="A113" s="1"/>
      <c r="B113" s="7"/>
    </row>
    <row r="114" spans="1:2" x14ac:dyDescent="0.25">
      <c r="A114" s="1">
        <v>82</v>
      </c>
      <c r="B114" s="7">
        <v>24.405000000000001</v>
      </c>
    </row>
    <row r="115" spans="1:2" x14ac:dyDescent="0.25">
      <c r="A115" s="1">
        <v>91</v>
      </c>
      <c r="B115" s="7">
        <v>47.26</v>
      </c>
    </row>
    <row r="116" spans="1:2" x14ac:dyDescent="0.25">
      <c r="A116" s="1">
        <v>92</v>
      </c>
      <c r="B116" s="7">
        <v>45.802999999999997</v>
      </c>
    </row>
    <row r="117" spans="1:2" x14ac:dyDescent="0.25">
      <c r="A117" s="1">
        <v>86</v>
      </c>
      <c r="B117" s="7">
        <v>40.561</v>
      </c>
    </row>
    <row r="118" spans="1:2" x14ac:dyDescent="0.25">
      <c r="A118" s="1">
        <v>88</v>
      </c>
      <c r="B118" s="7">
        <v>39.523000000000003</v>
      </c>
    </row>
    <row r="119" spans="1:2" x14ac:dyDescent="0.25">
      <c r="A119" s="1">
        <v>80</v>
      </c>
      <c r="B119" s="7">
        <v>48.383000000000003</v>
      </c>
    </row>
    <row r="120" spans="1:2" x14ac:dyDescent="0.25">
      <c r="A120" s="1">
        <v>95</v>
      </c>
      <c r="B120" s="7">
        <v>58.697000000000003</v>
      </c>
    </row>
    <row r="121" spans="1:2" x14ac:dyDescent="0.25">
      <c r="A121" s="1">
        <v>96</v>
      </c>
      <c r="B121" s="7">
        <v>63.89</v>
      </c>
    </row>
    <row r="122" spans="1:2" x14ac:dyDescent="0.25">
      <c r="A122" s="1">
        <v>85</v>
      </c>
      <c r="B122" s="7">
        <v>69.706999999999994</v>
      </c>
    </row>
    <row r="123" spans="1:2" x14ac:dyDescent="0.25">
      <c r="A123" s="1">
        <v>97</v>
      </c>
      <c r="B123" s="7">
        <v>36.28</v>
      </c>
    </row>
    <row r="124" spans="1:2" x14ac:dyDescent="0.25">
      <c r="A124" s="1"/>
      <c r="B124" s="7"/>
    </row>
    <row r="125" spans="1:2" x14ac:dyDescent="0.25">
      <c r="A125" s="1"/>
      <c r="B125" s="7"/>
    </row>
    <row r="126" spans="1:2" x14ac:dyDescent="0.25">
      <c r="A126" s="1">
        <v>104</v>
      </c>
      <c r="B126" s="7">
        <v>95.512</v>
      </c>
    </row>
    <row r="127" spans="1:2" x14ac:dyDescent="0.25">
      <c r="A127" s="1">
        <v>124</v>
      </c>
      <c r="B127" s="7">
        <v>58.241</v>
      </c>
    </row>
    <row r="128" spans="1:2" x14ac:dyDescent="0.25">
      <c r="A128" s="1">
        <v>122</v>
      </c>
      <c r="B128" s="7">
        <v>84.617999999999995</v>
      </c>
    </row>
    <row r="129" spans="1:2" x14ac:dyDescent="0.25">
      <c r="A129" s="1">
        <v>114</v>
      </c>
      <c r="B129" s="7">
        <v>54.994999999999997</v>
      </c>
    </row>
    <row r="130" spans="1:2" x14ac:dyDescent="0.25">
      <c r="A130" s="1">
        <v>120</v>
      </c>
      <c r="B130" s="7">
        <v>170.72</v>
      </c>
    </row>
    <row r="131" spans="1:2" x14ac:dyDescent="0.25">
      <c r="A131" s="1">
        <v>116</v>
      </c>
      <c r="B131" s="7">
        <v>137.68199999999999</v>
      </c>
    </row>
    <row r="132" spans="1:2" x14ac:dyDescent="0.25">
      <c r="A132" s="1">
        <v>115</v>
      </c>
      <c r="B132" s="7">
        <v>91.227000000000004</v>
      </c>
    </row>
    <row r="133" spans="1:2" x14ac:dyDescent="0.25">
      <c r="A133" s="1">
        <v>123</v>
      </c>
      <c r="B133" s="7">
        <v>114.13800000000001</v>
      </c>
    </row>
    <row r="134" spans="1:2" x14ac:dyDescent="0.25">
      <c r="A134" s="1">
        <v>114</v>
      </c>
      <c r="B134" s="7">
        <v>58.548999999999999</v>
      </c>
    </row>
    <row r="135" spans="1:2" x14ac:dyDescent="0.25">
      <c r="A135" s="1">
        <v>104</v>
      </c>
      <c r="B135" s="7">
        <v>52.816000000000003</v>
      </c>
    </row>
    <row r="136" spans="1:2" x14ac:dyDescent="0.25">
      <c r="A136" s="1"/>
      <c r="B136" s="7"/>
    </row>
    <row r="137" spans="1:2" x14ac:dyDescent="0.25">
      <c r="A137" s="1"/>
      <c r="B137" s="7"/>
    </row>
    <row r="138" spans="1:2" x14ac:dyDescent="0.25">
      <c r="A138" s="1">
        <v>132</v>
      </c>
      <c r="B138" s="7">
        <v>89.325000000000003</v>
      </c>
    </row>
    <row r="139" spans="1:2" x14ac:dyDescent="0.25">
      <c r="A139" s="1">
        <v>129</v>
      </c>
      <c r="B139" s="7">
        <v>105.101</v>
      </c>
    </row>
    <row r="140" spans="1:2" x14ac:dyDescent="0.25">
      <c r="A140" s="1">
        <v>144</v>
      </c>
      <c r="B140" s="7">
        <v>82.222999999999999</v>
      </c>
    </row>
    <row r="141" spans="1:2" x14ac:dyDescent="0.25">
      <c r="A141" s="1">
        <v>140</v>
      </c>
      <c r="B141" s="7">
        <v>117.63200000000001</v>
      </c>
    </row>
    <row r="142" spans="1:2" x14ac:dyDescent="0.25">
      <c r="A142" s="1">
        <v>127</v>
      </c>
      <c r="B142" s="7">
        <v>144.24199999999999</v>
      </c>
    </row>
    <row r="143" spans="1:2" x14ac:dyDescent="0.25">
      <c r="A143" s="1">
        <v>139</v>
      </c>
      <c r="B143" s="7">
        <v>197.51</v>
      </c>
    </row>
    <row r="144" spans="1:2" x14ac:dyDescent="0.25">
      <c r="A144" s="1">
        <v>127</v>
      </c>
      <c r="B144" s="7">
        <v>85.954999999999998</v>
      </c>
    </row>
    <row r="145" spans="1:2" x14ac:dyDescent="0.25">
      <c r="A145" s="1">
        <v>126</v>
      </c>
      <c r="B145" s="7">
        <v>118.398</v>
      </c>
    </row>
    <row r="146" spans="1:2" x14ac:dyDescent="0.25">
      <c r="A146" s="1">
        <v>127</v>
      </c>
      <c r="B146" s="7">
        <v>115.76300000000001</v>
      </c>
    </row>
    <row r="147" spans="1:2" x14ac:dyDescent="0.25">
      <c r="A147" s="1">
        <v>132</v>
      </c>
      <c r="B147" s="7">
        <v>134.12299999999999</v>
      </c>
    </row>
    <row r="148" spans="1:2" x14ac:dyDescent="0.25">
      <c r="A148" s="1"/>
      <c r="B148" s="7"/>
    </row>
    <row r="149" spans="1:2" x14ac:dyDescent="0.25">
      <c r="A149" s="1"/>
      <c r="B149" s="7"/>
    </row>
    <row r="150" spans="1:2" x14ac:dyDescent="0.25">
      <c r="A150" s="1">
        <v>160</v>
      </c>
      <c r="B150" s="7">
        <v>95.984999999999999</v>
      </c>
    </row>
    <row r="151" spans="1:2" x14ac:dyDescent="0.25">
      <c r="A151" s="1">
        <v>157</v>
      </c>
      <c r="B151" s="7">
        <v>201.25800000000001</v>
      </c>
    </row>
    <row r="152" spans="1:2" x14ac:dyDescent="0.25">
      <c r="A152" s="1">
        <v>158</v>
      </c>
      <c r="B152" s="7">
        <v>80.311999999999998</v>
      </c>
    </row>
    <row r="153" spans="1:2" x14ac:dyDescent="0.25">
      <c r="A153" s="1">
        <v>154</v>
      </c>
      <c r="B153" s="7">
        <v>205.495</v>
      </c>
    </row>
    <row r="154" spans="1:2" x14ac:dyDescent="0.25">
      <c r="A154" s="1">
        <v>152</v>
      </c>
      <c r="B154" s="7">
        <v>134.489</v>
      </c>
    </row>
    <row r="155" spans="1:2" x14ac:dyDescent="0.25">
      <c r="A155" s="1">
        <v>158</v>
      </c>
      <c r="B155" s="7">
        <v>125.736</v>
      </c>
    </row>
    <row r="156" spans="1:2" x14ac:dyDescent="0.25">
      <c r="A156" s="1">
        <v>156</v>
      </c>
      <c r="B156" s="7">
        <v>109.92700000000001</v>
      </c>
    </row>
    <row r="157" spans="1:2" x14ac:dyDescent="0.25">
      <c r="A157" s="1">
        <v>153</v>
      </c>
      <c r="B157" s="7">
        <v>139.125</v>
      </c>
    </row>
    <row r="158" spans="1:2" x14ac:dyDescent="0.25">
      <c r="A158" s="1">
        <v>157</v>
      </c>
      <c r="B158" s="7">
        <v>142.892</v>
      </c>
    </row>
    <row r="159" spans="1:2" x14ac:dyDescent="0.25">
      <c r="A159" s="1">
        <v>157</v>
      </c>
      <c r="B159" s="7">
        <v>92.754000000000005</v>
      </c>
    </row>
    <row r="160" spans="1:2" x14ac:dyDescent="0.25">
      <c r="A160" s="1"/>
      <c r="B160" s="7"/>
    </row>
    <row r="161" spans="1:2" x14ac:dyDescent="0.25">
      <c r="A161" s="1"/>
      <c r="B161" s="7"/>
    </row>
    <row r="162" spans="1:2" x14ac:dyDescent="0.25">
      <c r="A162" s="1">
        <v>185</v>
      </c>
      <c r="B162" s="7">
        <v>209.46899999999999</v>
      </c>
    </row>
    <row r="163" spans="1:2" x14ac:dyDescent="0.25">
      <c r="A163" s="1"/>
      <c r="B163" s="7"/>
    </row>
    <row r="164" spans="1:2" x14ac:dyDescent="0.25">
      <c r="A164" s="1"/>
      <c r="B164" s="7"/>
    </row>
    <row r="165" spans="1:2" x14ac:dyDescent="0.25">
      <c r="A165" s="1">
        <v>42</v>
      </c>
      <c r="B165" s="7">
        <v>14.45</v>
      </c>
    </row>
    <row r="166" spans="1:2" x14ac:dyDescent="0.25">
      <c r="A166" s="1">
        <v>36</v>
      </c>
      <c r="B166" s="7">
        <v>8.6479999999999997</v>
      </c>
    </row>
    <row r="167" spans="1:2" x14ac:dyDescent="0.25">
      <c r="A167" s="1">
        <v>38</v>
      </c>
      <c r="B167" s="7">
        <v>4.0469999999999997</v>
      </c>
    </row>
    <row r="168" spans="1:2" x14ac:dyDescent="0.25">
      <c r="A168" s="1">
        <v>49</v>
      </c>
      <c r="B168" s="7">
        <v>13.327999999999999</v>
      </c>
    </row>
    <row r="169" spans="1:2" x14ac:dyDescent="0.25">
      <c r="A169" s="1">
        <v>47</v>
      </c>
      <c r="B169" s="7">
        <v>10.601000000000001</v>
      </c>
    </row>
    <row r="170" spans="1:2" x14ac:dyDescent="0.25">
      <c r="A170" s="1">
        <v>44</v>
      </c>
      <c r="B170" s="7">
        <v>8.8040000000000003</v>
      </c>
    </row>
    <row r="171" spans="1:2" x14ac:dyDescent="0.25">
      <c r="A171" s="1">
        <v>38</v>
      </c>
      <c r="B171" s="7">
        <v>4.1079999999999997</v>
      </c>
    </row>
    <row r="172" spans="1:2" x14ac:dyDescent="0.25">
      <c r="A172" s="1">
        <v>44</v>
      </c>
      <c r="B172" s="7">
        <v>8.7669999999999995</v>
      </c>
    </row>
    <row r="173" spans="1:2" x14ac:dyDescent="0.25">
      <c r="A173" s="1">
        <v>44</v>
      </c>
      <c r="B173" s="7">
        <v>7.3520000000000003</v>
      </c>
    </row>
    <row r="174" spans="1:2" x14ac:dyDescent="0.25">
      <c r="A174" s="1">
        <v>43</v>
      </c>
      <c r="B174" s="7">
        <v>16.68</v>
      </c>
    </row>
    <row r="175" spans="1:2" x14ac:dyDescent="0.25">
      <c r="A175" s="1"/>
      <c r="B175" s="7"/>
    </row>
    <row r="176" spans="1:2" x14ac:dyDescent="0.25">
      <c r="A176" s="1"/>
      <c r="B176" s="7"/>
    </row>
    <row r="177" spans="1:2" x14ac:dyDescent="0.25">
      <c r="A177" s="1">
        <v>66</v>
      </c>
      <c r="B177" s="7">
        <v>29.402999999999999</v>
      </c>
    </row>
    <row r="178" spans="1:2" x14ac:dyDescent="0.25">
      <c r="A178" s="1">
        <v>63</v>
      </c>
      <c r="B178" s="7">
        <v>10.622</v>
      </c>
    </row>
    <row r="179" spans="1:2" x14ac:dyDescent="0.25">
      <c r="A179" s="1">
        <v>70</v>
      </c>
      <c r="B179" s="7">
        <v>30.239000000000001</v>
      </c>
    </row>
    <row r="180" spans="1:2" x14ac:dyDescent="0.25">
      <c r="A180" s="1">
        <v>74</v>
      </c>
      <c r="B180" s="7">
        <v>14.08</v>
      </c>
    </row>
    <row r="181" spans="1:2" x14ac:dyDescent="0.25">
      <c r="A181" s="1">
        <v>69</v>
      </c>
      <c r="B181" s="7">
        <v>10.379</v>
      </c>
    </row>
    <row r="182" spans="1:2" x14ac:dyDescent="0.25">
      <c r="A182" s="1">
        <v>74</v>
      </c>
      <c r="B182" s="7">
        <v>29.890999999999998</v>
      </c>
    </row>
    <row r="183" spans="1:2" x14ac:dyDescent="0.25">
      <c r="A183" s="1">
        <v>59</v>
      </c>
      <c r="B183" s="7">
        <v>12.103999999999999</v>
      </c>
    </row>
    <row r="184" spans="1:2" x14ac:dyDescent="0.25">
      <c r="A184" s="1">
        <v>60</v>
      </c>
      <c r="B184" s="7">
        <v>24.968</v>
      </c>
    </row>
    <row r="185" spans="1:2" x14ac:dyDescent="0.25">
      <c r="A185" s="1">
        <v>60</v>
      </c>
      <c r="B185" s="7">
        <v>26.751000000000001</v>
      </c>
    </row>
    <row r="186" spans="1:2" x14ac:dyDescent="0.25">
      <c r="A186" s="1">
        <v>64</v>
      </c>
      <c r="B186" s="7">
        <v>21.428000000000001</v>
      </c>
    </row>
    <row r="187" spans="1:2" x14ac:dyDescent="0.25">
      <c r="A187" s="1"/>
      <c r="B187" s="7"/>
    </row>
    <row r="188" spans="1:2" x14ac:dyDescent="0.25">
      <c r="A188" s="1"/>
      <c r="B188" s="7"/>
    </row>
    <row r="189" spans="1:2" x14ac:dyDescent="0.25">
      <c r="A189" s="1">
        <v>79</v>
      </c>
      <c r="B189" s="7">
        <v>62.987000000000002</v>
      </c>
    </row>
    <row r="190" spans="1:2" x14ac:dyDescent="0.25">
      <c r="A190">
        <v>60</v>
      </c>
      <c r="B190" s="5">
        <v>60.003</v>
      </c>
    </row>
    <row r="191" spans="1:2" x14ac:dyDescent="0.25">
      <c r="A191">
        <v>95</v>
      </c>
      <c r="B191" s="5">
        <v>45.4</v>
      </c>
    </row>
    <row r="192" spans="1:2" x14ac:dyDescent="0.25">
      <c r="A192" s="1">
        <v>99</v>
      </c>
      <c r="B192" s="7">
        <v>65.103999999999999</v>
      </c>
    </row>
    <row r="193" spans="1:2" x14ac:dyDescent="0.25">
      <c r="A193" s="1">
        <v>91</v>
      </c>
      <c r="B193" s="7">
        <v>57.75</v>
      </c>
    </row>
    <row r="194" spans="1:2" x14ac:dyDescent="0.25">
      <c r="A194" s="1">
        <v>91</v>
      </c>
      <c r="B194" s="7">
        <v>77.144999999999996</v>
      </c>
    </row>
    <row r="195" spans="1:2" x14ac:dyDescent="0.25">
      <c r="A195" s="1">
        <v>97</v>
      </c>
      <c r="B195" s="7">
        <v>29.753</v>
      </c>
    </row>
    <row r="196" spans="1:2" x14ac:dyDescent="0.25">
      <c r="A196" s="1"/>
      <c r="B196" s="7"/>
    </row>
    <row r="197" spans="1:2" x14ac:dyDescent="0.25">
      <c r="A197" s="1"/>
      <c r="B197" s="7"/>
    </row>
    <row r="198" spans="1:2" x14ac:dyDescent="0.25">
      <c r="A198" s="1"/>
      <c r="B198" s="7"/>
    </row>
    <row r="199" spans="1:2" x14ac:dyDescent="0.25">
      <c r="A199" s="1"/>
      <c r="B199" s="7"/>
    </row>
    <row r="200" spans="1:2" x14ac:dyDescent="0.25">
      <c r="A200" s="1"/>
      <c r="B200" s="7"/>
    </row>
    <row r="201" spans="1:2" x14ac:dyDescent="0.25">
      <c r="A201" s="1">
        <v>112</v>
      </c>
      <c r="B201" s="7">
        <v>102.56399999999999</v>
      </c>
    </row>
    <row r="202" spans="1:2" x14ac:dyDescent="0.25">
      <c r="A202" s="1">
        <v>108</v>
      </c>
      <c r="B202" s="7">
        <v>98.168999999999997</v>
      </c>
    </row>
    <row r="203" spans="1:2" x14ac:dyDescent="0.25">
      <c r="A203" s="1">
        <v>103</v>
      </c>
      <c r="B203" s="7">
        <v>54.473999999999997</v>
      </c>
    </row>
    <row r="204" spans="1:2" x14ac:dyDescent="0.25">
      <c r="A204" s="1">
        <v>106</v>
      </c>
      <c r="B204" s="7">
        <v>83.29</v>
      </c>
    </row>
    <row r="205" spans="1:2" x14ac:dyDescent="0.25">
      <c r="A205" s="1">
        <v>120</v>
      </c>
      <c r="B205" s="7">
        <v>97.713999999999999</v>
      </c>
    </row>
    <row r="206" spans="1:2" x14ac:dyDescent="0.25">
      <c r="A206" s="1">
        <v>111</v>
      </c>
      <c r="B206" s="7">
        <v>96.173000000000002</v>
      </c>
    </row>
    <row r="207" spans="1:2" x14ac:dyDescent="0.25">
      <c r="A207" s="1">
        <v>109</v>
      </c>
      <c r="B207" s="7">
        <v>55.142000000000003</v>
      </c>
    </row>
    <row r="208" spans="1:2" x14ac:dyDescent="0.25">
      <c r="A208" s="1">
        <v>116</v>
      </c>
      <c r="B208" s="7">
        <v>51.783000000000001</v>
      </c>
    </row>
    <row r="209" spans="1:2" x14ac:dyDescent="0.25">
      <c r="A209" s="1">
        <v>124</v>
      </c>
      <c r="B209" s="7">
        <v>42.055</v>
      </c>
    </row>
    <row r="210" spans="1:2" x14ac:dyDescent="0.25">
      <c r="A210" s="1">
        <v>124</v>
      </c>
      <c r="B210" s="7">
        <v>66.668000000000006</v>
      </c>
    </row>
    <row r="211" spans="1:2" x14ac:dyDescent="0.25">
      <c r="A211" s="1"/>
      <c r="B211" s="7"/>
    </row>
    <row r="212" spans="1:2" x14ac:dyDescent="0.25">
      <c r="A212" s="1"/>
      <c r="B212" s="7"/>
    </row>
    <row r="213" spans="1:2" x14ac:dyDescent="0.25">
      <c r="A213" s="1">
        <v>150</v>
      </c>
      <c r="B213" s="7">
        <v>130.24299999999999</v>
      </c>
    </row>
    <row r="214" spans="1:2" x14ac:dyDescent="0.25">
      <c r="A214" s="1">
        <v>130</v>
      </c>
      <c r="B214" s="7">
        <v>96.179000000000002</v>
      </c>
    </row>
    <row r="215" spans="1:2" x14ac:dyDescent="0.25">
      <c r="A215" s="1">
        <v>139</v>
      </c>
      <c r="B215" s="7">
        <v>89.798000000000002</v>
      </c>
    </row>
    <row r="216" spans="1:2" x14ac:dyDescent="0.25">
      <c r="A216" s="1">
        <v>127</v>
      </c>
      <c r="B216" s="7">
        <v>123.741</v>
      </c>
    </row>
    <row r="217" spans="1:2" x14ac:dyDescent="0.25">
      <c r="A217" s="1">
        <v>142</v>
      </c>
      <c r="B217" s="7">
        <v>98.048000000000002</v>
      </c>
    </row>
    <row r="218" spans="1:2" x14ac:dyDescent="0.25">
      <c r="A218" s="1">
        <v>129</v>
      </c>
      <c r="B218" s="7">
        <v>122.88500000000001</v>
      </c>
    </row>
    <row r="219" spans="1:2" x14ac:dyDescent="0.25">
      <c r="A219" s="1">
        <v>148</v>
      </c>
      <c r="B219" s="7">
        <v>111.619</v>
      </c>
    </row>
    <row r="220" spans="1:2" x14ac:dyDescent="0.25">
      <c r="A220" s="1">
        <v>136</v>
      </c>
      <c r="B220" s="7">
        <v>68.114999999999995</v>
      </c>
    </row>
    <row r="221" spans="1:2" x14ac:dyDescent="0.25">
      <c r="A221" s="1">
        <v>136</v>
      </c>
      <c r="B221" s="7">
        <v>110.914</v>
      </c>
    </row>
    <row r="222" spans="1:2" x14ac:dyDescent="0.25">
      <c r="A222" s="1">
        <v>148</v>
      </c>
      <c r="B222" s="7">
        <v>84.378</v>
      </c>
    </row>
    <row r="223" spans="1:2" x14ac:dyDescent="0.25">
      <c r="A223" s="1"/>
      <c r="B223" s="7"/>
    </row>
    <row r="224" spans="1:2" x14ac:dyDescent="0.25">
      <c r="A224" s="1"/>
      <c r="B224" s="7"/>
    </row>
    <row r="225" spans="1:2" x14ac:dyDescent="0.25">
      <c r="A225" s="1">
        <v>161</v>
      </c>
      <c r="B225" s="7">
        <v>160.95599999999999</v>
      </c>
    </row>
    <row r="226" spans="1:2" x14ac:dyDescent="0.25">
      <c r="A226" s="1">
        <v>157</v>
      </c>
      <c r="B226" s="7">
        <v>140.19800000000001</v>
      </c>
    </row>
    <row r="227" spans="1:2" x14ac:dyDescent="0.25">
      <c r="A227" s="1">
        <v>157</v>
      </c>
      <c r="B227" s="7">
        <v>68.471000000000004</v>
      </c>
    </row>
    <row r="228" spans="1:2" x14ac:dyDescent="0.25">
      <c r="A228" s="1">
        <v>173</v>
      </c>
      <c r="B228" s="7">
        <v>133.20500000000001</v>
      </c>
    </row>
    <row r="229" spans="1:2" x14ac:dyDescent="0.25">
      <c r="A229" s="1">
        <v>163</v>
      </c>
      <c r="B229" s="7">
        <v>127.72199999999999</v>
      </c>
    </row>
    <row r="230" spans="1:2" x14ac:dyDescent="0.25">
      <c r="A230" s="1">
        <v>159</v>
      </c>
      <c r="B230" s="7">
        <v>69.123000000000005</v>
      </c>
    </row>
    <row r="231" spans="1:2" x14ac:dyDescent="0.25">
      <c r="A231" s="1">
        <v>172</v>
      </c>
      <c r="B231" s="7">
        <v>165.42599999999999</v>
      </c>
    </row>
    <row r="232" spans="1:2" x14ac:dyDescent="0.25">
      <c r="A232" s="1">
        <v>151</v>
      </c>
      <c r="B232" s="7">
        <v>67.367000000000004</v>
      </c>
    </row>
    <row r="233" spans="1:2" x14ac:dyDescent="0.25">
      <c r="A233" s="1">
        <v>169</v>
      </c>
      <c r="B233" s="7">
        <v>147.54300000000001</v>
      </c>
    </row>
    <row r="234" spans="1:2" x14ac:dyDescent="0.25">
      <c r="A234" s="1">
        <v>157</v>
      </c>
      <c r="B234" s="7">
        <v>101.38500000000001</v>
      </c>
    </row>
    <row r="235" spans="1:2" x14ac:dyDescent="0.25">
      <c r="A235" s="1"/>
      <c r="B235" s="7"/>
    </row>
    <row r="236" spans="1:2" x14ac:dyDescent="0.25">
      <c r="A236" s="1"/>
      <c r="B236" s="7"/>
    </row>
    <row r="237" spans="1:2" x14ac:dyDescent="0.25">
      <c r="A237" s="1">
        <v>200</v>
      </c>
      <c r="B237" s="7">
        <v>220.4</v>
      </c>
    </row>
    <row r="238" spans="1:2" x14ac:dyDescent="0.25">
      <c r="A238" s="1">
        <v>177</v>
      </c>
      <c r="B238" s="7">
        <v>127.89100000000001</v>
      </c>
    </row>
    <row r="239" spans="1:2" x14ac:dyDescent="0.25">
      <c r="A239" s="1">
        <v>178</v>
      </c>
      <c r="B239" s="7">
        <v>197.03899999999999</v>
      </c>
    </row>
    <row r="240" spans="1:2" x14ac:dyDescent="0.25">
      <c r="A240" s="1">
        <v>176</v>
      </c>
      <c r="B240" s="7">
        <v>170.732</v>
      </c>
    </row>
    <row r="241" spans="1:2" x14ac:dyDescent="0.25">
      <c r="A241" s="1">
        <v>186</v>
      </c>
      <c r="B241" s="7">
        <v>173.35400000000001</v>
      </c>
    </row>
    <row r="242" spans="1:2" x14ac:dyDescent="0.25">
      <c r="A242" s="1">
        <v>179</v>
      </c>
      <c r="B242" s="7">
        <v>133.31</v>
      </c>
    </row>
    <row r="243" spans="1:2" x14ac:dyDescent="0.25">
      <c r="A243" s="1">
        <v>177</v>
      </c>
      <c r="B243" s="7">
        <v>97.200999999999993</v>
      </c>
    </row>
    <row r="244" spans="1:2" x14ac:dyDescent="0.25">
      <c r="A244" s="1">
        <v>193</v>
      </c>
      <c r="B244" s="7">
        <v>307.2</v>
      </c>
    </row>
    <row r="245" spans="1:2" x14ac:dyDescent="0.25">
      <c r="A245" s="1">
        <v>178</v>
      </c>
      <c r="B245" s="7">
        <v>171.41499999999999</v>
      </c>
    </row>
    <row r="246" spans="1:2" x14ac:dyDescent="0.25">
      <c r="A246" s="1">
        <v>178</v>
      </c>
      <c r="B246" s="7">
        <v>272.60000000000002</v>
      </c>
    </row>
    <row r="247" spans="1:2" x14ac:dyDescent="0.25">
      <c r="A247" s="1"/>
      <c r="B247" s="7"/>
    </row>
    <row r="248" spans="1:2" x14ac:dyDescent="0.25">
      <c r="A248" s="1"/>
      <c r="B248" s="7"/>
    </row>
    <row r="249" spans="1:2" x14ac:dyDescent="0.25">
      <c r="A249" s="1">
        <v>44</v>
      </c>
      <c r="B249" s="7">
        <v>5.2389999999999999</v>
      </c>
    </row>
    <row r="250" spans="1:2" x14ac:dyDescent="0.25">
      <c r="A250" s="1">
        <v>35</v>
      </c>
      <c r="B250" s="7">
        <v>5.34</v>
      </c>
    </row>
    <row r="251" spans="1:2" x14ac:dyDescent="0.25">
      <c r="A251" s="1">
        <v>43</v>
      </c>
      <c r="B251" s="7">
        <v>7.9349999999999996</v>
      </c>
    </row>
    <row r="252" spans="1:2" x14ac:dyDescent="0.25">
      <c r="A252" s="1">
        <v>36</v>
      </c>
      <c r="B252" s="7">
        <v>4.2679999999999998</v>
      </c>
    </row>
    <row r="253" spans="1:2" x14ac:dyDescent="0.25">
      <c r="A253" s="1">
        <v>31</v>
      </c>
      <c r="B253" s="7">
        <v>7.4649999999999999</v>
      </c>
    </row>
    <row r="254" spans="1:2" x14ac:dyDescent="0.25">
      <c r="A254" s="1">
        <v>46</v>
      </c>
      <c r="B254" s="7">
        <v>6.81</v>
      </c>
    </row>
    <row r="255" spans="1:2" x14ac:dyDescent="0.25">
      <c r="A255" s="1">
        <v>42</v>
      </c>
      <c r="B255" s="7">
        <v>12.6</v>
      </c>
    </row>
    <row r="256" spans="1:2" x14ac:dyDescent="0.25">
      <c r="A256" s="1">
        <v>44</v>
      </c>
      <c r="B256" s="7">
        <v>5.22</v>
      </c>
    </row>
    <row r="257" spans="1:2" x14ac:dyDescent="0.25">
      <c r="A257" s="1">
        <v>41</v>
      </c>
      <c r="B257" s="7">
        <v>5.649</v>
      </c>
    </row>
    <row r="258" spans="1:2" x14ac:dyDescent="0.25">
      <c r="A258" s="1">
        <v>38</v>
      </c>
      <c r="B258" s="7">
        <v>5.0810000000000004</v>
      </c>
    </row>
    <row r="259" spans="1:2" x14ac:dyDescent="0.25">
      <c r="A259" s="1"/>
      <c r="B259" s="7"/>
    </row>
    <row r="260" spans="1:2" x14ac:dyDescent="0.25">
      <c r="A260" s="1"/>
      <c r="B260" s="7"/>
    </row>
    <row r="261" spans="1:2" x14ac:dyDescent="0.25">
      <c r="A261" s="1">
        <v>61</v>
      </c>
      <c r="B261" s="7">
        <v>28.175999999999998</v>
      </c>
    </row>
    <row r="262" spans="1:2" x14ac:dyDescent="0.25">
      <c r="A262" s="1">
        <v>67</v>
      </c>
      <c r="B262" s="7">
        <v>20.443999999999999</v>
      </c>
    </row>
    <row r="263" spans="1:2" x14ac:dyDescent="0.25">
      <c r="A263" s="1">
        <v>55</v>
      </c>
      <c r="B263" s="7">
        <v>35.578000000000003</v>
      </c>
    </row>
    <row r="264" spans="1:2" x14ac:dyDescent="0.25">
      <c r="A264" s="1">
        <v>69</v>
      </c>
      <c r="B264" s="7">
        <v>16.911000000000001</v>
      </c>
    </row>
    <row r="265" spans="1:2" x14ac:dyDescent="0.25">
      <c r="A265" s="1">
        <v>53</v>
      </c>
      <c r="B265" s="7">
        <v>20.414000000000001</v>
      </c>
    </row>
    <row r="266" spans="1:2" x14ac:dyDescent="0.25">
      <c r="A266" s="1">
        <v>61</v>
      </c>
      <c r="B266" s="7">
        <v>20.422999999999998</v>
      </c>
    </row>
    <row r="267" spans="1:2" x14ac:dyDescent="0.25">
      <c r="A267" s="1">
        <v>55</v>
      </c>
      <c r="B267" s="7">
        <v>19.54</v>
      </c>
    </row>
    <row r="268" spans="1:2" x14ac:dyDescent="0.25">
      <c r="A268" s="1">
        <v>60</v>
      </c>
      <c r="B268" s="7">
        <v>18.193000000000001</v>
      </c>
    </row>
    <row r="269" spans="1:2" x14ac:dyDescent="0.25">
      <c r="A269" s="1">
        <v>56</v>
      </c>
      <c r="B269" s="7">
        <v>21.244</v>
      </c>
    </row>
    <row r="270" spans="1:2" x14ac:dyDescent="0.25">
      <c r="A270" s="1">
        <v>62</v>
      </c>
      <c r="B270" s="7">
        <v>11.631</v>
      </c>
    </row>
    <row r="271" spans="1:2" x14ac:dyDescent="0.25">
      <c r="A271" s="1"/>
      <c r="B271" s="7"/>
    </row>
    <row r="272" spans="1:2" x14ac:dyDescent="0.25">
      <c r="A272" s="1"/>
      <c r="B272" s="7"/>
    </row>
    <row r="273" spans="1:2" x14ac:dyDescent="0.25">
      <c r="A273" s="1">
        <v>80</v>
      </c>
      <c r="B273" s="7">
        <v>56.29</v>
      </c>
    </row>
    <row r="274" spans="1:2" x14ac:dyDescent="0.25">
      <c r="A274" s="1">
        <v>86</v>
      </c>
      <c r="B274" s="7">
        <v>34.256</v>
      </c>
    </row>
    <row r="275" spans="1:2" x14ac:dyDescent="0.25">
      <c r="A275" s="1">
        <v>90</v>
      </c>
      <c r="B275" s="7">
        <v>34.511000000000003</v>
      </c>
    </row>
    <row r="276" spans="1:2" x14ac:dyDescent="0.25">
      <c r="A276" s="1">
        <v>95</v>
      </c>
      <c r="B276" s="7">
        <v>34.723999999999997</v>
      </c>
    </row>
    <row r="277" spans="1:2" x14ac:dyDescent="0.25">
      <c r="A277" s="1">
        <v>77</v>
      </c>
      <c r="B277" s="7">
        <v>47.607999999999997</v>
      </c>
    </row>
    <row r="278" spans="1:2" x14ac:dyDescent="0.25">
      <c r="A278" s="1">
        <v>100</v>
      </c>
      <c r="B278" s="7">
        <v>68.308000000000007</v>
      </c>
    </row>
    <row r="279" spans="1:2" x14ac:dyDescent="0.25">
      <c r="A279" s="1">
        <v>92</v>
      </c>
      <c r="B279" s="7">
        <v>66.52</v>
      </c>
    </row>
    <row r="280" spans="1:2" x14ac:dyDescent="0.25">
      <c r="A280" s="1">
        <v>85</v>
      </c>
      <c r="B280" s="7">
        <v>63.091999999999999</v>
      </c>
    </row>
    <row r="281" spans="1:2" x14ac:dyDescent="0.25">
      <c r="A281" s="1">
        <v>91</v>
      </c>
      <c r="B281" s="7">
        <v>59.381</v>
      </c>
    </row>
    <row r="282" spans="1:2" x14ac:dyDescent="0.25">
      <c r="A282" s="1">
        <v>93</v>
      </c>
      <c r="B282" s="7">
        <v>56.247999999999998</v>
      </c>
    </row>
    <row r="283" spans="1:2" x14ac:dyDescent="0.25">
      <c r="A283" s="1"/>
      <c r="B283" s="7"/>
    </row>
    <row r="285" spans="1:2" x14ac:dyDescent="0.25">
      <c r="A285" s="1">
        <v>120</v>
      </c>
      <c r="B285" s="7">
        <v>86.503</v>
      </c>
    </row>
    <row r="286" spans="1:2" x14ac:dyDescent="0.25">
      <c r="A286" s="1">
        <v>115</v>
      </c>
      <c r="B286" s="7">
        <v>132.42500000000001</v>
      </c>
    </row>
    <row r="287" spans="1:2" x14ac:dyDescent="0.25">
      <c r="A287" s="1">
        <v>125</v>
      </c>
      <c r="B287" s="7">
        <v>79.83</v>
      </c>
    </row>
    <row r="288" spans="1:2" x14ac:dyDescent="0.25">
      <c r="A288" s="1">
        <v>110</v>
      </c>
      <c r="B288" s="7">
        <v>65.864000000000004</v>
      </c>
    </row>
    <row r="289" spans="1:2" x14ac:dyDescent="0.25">
      <c r="A289" s="1">
        <v>113</v>
      </c>
      <c r="B289" s="7">
        <v>68.388999999999996</v>
      </c>
    </row>
    <row r="290" spans="1:2" x14ac:dyDescent="0.25">
      <c r="A290" s="1">
        <v>108</v>
      </c>
      <c r="B290" s="7">
        <v>116.822</v>
      </c>
    </row>
    <row r="291" spans="1:2" x14ac:dyDescent="0.25">
      <c r="A291" s="1">
        <v>122</v>
      </c>
      <c r="B291" s="7">
        <v>67.679000000000002</v>
      </c>
    </row>
    <row r="292" spans="1:2" x14ac:dyDescent="0.25">
      <c r="A292" s="1">
        <v>108</v>
      </c>
      <c r="B292" s="7">
        <v>57.13</v>
      </c>
    </row>
    <row r="293" spans="1:2" x14ac:dyDescent="0.25">
      <c r="A293" s="1">
        <v>122</v>
      </c>
      <c r="B293" s="7">
        <v>85.319000000000003</v>
      </c>
    </row>
    <row r="294" spans="1:2" x14ac:dyDescent="0.25">
      <c r="A294" s="1">
        <v>112</v>
      </c>
      <c r="B294" s="7">
        <v>112.093</v>
      </c>
    </row>
    <row r="295" spans="1:2" x14ac:dyDescent="0.25">
      <c r="A295" s="1"/>
      <c r="B295" s="7"/>
    </row>
    <row r="296" spans="1:2" x14ac:dyDescent="0.25">
      <c r="A296" s="1"/>
      <c r="B296" s="7"/>
    </row>
    <row r="297" spans="1:2" x14ac:dyDescent="0.25">
      <c r="A297" s="1">
        <v>137</v>
      </c>
      <c r="B297" s="7">
        <v>106.376</v>
      </c>
    </row>
    <row r="298" spans="1:2" x14ac:dyDescent="0.25">
      <c r="A298" s="1">
        <v>129</v>
      </c>
      <c r="B298" s="7">
        <v>104.55800000000001</v>
      </c>
    </row>
    <row r="299" spans="1:2" x14ac:dyDescent="0.25">
      <c r="A299" s="1">
        <v>146</v>
      </c>
      <c r="B299" s="7">
        <v>114.387</v>
      </c>
    </row>
    <row r="300" spans="1:2" x14ac:dyDescent="0.25">
      <c r="A300" s="1">
        <v>136</v>
      </c>
      <c r="B300" s="7">
        <v>63.136000000000003</v>
      </c>
    </row>
    <row r="301" spans="1:2" x14ac:dyDescent="0.25">
      <c r="A301" s="1">
        <v>145</v>
      </c>
      <c r="B301" s="7">
        <v>91.08</v>
      </c>
    </row>
    <row r="302" spans="1:2" x14ac:dyDescent="0.25">
      <c r="A302" s="1">
        <v>128</v>
      </c>
      <c r="B302" s="7">
        <v>122.79900000000001</v>
      </c>
    </row>
    <row r="303" spans="1:2" x14ac:dyDescent="0.25">
      <c r="A303" s="1">
        <v>141</v>
      </c>
      <c r="B303" s="7">
        <v>80.096999999999994</v>
      </c>
    </row>
    <row r="304" spans="1:2" x14ac:dyDescent="0.25">
      <c r="A304" s="1">
        <v>139</v>
      </c>
      <c r="B304" s="7">
        <v>111.959</v>
      </c>
    </row>
    <row r="305" spans="1:2" x14ac:dyDescent="0.25">
      <c r="A305" s="1">
        <v>136</v>
      </c>
      <c r="B305" s="7">
        <v>165.43899999999999</v>
      </c>
    </row>
    <row r="306" spans="1:2" x14ac:dyDescent="0.25">
      <c r="A306" s="1">
        <v>126</v>
      </c>
      <c r="B306" s="7">
        <v>71.463999999999999</v>
      </c>
    </row>
    <row r="307" spans="1:2" x14ac:dyDescent="0.25">
      <c r="A307" s="1"/>
      <c r="B307" s="7"/>
    </row>
    <row r="308" spans="1:2" x14ac:dyDescent="0.25">
      <c r="A308" s="1"/>
      <c r="B308" s="7"/>
    </row>
    <row r="309" spans="1:2" x14ac:dyDescent="0.25">
      <c r="A309" s="1">
        <v>152</v>
      </c>
      <c r="B309" s="7">
        <v>98.049000000000007</v>
      </c>
    </row>
    <row r="310" spans="1:2" x14ac:dyDescent="0.25">
      <c r="A310" s="1">
        <v>166</v>
      </c>
      <c r="B310" s="7">
        <v>123.57299999999999</v>
      </c>
    </row>
    <row r="311" spans="1:2" x14ac:dyDescent="0.25">
      <c r="A311" s="1">
        <v>161</v>
      </c>
      <c r="B311" s="7">
        <v>190.13</v>
      </c>
    </row>
    <row r="312" spans="1:2" x14ac:dyDescent="0.25">
      <c r="A312" s="1">
        <v>166</v>
      </c>
      <c r="B312" s="7">
        <v>133.29900000000001</v>
      </c>
    </row>
    <row r="313" spans="1:2" x14ac:dyDescent="0.25">
      <c r="A313" s="1">
        <v>162</v>
      </c>
      <c r="B313" s="7">
        <v>163.01300000000001</v>
      </c>
    </row>
    <row r="314" spans="1:2" x14ac:dyDescent="0.25">
      <c r="A314" s="1">
        <v>171</v>
      </c>
      <c r="B314" s="7">
        <v>151.321</v>
      </c>
    </row>
    <row r="315" spans="1:2" x14ac:dyDescent="0.25">
      <c r="A315" s="1">
        <v>151</v>
      </c>
      <c r="B315" s="7">
        <v>99.001000000000005</v>
      </c>
    </row>
    <row r="316" spans="1:2" x14ac:dyDescent="0.25">
      <c r="A316" s="1">
        <v>166</v>
      </c>
      <c r="B316" s="7">
        <v>169.28100000000001</v>
      </c>
    </row>
    <row r="317" spans="1:2" x14ac:dyDescent="0.25">
      <c r="A317" s="1">
        <v>151</v>
      </c>
      <c r="B317" s="7">
        <v>90.736000000000004</v>
      </c>
    </row>
    <row r="318" spans="1:2" x14ac:dyDescent="0.25">
      <c r="A318" s="1">
        <v>151</v>
      </c>
      <c r="B318" s="7">
        <v>161.44200000000001</v>
      </c>
    </row>
    <row r="319" spans="1:2" x14ac:dyDescent="0.25">
      <c r="A319" s="1"/>
      <c r="B319" s="7"/>
    </row>
    <row r="320" spans="1:2" x14ac:dyDescent="0.25">
      <c r="A320" s="1"/>
      <c r="B320" s="7"/>
    </row>
    <row r="321" spans="1:2" x14ac:dyDescent="0.25">
      <c r="A321" s="1">
        <v>179</v>
      </c>
      <c r="B321" s="7">
        <v>132.33600000000001</v>
      </c>
    </row>
    <row r="322" spans="1:2" x14ac:dyDescent="0.25">
      <c r="A322" s="1">
        <v>179</v>
      </c>
      <c r="B322" s="7">
        <v>144.39099999999999</v>
      </c>
    </row>
    <row r="323" spans="1:2" x14ac:dyDescent="0.25">
      <c r="A323" s="1">
        <v>182</v>
      </c>
      <c r="B323" s="7">
        <v>177.667</v>
      </c>
    </row>
    <row r="324" spans="1:2" x14ac:dyDescent="0.25">
      <c r="A324" s="1"/>
      <c r="B324" s="7"/>
    </row>
    <row r="325" spans="1:2" x14ac:dyDescent="0.25">
      <c r="A325" s="1"/>
      <c r="B325" s="7"/>
    </row>
    <row r="326" spans="1:2" x14ac:dyDescent="0.25">
      <c r="A326" s="1"/>
      <c r="B326" s="7"/>
    </row>
    <row r="327" spans="1:2" x14ac:dyDescent="0.25">
      <c r="A327" s="1"/>
      <c r="B327" s="7"/>
    </row>
    <row r="328" spans="1:2" x14ac:dyDescent="0.25">
      <c r="A328" s="1"/>
      <c r="B328" s="7"/>
    </row>
    <row r="329" spans="1:2" x14ac:dyDescent="0.25">
      <c r="A329" s="1"/>
      <c r="B329" s="7"/>
    </row>
    <row r="330" spans="1:2" x14ac:dyDescent="0.25">
      <c r="A330" s="1"/>
      <c r="B330" s="7"/>
    </row>
    <row r="331" spans="1:2" x14ac:dyDescent="0.25">
      <c r="A331" s="1"/>
      <c r="B331" s="7"/>
    </row>
    <row r="332" spans="1:2" x14ac:dyDescent="0.25">
      <c r="A332" s="1"/>
      <c r="B332" s="7"/>
    </row>
    <row r="333" spans="1:2" x14ac:dyDescent="0.25">
      <c r="A333" s="1">
        <v>201</v>
      </c>
      <c r="B333" s="7">
        <v>148.386</v>
      </c>
    </row>
    <row r="334" spans="1:2" x14ac:dyDescent="0.25">
      <c r="A334" s="1"/>
      <c r="B334" s="7"/>
    </row>
    <row r="335" spans="1:2" x14ac:dyDescent="0.25">
      <c r="A335" s="1"/>
      <c r="B335" s="7"/>
    </row>
    <row r="336" spans="1:2" x14ac:dyDescent="0.25">
      <c r="A336" s="1"/>
      <c r="B336" s="7"/>
    </row>
    <row r="337" spans="1:2" x14ac:dyDescent="0.25">
      <c r="A337" s="1">
        <v>48</v>
      </c>
      <c r="B337" s="7">
        <v>20.032</v>
      </c>
    </row>
    <row r="338" spans="1:2" x14ac:dyDescent="0.25">
      <c r="A338" s="1">
        <v>37</v>
      </c>
      <c r="B338" s="7">
        <v>5.2249999999999996</v>
      </c>
    </row>
    <row r="339" spans="1:2" x14ac:dyDescent="0.25">
      <c r="A339" s="1">
        <v>28</v>
      </c>
      <c r="B339" s="7">
        <v>2.0449999999999999</v>
      </c>
    </row>
    <row r="340" spans="1:2" x14ac:dyDescent="0.25">
      <c r="A340" s="1">
        <v>36</v>
      </c>
      <c r="B340" s="7">
        <v>5.96</v>
      </c>
    </row>
    <row r="341" spans="1:2" x14ac:dyDescent="0.25">
      <c r="A341" s="1">
        <v>46</v>
      </c>
      <c r="B341" s="7">
        <v>15.651</v>
      </c>
    </row>
    <row r="342" spans="1:2" x14ac:dyDescent="0.25">
      <c r="A342" s="1">
        <v>47</v>
      </c>
      <c r="B342" s="7">
        <v>12.471</v>
      </c>
    </row>
    <row r="343" spans="1:2" x14ac:dyDescent="0.25">
      <c r="A343" s="1">
        <v>29</v>
      </c>
      <c r="B343" s="7">
        <v>4.6289999999999996</v>
      </c>
    </row>
    <row r="344" spans="1:2" x14ac:dyDescent="0.25">
      <c r="A344" s="1">
        <v>36</v>
      </c>
      <c r="B344" s="7">
        <v>3.819</v>
      </c>
    </row>
    <row r="345" spans="1:2" x14ac:dyDescent="0.25">
      <c r="A345" s="1">
        <v>49</v>
      </c>
      <c r="B345" s="7">
        <v>21.108000000000001</v>
      </c>
    </row>
    <row r="346" spans="1:2" x14ac:dyDescent="0.25">
      <c r="A346" s="1">
        <v>48</v>
      </c>
      <c r="B346" s="7">
        <v>6.0919999999999996</v>
      </c>
    </row>
    <row r="347" spans="1:2" x14ac:dyDescent="0.25">
      <c r="A347" s="1"/>
      <c r="B347" s="7"/>
    </row>
    <row r="348" spans="1:2" x14ac:dyDescent="0.25">
      <c r="A348" s="1"/>
      <c r="B348" s="7"/>
    </row>
    <row r="349" spans="1:2" x14ac:dyDescent="0.25">
      <c r="A349" s="1">
        <v>68</v>
      </c>
      <c r="B349" s="7">
        <v>45.301000000000002</v>
      </c>
    </row>
    <row r="350" spans="1:2" x14ac:dyDescent="0.25">
      <c r="A350" s="1">
        <v>54</v>
      </c>
      <c r="B350" s="7">
        <v>30.907</v>
      </c>
    </row>
    <row r="351" spans="1:2" x14ac:dyDescent="0.25">
      <c r="A351" s="1">
        <v>70</v>
      </c>
      <c r="B351" s="7">
        <v>27.690999999999999</v>
      </c>
    </row>
    <row r="352" spans="1:2" x14ac:dyDescent="0.25">
      <c r="A352" s="1">
        <v>67</v>
      </c>
      <c r="B352" s="7">
        <v>24.962</v>
      </c>
    </row>
    <row r="353" spans="1:2" x14ac:dyDescent="0.25">
      <c r="A353" s="1">
        <v>59</v>
      </c>
      <c r="B353" s="7">
        <v>19.98</v>
      </c>
    </row>
    <row r="354" spans="1:2" x14ac:dyDescent="0.25">
      <c r="A354" s="1">
        <v>62</v>
      </c>
      <c r="B354" s="7">
        <v>23.936</v>
      </c>
    </row>
    <row r="355" spans="1:2" x14ac:dyDescent="0.25">
      <c r="A355" s="1">
        <v>68</v>
      </c>
      <c r="B355" s="7">
        <v>33.868000000000002</v>
      </c>
    </row>
    <row r="356" spans="1:2" x14ac:dyDescent="0.25">
      <c r="A356" s="1">
        <v>61</v>
      </c>
      <c r="B356" s="7">
        <v>13.81</v>
      </c>
    </row>
    <row r="357" spans="1:2" x14ac:dyDescent="0.25">
      <c r="A357" s="1">
        <v>53</v>
      </c>
      <c r="B357" s="7">
        <v>24.343</v>
      </c>
    </row>
    <row r="358" spans="1:2" x14ac:dyDescent="0.25">
      <c r="A358" s="1">
        <v>71</v>
      </c>
      <c r="B358" s="7">
        <v>37.860999999999997</v>
      </c>
    </row>
    <row r="359" spans="1:2" x14ac:dyDescent="0.25">
      <c r="A359" s="1"/>
      <c r="B359" s="7"/>
    </row>
    <row r="360" spans="1:2" x14ac:dyDescent="0.25">
      <c r="A360" s="1"/>
      <c r="B360" s="7"/>
    </row>
    <row r="361" spans="1:2" x14ac:dyDescent="0.25">
      <c r="A361" s="1">
        <v>96</v>
      </c>
      <c r="B361" s="7">
        <v>3.7465999999999999</v>
      </c>
    </row>
    <row r="362" spans="1:2" x14ac:dyDescent="0.25">
      <c r="A362" s="1">
        <v>89</v>
      </c>
      <c r="B362" s="7">
        <v>37.057000000000002</v>
      </c>
    </row>
    <row r="363" spans="1:2" x14ac:dyDescent="0.25">
      <c r="A363" s="1">
        <v>99</v>
      </c>
      <c r="B363" s="7">
        <v>49.238999999999997</v>
      </c>
    </row>
    <row r="364" spans="1:2" x14ac:dyDescent="0.25">
      <c r="A364" s="1">
        <v>82</v>
      </c>
      <c r="B364" s="7">
        <v>2.8477999999999999</v>
      </c>
    </row>
    <row r="365" spans="1:2" x14ac:dyDescent="0.25">
      <c r="A365" s="1">
        <v>98</v>
      </c>
      <c r="B365" s="7">
        <v>52.527999999999999</v>
      </c>
    </row>
    <row r="366" spans="1:2" x14ac:dyDescent="0.25">
      <c r="A366" s="1">
        <v>93</v>
      </c>
      <c r="B366" s="7">
        <v>28.664000000000001</v>
      </c>
    </row>
    <row r="367" spans="1:2" x14ac:dyDescent="0.25">
      <c r="A367" s="1">
        <v>82</v>
      </c>
      <c r="B367" s="7">
        <v>48.018000000000001</v>
      </c>
    </row>
    <row r="368" spans="1:2" x14ac:dyDescent="0.25">
      <c r="A368" s="1">
        <v>90</v>
      </c>
      <c r="B368" s="7">
        <v>52.908999999999999</v>
      </c>
    </row>
    <row r="369" spans="1:2" x14ac:dyDescent="0.25">
      <c r="A369" s="1">
        <v>94</v>
      </c>
      <c r="B369" s="7">
        <v>39.863999999999997</v>
      </c>
    </row>
    <row r="370" spans="1:2" x14ac:dyDescent="0.25">
      <c r="A370" s="1">
        <v>76</v>
      </c>
      <c r="B370" s="7">
        <v>27.760999999999999</v>
      </c>
    </row>
    <row r="373" spans="1:2" x14ac:dyDescent="0.25">
      <c r="A373" s="1">
        <v>117</v>
      </c>
      <c r="B373" s="7">
        <v>67.900999999999996</v>
      </c>
    </row>
    <row r="374" spans="1:2" x14ac:dyDescent="0.25">
      <c r="A374" s="1">
        <v>117</v>
      </c>
      <c r="B374" s="7">
        <v>92.421999999999997</v>
      </c>
    </row>
    <row r="375" spans="1:2" x14ac:dyDescent="0.25">
      <c r="A375" s="1">
        <v>120</v>
      </c>
      <c r="B375" s="7">
        <v>70.378</v>
      </c>
    </row>
    <row r="376" spans="1:2" x14ac:dyDescent="0.25">
      <c r="A376" s="1">
        <v>101</v>
      </c>
      <c r="B376" s="7">
        <v>55.188000000000002</v>
      </c>
    </row>
    <row r="377" spans="1:2" x14ac:dyDescent="0.25">
      <c r="A377" s="1">
        <v>119</v>
      </c>
      <c r="B377" s="7">
        <v>106.742</v>
      </c>
    </row>
    <row r="378" spans="1:2" x14ac:dyDescent="0.25">
      <c r="A378" s="1">
        <v>108</v>
      </c>
      <c r="B378" s="7">
        <v>62.466000000000001</v>
      </c>
    </row>
    <row r="379" spans="1:2" x14ac:dyDescent="0.25">
      <c r="A379" s="1">
        <v>117</v>
      </c>
      <c r="B379" s="7">
        <v>107.399</v>
      </c>
    </row>
    <row r="380" spans="1:2" x14ac:dyDescent="0.25">
      <c r="A380" s="1">
        <v>124</v>
      </c>
      <c r="B380" s="7">
        <v>76.260000000000005</v>
      </c>
    </row>
    <row r="381" spans="1:2" x14ac:dyDescent="0.25">
      <c r="A381" s="1">
        <v>124</v>
      </c>
      <c r="B381" s="7">
        <v>66.495000000000005</v>
      </c>
    </row>
    <row r="382" spans="1:2" x14ac:dyDescent="0.25">
      <c r="A382" s="1">
        <v>128</v>
      </c>
      <c r="B382" s="7">
        <v>59.146000000000001</v>
      </c>
    </row>
    <row r="383" spans="1:2" x14ac:dyDescent="0.25">
      <c r="A383" s="1"/>
      <c r="B383" s="7"/>
    </row>
    <row r="384" spans="1:2" x14ac:dyDescent="0.25">
      <c r="A384" s="1"/>
      <c r="B384" s="7"/>
    </row>
    <row r="385" spans="1:2" x14ac:dyDescent="0.25">
      <c r="A385" s="1">
        <v>130</v>
      </c>
      <c r="B385" s="7">
        <v>133.58799999999999</v>
      </c>
    </row>
    <row r="386" spans="1:2" x14ac:dyDescent="0.25">
      <c r="A386" s="1">
        <v>138</v>
      </c>
      <c r="B386" s="7">
        <v>122.39700000000001</v>
      </c>
    </row>
    <row r="387" spans="1:2" x14ac:dyDescent="0.25">
      <c r="A387" s="1">
        <v>145</v>
      </c>
      <c r="B387" s="7">
        <v>116.598</v>
      </c>
    </row>
    <row r="388" spans="1:2" x14ac:dyDescent="0.25">
      <c r="A388" s="1">
        <v>128</v>
      </c>
      <c r="B388" s="7">
        <v>96.283000000000001</v>
      </c>
    </row>
    <row r="389" spans="1:2" x14ac:dyDescent="0.25">
      <c r="A389" s="1">
        <v>137</v>
      </c>
      <c r="B389" s="7">
        <v>88.379000000000005</v>
      </c>
    </row>
    <row r="390" spans="1:2" x14ac:dyDescent="0.25">
      <c r="A390" s="1">
        <v>144</v>
      </c>
      <c r="B390" s="7">
        <v>126.735</v>
      </c>
    </row>
    <row r="391" spans="1:2" x14ac:dyDescent="0.25">
      <c r="A391" s="1">
        <v>145</v>
      </c>
      <c r="B391" s="7">
        <v>184.22900000000001</v>
      </c>
    </row>
    <row r="392" spans="1:2" x14ac:dyDescent="0.25">
      <c r="A392" s="1">
        <v>124</v>
      </c>
      <c r="B392" s="7">
        <v>143.82599999999999</v>
      </c>
    </row>
    <row r="393" spans="1:2" x14ac:dyDescent="0.25">
      <c r="A393" s="1">
        <v>143</v>
      </c>
      <c r="B393" s="7">
        <v>92.433999999999997</v>
      </c>
    </row>
    <row r="394" spans="1:2" x14ac:dyDescent="0.25">
      <c r="A394" s="1">
        <v>145</v>
      </c>
      <c r="B394" s="7">
        <v>197.602</v>
      </c>
    </row>
    <row r="395" spans="1:2" x14ac:dyDescent="0.25">
      <c r="A395" s="1"/>
      <c r="B395" s="7"/>
    </row>
    <row r="396" spans="1:2" x14ac:dyDescent="0.25">
      <c r="A396" s="1"/>
      <c r="B396" s="7"/>
    </row>
    <row r="397" spans="1:2" x14ac:dyDescent="0.25">
      <c r="A397" s="1">
        <v>153</v>
      </c>
      <c r="B397" s="7">
        <v>160.191</v>
      </c>
    </row>
    <row r="398" spans="1:2" x14ac:dyDescent="0.25">
      <c r="A398" s="1">
        <v>169</v>
      </c>
      <c r="B398" s="7">
        <v>119.95099999999999</v>
      </c>
    </row>
    <row r="399" spans="1:2" x14ac:dyDescent="0.25">
      <c r="A399" s="1">
        <v>156</v>
      </c>
      <c r="B399" s="7">
        <v>111.72199999999999</v>
      </c>
    </row>
    <row r="400" spans="1:2" x14ac:dyDescent="0.25">
      <c r="A400" s="1">
        <v>149</v>
      </c>
      <c r="B400" s="7">
        <v>125.01300000000001</v>
      </c>
    </row>
    <row r="401" spans="1:2" x14ac:dyDescent="0.25">
      <c r="A401" s="1">
        <v>159</v>
      </c>
      <c r="B401" s="7">
        <v>75.582999999999998</v>
      </c>
    </row>
    <row r="402" spans="1:2" x14ac:dyDescent="0.25">
      <c r="A402" s="1">
        <v>171</v>
      </c>
      <c r="B402" s="7">
        <v>124.21599999999999</v>
      </c>
    </row>
    <row r="403" spans="1:2" x14ac:dyDescent="0.25">
      <c r="A403" s="1">
        <v>160</v>
      </c>
      <c r="B403" s="7">
        <v>180.279</v>
      </c>
    </row>
    <row r="404" spans="1:2" x14ac:dyDescent="0.25">
      <c r="A404" s="1">
        <v>156</v>
      </c>
      <c r="B404" s="7">
        <v>100.10899999999999</v>
      </c>
    </row>
    <row r="405" spans="1:2" x14ac:dyDescent="0.25">
      <c r="A405" s="1">
        <v>162</v>
      </c>
      <c r="B405" s="7">
        <v>151.31</v>
      </c>
    </row>
    <row r="406" spans="1:2" x14ac:dyDescent="0.25">
      <c r="A406" s="1">
        <v>163</v>
      </c>
      <c r="B406" s="7">
        <v>211.69</v>
      </c>
    </row>
    <row r="407" spans="1:2" x14ac:dyDescent="0.25">
      <c r="A407" s="1"/>
      <c r="B407" s="7"/>
    </row>
    <row r="408" spans="1:2" x14ac:dyDescent="0.25">
      <c r="A408" s="1"/>
      <c r="B408" s="7"/>
    </row>
    <row r="409" spans="1:2" x14ac:dyDescent="0.25">
      <c r="A409" s="1">
        <v>190</v>
      </c>
      <c r="B409" s="7">
        <v>213.374</v>
      </c>
    </row>
    <row r="410" spans="1:2" x14ac:dyDescent="0.25">
      <c r="A410" s="1">
        <v>177</v>
      </c>
      <c r="B410" s="7">
        <v>158.08799999999999</v>
      </c>
    </row>
    <row r="411" spans="1:2" x14ac:dyDescent="0.25">
      <c r="A411" s="1">
        <v>170</v>
      </c>
      <c r="B411" s="7">
        <v>169.50299999999999</v>
      </c>
    </row>
    <row r="412" spans="1:2" x14ac:dyDescent="0.25">
      <c r="A412" s="1">
        <v>202</v>
      </c>
      <c r="B412" s="7">
        <v>264.60000000000002</v>
      </c>
    </row>
    <row r="413" spans="1:2" x14ac:dyDescent="0.25">
      <c r="A413" s="1">
        <v>183</v>
      </c>
      <c r="B413" s="7">
        <v>164.58699999999999</v>
      </c>
    </row>
    <row r="414" spans="1:2" x14ac:dyDescent="0.25">
      <c r="A414" s="1">
        <v>169</v>
      </c>
      <c r="B414" s="7">
        <v>103.384</v>
      </c>
    </row>
    <row r="415" spans="1:2" x14ac:dyDescent="0.25">
      <c r="A415" s="1"/>
      <c r="B415" s="7"/>
    </row>
    <row r="416" spans="1:2" x14ac:dyDescent="0.25">
      <c r="A416" s="1"/>
      <c r="B416" s="7"/>
    </row>
    <row r="417" spans="1:2" x14ac:dyDescent="0.25">
      <c r="A417" s="1"/>
      <c r="B417" s="7"/>
    </row>
    <row r="418" spans="1:2" x14ac:dyDescent="0.25">
      <c r="A418" s="1">
        <v>35</v>
      </c>
      <c r="B418" s="7">
        <v>6.2220000000000004</v>
      </c>
    </row>
    <row r="419" spans="1:2" x14ac:dyDescent="0.25">
      <c r="A419" s="1">
        <v>30</v>
      </c>
      <c r="B419" s="7">
        <v>4.8869999999999996</v>
      </c>
    </row>
    <row r="420" spans="1:2" x14ac:dyDescent="0.25">
      <c r="A420" s="1">
        <v>36</v>
      </c>
      <c r="B420" s="7">
        <v>7.1509999999999998</v>
      </c>
    </row>
    <row r="421" spans="1:2" x14ac:dyDescent="0.25">
      <c r="A421" s="1">
        <v>40</v>
      </c>
      <c r="B421" s="7">
        <v>6.0359999999999996</v>
      </c>
    </row>
    <row r="422" spans="1:2" x14ac:dyDescent="0.25">
      <c r="A422" s="1">
        <v>37</v>
      </c>
      <c r="B422" s="7">
        <v>9.3879999999999999</v>
      </c>
    </row>
    <row r="423" spans="1:2" x14ac:dyDescent="0.25">
      <c r="A423" s="1">
        <v>41</v>
      </c>
      <c r="B423" s="7">
        <v>11.683</v>
      </c>
    </row>
    <row r="424" spans="1:2" x14ac:dyDescent="0.25">
      <c r="A424" s="1">
        <v>47</v>
      </c>
      <c r="B424" s="7">
        <v>11.337999999999999</v>
      </c>
    </row>
    <row r="425" spans="1:2" x14ac:dyDescent="0.25">
      <c r="A425" s="1">
        <v>29</v>
      </c>
      <c r="B425" s="7">
        <v>3.532</v>
      </c>
    </row>
    <row r="426" spans="1:2" x14ac:dyDescent="0.25">
      <c r="A426" s="1">
        <v>38</v>
      </c>
      <c r="B426" s="7">
        <v>11.596</v>
      </c>
    </row>
    <row r="427" spans="1:2" x14ac:dyDescent="0.25">
      <c r="A427" s="1">
        <v>42</v>
      </c>
      <c r="B427" s="7">
        <v>7.8890000000000002</v>
      </c>
    </row>
    <row r="428" spans="1:2" x14ac:dyDescent="0.25">
      <c r="A428" s="1"/>
      <c r="B428" s="7"/>
    </row>
    <row r="429" spans="1:2" x14ac:dyDescent="0.25">
      <c r="A429" s="1"/>
      <c r="B429" s="7"/>
    </row>
    <row r="430" spans="1:2" x14ac:dyDescent="0.25">
      <c r="A430" s="1">
        <v>54</v>
      </c>
      <c r="B430" s="7">
        <v>18.478000000000002</v>
      </c>
    </row>
    <row r="431" spans="1:2" x14ac:dyDescent="0.25">
      <c r="A431" s="1">
        <v>51</v>
      </c>
      <c r="B431" s="7">
        <v>7.9619999999999997</v>
      </c>
    </row>
    <row r="432" spans="1:2" x14ac:dyDescent="0.25">
      <c r="A432" s="1">
        <v>60</v>
      </c>
      <c r="B432" s="7">
        <v>39.158000000000001</v>
      </c>
    </row>
    <row r="433" spans="1:2" x14ac:dyDescent="0.25">
      <c r="A433" s="1">
        <v>63</v>
      </c>
      <c r="B433" s="7">
        <v>19.643000000000001</v>
      </c>
    </row>
    <row r="434" spans="1:2" x14ac:dyDescent="0.25">
      <c r="A434" s="1">
        <v>57</v>
      </c>
      <c r="B434" s="7">
        <v>16.155000000000001</v>
      </c>
    </row>
    <row r="435" spans="1:2" x14ac:dyDescent="0.25">
      <c r="A435" s="1">
        <v>65</v>
      </c>
      <c r="B435" s="7">
        <v>41.610999999999997</v>
      </c>
    </row>
    <row r="436" spans="1:2" x14ac:dyDescent="0.25">
      <c r="A436" s="1">
        <v>69</v>
      </c>
      <c r="B436" s="7">
        <v>41.423000000000002</v>
      </c>
    </row>
    <row r="437" spans="1:2" x14ac:dyDescent="0.25">
      <c r="A437" s="1">
        <v>63</v>
      </c>
      <c r="B437" s="7">
        <v>13.427</v>
      </c>
    </row>
    <row r="438" spans="1:2" x14ac:dyDescent="0.25">
      <c r="A438" s="1">
        <v>56</v>
      </c>
      <c r="B438" s="7">
        <v>20.009</v>
      </c>
    </row>
    <row r="439" spans="1:2" x14ac:dyDescent="0.25">
      <c r="A439" s="1">
        <v>73</v>
      </c>
      <c r="B439" s="7">
        <v>22.800999999999998</v>
      </c>
    </row>
    <row r="440" spans="1:2" x14ac:dyDescent="0.25">
      <c r="A440" s="1"/>
      <c r="B440" s="7"/>
    </row>
    <row r="441" spans="1:2" x14ac:dyDescent="0.25">
      <c r="A441" s="1"/>
      <c r="B441" s="7"/>
    </row>
    <row r="442" spans="1:2" x14ac:dyDescent="0.25">
      <c r="A442" s="1">
        <v>88</v>
      </c>
      <c r="B442" s="7">
        <v>39.923999999999999</v>
      </c>
    </row>
    <row r="443" spans="1:2" x14ac:dyDescent="0.25">
      <c r="A443" s="1">
        <v>95</v>
      </c>
      <c r="B443" s="7">
        <v>90.614000000000004</v>
      </c>
    </row>
    <row r="444" spans="1:2" x14ac:dyDescent="0.25">
      <c r="A444" s="1">
        <v>78</v>
      </c>
      <c r="B444" s="7">
        <v>69.891999999999996</v>
      </c>
    </row>
    <row r="445" spans="1:2" x14ac:dyDescent="0.25">
      <c r="A445" s="1">
        <v>84</v>
      </c>
      <c r="B445" s="7">
        <v>32.08</v>
      </c>
    </row>
    <row r="446" spans="1:2" x14ac:dyDescent="0.25">
      <c r="A446" s="1">
        <v>84</v>
      </c>
      <c r="B446" s="7">
        <v>47.185000000000002</v>
      </c>
    </row>
    <row r="447" spans="1:2" x14ac:dyDescent="0.25">
      <c r="A447" s="1">
        <v>80</v>
      </c>
      <c r="B447" s="7">
        <v>45.911999999999999</v>
      </c>
    </row>
    <row r="448" spans="1:2" x14ac:dyDescent="0.25">
      <c r="A448" s="1">
        <v>93</v>
      </c>
      <c r="B448" s="7">
        <v>50.866</v>
      </c>
    </row>
    <row r="449" spans="1:2" x14ac:dyDescent="0.25">
      <c r="A449" s="1">
        <v>86</v>
      </c>
      <c r="B449" s="7">
        <v>83.135000000000005</v>
      </c>
    </row>
    <row r="450" spans="1:2" x14ac:dyDescent="0.25">
      <c r="A450" s="1">
        <v>95</v>
      </c>
      <c r="B450" s="7">
        <v>56.247999999999998</v>
      </c>
    </row>
    <row r="451" spans="1:2" x14ac:dyDescent="0.25">
      <c r="A451" s="1">
        <v>75</v>
      </c>
      <c r="B451" s="7">
        <v>21.945</v>
      </c>
    </row>
    <row r="452" spans="1:2" x14ac:dyDescent="0.25">
      <c r="A452" s="1"/>
      <c r="B452" s="7"/>
    </row>
    <row r="453" spans="1:2" x14ac:dyDescent="0.25">
      <c r="A453" s="1"/>
      <c r="B453" s="7"/>
    </row>
    <row r="454" spans="1:2" x14ac:dyDescent="0.25">
      <c r="A454" s="1">
        <v>111</v>
      </c>
      <c r="B454" s="7">
        <v>35.868000000000002</v>
      </c>
    </row>
    <row r="455" spans="1:2" x14ac:dyDescent="0.25">
      <c r="A455" s="1">
        <v>105</v>
      </c>
      <c r="B455" s="7">
        <v>41.845999999999997</v>
      </c>
    </row>
    <row r="456" spans="1:2" x14ac:dyDescent="0.25">
      <c r="A456" s="1">
        <v>119</v>
      </c>
      <c r="B456" s="7">
        <v>94.076999999999998</v>
      </c>
    </row>
    <row r="457" spans="1:2" x14ac:dyDescent="0.25">
      <c r="A457" s="1">
        <v>112</v>
      </c>
      <c r="B457" s="7">
        <v>72.906999999999996</v>
      </c>
    </row>
    <row r="458" spans="1:2" x14ac:dyDescent="0.25">
      <c r="A458" s="1">
        <v>111</v>
      </c>
      <c r="B458" s="7">
        <v>66.010000000000005</v>
      </c>
    </row>
    <row r="459" spans="1:2" x14ac:dyDescent="0.25">
      <c r="A459" s="1">
        <v>124</v>
      </c>
      <c r="B459" s="7">
        <v>79.498000000000005</v>
      </c>
    </row>
    <row r="460" spans="1:2" x14ac:dyDescent="0.25">
      <c r="A460" s="1">
        <v>112</v>
      </c>
      <c r="B460" s="7">
        <v>55.49</v>
      </c>
    </row>
    <row r="461" spans="1:2" x14ac:dyDescent="0.25">
      <c r="A461" s="1">
        <v>112</v>
      </c>
      <c r="B461" s="7">
        <v>67.391999999999996</v>
      </c>
    </row>
    <row r="462" spans="1:2" x14ac:dyDescent="0.25">
      <c r="A462" s="1">
        <v>108</v>
      </c>
      <c r="B462" s="7">
        <v>55.796999999999997</v>
      </c>
    </row>
    <row r="463" spans="1:2" x14ac:dyDescent="0.25">
      <c r="A463" s="1">
        <v>122</v>
      </c>
      <c r="B463" s="7">
        <v>73.573999999999998</v>
      </c>
    </row>
    <row r="464" spans="1:2" x14ac:dyDescent="0.25">
      <c r="A464" s="1"/>
      <c r="B464" s="7"/>
    </row>
    <row r="465" spans="1:2" x14ac:dyDescent="0.25">
      <c r="A465" s="1"/>
      <c r="B465" s="7"/>
    </row>
    <row r="466" spans="1:2" x14ac:dyDescent="0.25">
      <c r="A466">
        <v>140</v>
      </c>
      <c r="B466" s="5">
        <v>89.945999999999998</v>
      </c>
    </row>
    <row r="467" spans="1:2" x14ac:dyDescent="0.25">
      <c r="A467">
        <v>135</v>
      </c>
      <c r="B467" s="5">
        <v>179.78399999999999</v>
      </c>
    </row>
    <row r="468" spans="1:2" x14ac:dyDescent="0.25">
      <c r="A468">
        <v>129</v>
      </c>
      <c r="B468" s="5">
        <v>111.521</v>
      </c>
    </row>
    <row r="469" spans="1:2" x14ac:dyDescent="0.25">
      <c r="A469">
        <v>145</v>
      </c>
      <c r="B469" s="5">
        <v>147.559</v>
      </c>
    </row>
    <row r="470" spans="1:2" x14ac:dyDescent="0.25">
      <c r="A470">
        <v>142</v>
      </c>
      <c r="B470" s="5">
        <v>95.653000000000006</v>
      </c>
    </row>
    <row r="471" spans="1:2" x14ac:dyDescent="0.25">
      <c r="A471">
        <v>147</v>
      </c>
      <c r="B471" s="5">
        <v>59.704000000000001</v>
      </c>
    </row>
    <row r="472" spans="1:2" x14ac:dyDescent="0.25">
      <c r="A472">
        <v>136</v>
      </c>
      <c r="B472" s="5">
        <v>112.001</v>
      </c>
    </row>
    <row r="473" spans="1:2" x14ac:dyDescent="0.25">
      <c r="A473">
        <v>132</v>
      </c>
      <c r="B473" s="5">
        <v>104.209</v>
      </c>
    </row>
    <row r="474" spans="1:2" x14ac:dyDescent="0.25">
      <c r="A474">
        <v>140</v>
      </c>
      <c r="B474" s="5">
        <v>72.108000000000004</v>
      </c>
    </row>
    <row r="475" spans="1:2" x14ac:dyDescent="0.25">
      <c r="A475">
        <v>149</v>
      </c>
      <c r="B475" s="5">
        <v>235.1</v>
      </c>
    </row>
    <row r="478" spans="1:2" x14ac:dyDescent="0.25">
      <c r="A478">
        <v>159</v>
      </c>
      <c r="B478" s="5">
        <v>181.149</v>
      </c>
    </row>
    <row r="479" spans="1:2" x14ac:dyDescent="0.25">
      <c r="A479">
        <v>156</v>
      </c>
      <c r="B479" s="5">
        <v>124.572</v>
      </c>
    </row>
    <row r="480" spans="1:2" x14ac:dyDescent="0.25">
      <c r="A480">
        <v>167</v>
      </c>
      <c r="B480" s="5">
        <v>156.94200000000001</v>
      </c>
    </row>
    <row r="481" spans="1:2" x14ac:dyDescent="0.25">
      <c r="A481">
        <v>158</v>
      </c>
      <c r="B481" s="5">
        <v>94.828000000000003</v>
      </c>
    </row>
    <row r="482" spans="1:2" x14ac:dyDescent="0.25">
      <c r="A482">
        <v>156</v>
      </c>
      <c r="B482" s="5">
        <v>125.68300000000001</v>
      </c>
    </row>
    <row r="483" spans="1:2" x14ac:dyDescent="0.25">
      <c r="A483">
        <v>163</v>
      </c>
      <c r="B483" s="5">
        <v>194.001</v>
      </c>
    </row>
    <row r="484" spans="1:2" x14ac:dyDescent="0.25">
      <c r="A484">
        <v>156</v>
      </c>
      <c r="B484" s="5">
        <v>190.928</v>
      </c>
    </row>
    <row r="485" spans="1:2" x14ac:dyDescent="0.25">
      <c r="A485">
        <v>174</v>
      </c>
      <c r="B485" s="5">
        <v>196.91</v>
      </c>
    </row>
    <row r="486" spans="1:2" x14ac:dyDescent="0.25">
      <c r="A486">
        <v>173</v>
      </c>
      <c r="B486" s="5">
        <v>129.297</v>
      </c>
    </row>
    <row r="487" spans="1:2" x14ac:dyDescent="0.25">
      <c r="A487">
        <v>170</v>
      </c>
      <c r="B487" s="5">
        <v>163.822</v>
      </c>
    </row>
    <row r="490" spans="1:2" x14ac:dyDescent="0.25">
      <c r="A490">
        <v>183</v>
      </c>
      <c r="B490" s="5">
        <v>148.09899999999999</v>
      </c>
    </row>
    <row r="491" spans="1:2" x14ac:dyDescent="0.25">
      <c r="A491">
        <v>184</v>
      </c>
      <c r="B491" s="5">
        <v>118.285</v>
      </c>
    </row>
    <row r="492" spans="1:2" x14ac:dyDescent="0.25">
      <c r="A492">
        <v>179</v>
      </c>
      <c r="B492" s="5">
        <v>212.11500000000001</v>
      </c>
    </row>
    <row r="493" spans="1:2" x14ac:dyDescent="0.25">
      <c r="A493">
        <v>187</v>
      </c>
      <c r="B493" s="5">
        <v>198.34200000000001</v>
      </c>
    </row>
    <row r="494" spans="1:2" x14ac:dyDescent="0.25">
      <c r="A494">
        <v>176</v>
      </c>
      <c r="B494" s="5">
        <v>74.563999999999993</v>
      </c>
    </row>
    <row r="495" spans="1:2" x14ac:dyDescent="0.25">
      <c r="A495">
        <v>182</v>
      </c>
      <c r="B495" s="5">
        <v>93.700999999999993</v>
      </c>
    </row>
    <row r="496" spans="1:2" x14ac:dyDescent="0.25">
      <c r="A496">
        <v>178</v>
      </c>
      <c r="B496" s="5">
        <v>150.41</v>
      </c>
    </row>
    <row r="497" spans="1:2" x14ac:dyDescent="0.25">
      <c r="A497">
        <v>177</v>
      </c>
      <c r="B497" s="5">
        <v>141.005</v>
      </c>
    </row>
    <row r="502" spans="1:2" x14ac:dyDescent="0.25">
      <c r="A502">
        <v>236</v>
      </c>
      <c r="B502" s="5">
        <v>269.89999999999998</v>
      </c>
    </row>
    <row r="503" spans="1:2" x14ac:dyDescent="0.25">
      <c r="A503">
        <v>249</v>
      </c>
      <c r="B503" s="5">
        <v>385.7</v>
      </c>
    </row>
  </sheetData>
  <mergeCells count="1">
    <mergeCell ref="F23:G2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95"/>
  <sheetViews>
    <sheetView zoomScaleNormal="100"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27" x14ac:dyDescent="0.2">
      <c r="A1" s="1" t="s">
        <v>96</v>
      </c>
      <c r="C1" s="1" t="s">
        <v>95</v>
      </c>
      <c r="D1" s="1" t="s">
        <v>92</v>
      </c>
      <c r="E1" s="1" t="s">
        <v>94</v>
      </c>
      <c r="F1" s="1" t="s">
        <v>93</v>
      </c>
      <c r="G1" s="1" t="s">
        <v>91</v>
      </c>
      <c r="I1" s="2"/>
      <c r="Z1" s="1" t="s">
        <v>0</v>
      </c>
      <c r="AA1" s="1" t="s">
        <v>1</v>
      </c>
    </row>
    <row r="2" spans="1:27" x14ac:dyDescent="0.2">
      <c r="B2" s="1" t="s">
        <v>2</v>
      </c>
      <c r="C2" s="1">
        <v>33</v>
      </c>
      <c r="D2" s="7">
        <v>3.2869999999999999</v>
      </c>
      <c r="E2" s="7">
        <v>0.24399999999999999</v>
      </c>
      <c r="F2" s="7">
        <v>2.0680000000000001</v>
      </c>
      <c r="G2" s="8">
        <f>(E2/(E2+F2))*100</f>
        <v>10.553633217993077</v>
      </c>
      <c r="H2" s="2"/>
    </row>
    <row r="3" spans="1:27" x14ac:dyDescent="0.2">
      <c r="B3" s="1" t="s">
        <v>3</v>
      </c>
      <c r="C3" s="1">
        <v>43</v>
      </c>
      <c r="D3" s="7">
        <v>5.7759999999999998</v>
      </c>
      <c r="E3" s="7">
        <v>0.59699999999999998</v>
      </c>
      <c r="F3" s="7">
        <v>3.984</v>
      </c>
      <c r="G3" s="8">
        <f t="shared" ref="G3:G66" si="0">(E3/(E3+F3))*100</f>
        <v>13.03208906352325</v>
      </c>
    </row>
    <row r="4" spans="1:27" x14ac:dyDescent="0.2">
      <c r="B4" s="1" t="s">
        <v>4</v>
      </c>
      <c r="C4" s="1">
        <v>49</v>
      </c>
      <c r="D4" s="7">
        <v>14.055999999999999</v>
      </c>
      <c r="E4" s="7">
        <v>1.34</v>
      </c>
      <c r="F4" s="7">
        <v>9.9849999999999994</v>
      </c>
      <c r="G4" s="8">
        <f t="shared" si="0"/>
        <v>11.832229580573953</v>
      </c>
    </row>
    <row r="5" spans="1:27" x14ac:dyDescent="0.2">
      <c r="B5" s="1" t="s">
        <v>5</v>
      </c>
      <c r="C5" s="1">
        <v>50</v>
      </c>
      <c r="D5" s="7">
        <v>9.6709999999999994</v>
      </c>
      <c r="E5" s="7">
        <v>0.754</v>
      </c>
      <c r="F5" s="7">
        <v>6.6349999999999998</v>
      </c>
      <c r="G5" s="8">
        <f t="shared" si="0"/>
        <v>10.204357829205577</v>
      </c>
    </row>
    <row r="6" spans="1:27" x14ac:dyDescent="0.2">
      <c r="B6" s="1" t="s">
        <v>6</v>
      </c>
      <c r="C6" s="1">
        <v>45</v>
      </c>
      <c r="D6" s="7">
        <v>3.7320000000000002</v>
      </c>
      <c r="E6" s="7">
        <v>0.255</v>
      </c>
      <c r="F6" s="7">
        <v>2.4969999999999999</v>
      </c>
      <c r="G6" s="8">
        <f t="shared" si="0"/>
        <v>9.2659883720930249</v>
      </c>
    </row>
    <row r="7" spans="1:27" x14ac:dyDescent="0.2">
      <c r="B7" s="1" t="s">
        <v>7</v>
      </c>
      <c r="C7" s="1">
        <v>38</v>
      </c>
      <c r="D7" s="7">
        <v>7.1660000000000004</v>
      </c>
      <c r="E7" s="7">
        <v>0.52800000000000002</v>
      </c>
      <c r="F7" s="7">
        <v>4.3319999999999999</v>
      </c>
      <c r="G7" s="8">
        <f t="shared" si="0"/>
        <v>10.8641975308642</v>
      </c>
    </row>
    <row r="8" spans="1:27" x14ac:dyDescent="0.2">
      <c r="B8" s="1" t="s">
        <v>8</v>
      </c>
      <c r="C8" s="1">
        <v>35</v>
      </c>
      <c r="D8" s="7">
        <v>5.22</v>
      </c>
      <c r="E8" s="7">
        <v>0.438</v>
      </c>
      <c r="F8" s="7">
        <v>3.53</v>
      </c>
      <c r="G8" s="8">
        <f t="shared" si="0"/>
        <v>11.038306451612904</v>
      </c>
    </row>
    <row r="9" spans="1:27" x14ac:dyDescent="0.2">
      <c r="B9" s="1" t="s">
        <v>9</v>
      </c>
      <c r="C9" s="1">
        <v>43</v>
      </c>
      <c r="D9" s="7">
        <v>7.9420000000000002</v>
      </c>
      <c r="E9" s="7">
        <v>0.63</v>
      </c>
      <c r="F9" s="7">
        <v>5.0650000000000004</v>
      </c>
      <c r="G9" s="8">
        <f t="shared" si="0"/>
        <v>11.062335381913959</v>
      </c>
    </row>
    <row r="10" spans="1:27" x14ac:dyDescent="0.2">
      <c r="B10" s="1" t="s">
        <v>10</v>
      </c>
      <c r="C10" s="1">
        <v>39</v>
      </c>
      <c r="D10" s="7">
        <v>7.0640000000000001</v>
      </c>
      <c r="E10" s="7">
        <v>0.58699999999999997</v>
      </c>
      <c r="F10" s="7">
        <v>5.444</v>
      </c>
      <c r="G10" s="8">
        <f t="shared" si="0"/>
        <v>9.7330459293649483</v>
      </c>
    </row>
    <row r="11" spans="1:27" x14ac:dyDescent="0.2">
      <c r="B11" s="1" t="s">
        <v>11</v>
      </c>
      <c r="C11" s="1">
        <v>40</v>
      </c>
      <c r="D11" s="7">
        <v>7.5380000000000003</v>
      </c>
      <c r="E11" s="7">
        <v>0.57299999999999995</v>
      </c>
      <c r="F11" s="7">
        <v>4.8109999999999999</v>
      </c>
      <c r="G11" s="8">
        <f t="shared" si="0"/>
        <v>10.642644873699849</v>
      </c>
    </row>
    <row r="12" spans="1:27" x14ac:dyDescent="0.2">
      <c r="D12" s="7"/>
      <c r="E12" s="7"/>
      <c r="F12" s="7"/>
      <c r="G12" s="8"/>
    </row>
    <row r="13" spans="1:27" x14ac:dyDescent="0.2">
      <c r="A13" s="1" t="s">
        <v>97</v>
      </c>
      <c r="D13" s="7"/>
      <c r="E13" s="7"/>
      <c r="F13" s="7"/>
      <c r="G13" s="8"/>
    </row>
    <row r="14" spans="1:27" x14ac:dyDescent="0.2">
      <c r="B14" s="1" t="s">
        <v>12</v>
      </c>
      <c r="C14" s="1">
        <v>64</v>
      </c>
      <c r="D14" s="7">
        <v>13.403</v>
      </c>
      <c r="E14" s="7">
        <v>0.96699999999999997</v>
      </c>
      <c r="F14" s="7">
        <v>8.49</v>
      </c>
      <c r="G14" s="8">
        <f t="shared" si="0"/>
        <v>10.225229988368403</v>
      </c>
    </row>
    <row r="15" spans="1:27" x14ac:dyDescent="0.2">
      <c r="B15" s="1" t="s">
        <v>13</v>
      </c>
      <c r="C15" s="1">
        <v>62</v>
      </c>
      <c r="D15" s="7">
        <v>12.686999999999999</v>
      </c>
      <c r="E15" s="7">
        <v>0.76</v>
      </c>
      <c r="F15" s="7">
        <v>8.0850000000000009</v>
      </c>
      <c r="G15" s="8">
        <f t="shared" si="0"/>
        <v>8.5924250989259452</v>
      </c>
    </row>
    <row r="16" spans="1:27" x14ac:dyDescent="0.2">
      <c r="B16" s="1" t="s">
        <v>14</v>
      </c>
      <c r="C16" s="1">
        <v>57</v>
      </c>
      <c r="D16" s="7">
        <v>9.8849999999999998</v>
      </c>
      <c r="E16" s="7">
        <v>1.026</v>
      </c>
      <c r="F16" s="7">
        <v>7.0590000000000002</v>
      </c>
      <c r="G16" s="8">
        <f t="shared" si="0"/>
        <v>12.690166975881262</v>
      </c>
    </row>
    <row r="17" spans="1:24" x14ac:dyDescent="0.2">
      <c r="B17" s="1" t="s">
        <v>15</v>
      </c>
      <c r="C17" s="1">
        <v>68</v>
      </c>
      <c r="D17" s="7">
        <v>9.3629999999999995</v>
      </c>
      <c r="E17" s="7">
        <v>0.73199999999999998</v>
      </c>
      <c r="F17" s="7">
        <v>6.7560000000000002</v>
      </c>
      <c r="G17" s="8">
        <f t="shared" si="0"/>
        <v>9.7756410256410238</v>
      </c>
    </row>
    <row r="18" spans="1:24" x14ac:dyDescent="0.2">
      <c r="B18" s="1" t="s">
        <v>16</v>
      </c>
      <c r="C18" s="1">
        <v>53</v>
      </c>
      <c r="D18" s="7">
        <v>8.9420000000000002</v>
      </c>
      <c r="E18" s="7">
        <v>0.55700000000000005</v>
      </c>
      <c r="F18" s="7">
        <v>5.74</v>
      </c>
      <c r="G18" s="8">
        <f t="shared" si="0"/>
        <v>8.84548197554391</v>
      </c>
      <c r="P18" s="3"/>
    </row>
    <row r="19" spans="1:24" x14ac:dyDescent="0.2">
      <c r="B19" s="1" t="s">
        <v>17</v>
      </c>
      <c r="C19" s="1">
        <v>51</v>
      </c>
      <c r="D19" s="7">
        <v>12.151999999999999</v>
      </c>
      <c r="E19" s="7">
        <v>1.1679999999999999</v>
      </c>
      <c r="F19" s="7">
        <v>7.3949999999999996</v>
      </c>
      <c r="G19" s="8">
        <f t="shared" si="0"/>
        <v>13.640079411421233</v>
      </c>
      <c r="P19" s="3"/>
    </row>
    <row r="20" spans="1:24" x14ac:dyDescent="0.2">
      <c r="B20" s="1" t="s">
        <v>18</v>
      </c>
      <c r="C20" s="1">
        <v>53</v>
      </c>
      <c r="D20" s="7">
        <v>11.487</v>
      </c>
      <c r="E20" s="7">
        <v>0.748</v>
      </c>
      <c r="F20" s="7">
        <v>7.6509999999999998</v>
      </c>
      <c r="G20" s="8">
        <f t="shared" si="0"/>
        <v>8.9058221216811528</v>
      </c>
    </row>
    <row r="21" spans="1:24" x14ac:dyDescent="0.2">
      <c r="B21" s="1" t="s">
        <v>19</v>
      </c>
      <c r="C21" s="1">
        <v>59</v>
      </c>
      <c r="D21" s="7">
        <v>16.367999999999999</v>
      </c>
      <c r="E21" s="7">
        <v>1.42</v>
      </c>
      <c r="F21" s="7">
        <v>9.4280000000000008</v>
      </c>
      <c r="G21" s="8">
        <f t="shared" si="0"/>
        <v>13.089970501474923</v>
      </c>
    </row>
    <row r="22" spans="1:24" x14ac:dyDescent="0.2">
      <c r="B22" s="1" t="s">
        <v>20</v>
      </c>
      <c r="C22" s="1">
        <v>62</v>
      </c>
      <c r="D22" s="7">
        <v>12.097</v>
      </c>
      <c r="E22" s="7">
        <v>1.3520000000000001</v>
      </c>
      <c r="F22" s="7">
        <v>8.093</v>
      </c>
      <c r="G22" s="8">
        <f t="shared" si="0"/>
        <v>14.314452091053468</v>
      </c>
    </row>
    <row r="23" spans="1:24" x14ac:dyDescent="0.2">
      <c r="B23" s="1" t="s">
        <v>21</v>
      </c>
      <c r="C23" s="1">
        <v>54</v>
      </c>
      <c r="D23" s="7">
        <v>8.49</v>
      </c>
      <c r="E23" s="7">
        <v>0.60399999999999998</v>
      </c>
      <c r="F23" s="7">
        <v>6.3029999999999999</v>
      </c>
      <c r="G23" s="8">
        <f t="shared" si="0"/>
        <v>8.7447517011727225</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97</v>
      </c>
      <c r="D26" s="7">
        <v>110.044</v>
      </c>
      <c r="E26" s="7">
        <v>8.2650000000000006</v>
      </c>
      <c r="F26" s="7">
        <v>73.441000000000003</v>
      </c>
      <c r="G26" s="8">
        <f t="shared" si="0"/>
        <v>10.115536190732627</v>
      </c>
      <c r="V26" s="2"/>
      <c r="W26" s="4"/>
      <c r="X26" s="4"/>
    </row>
    <row r="27" spans="1:24" x14ac:dyDescent="0.2">
      <c r="B27" s="1" t="s">
        <v>23</v>
      </c>
      <c r="C27" s="1">
        <v>96</v>
      </c>
      <c r="D27" s="7">
        <v>77.103999999999999</v>
      </c>
      <c r="E27" s="7">
        <v>11.432</v>
      </c>
      <c r="F27" s="7">
        <v>49.155000000000001</v>
      </c>
      <c r="G27" s="8">
        <f t="shared" si="0"/>
        <v>18.868734216911218</v>
      </c>
      <c r="V27" s="2"/>
      <c r="W27" s="4"/>
      <c r="X27" s="4"/>
    </row>
    <row r="28" spans="1:24" x14ac:dyDescent="0.2">
      <c r="B28" s="1" t="s">
        <v>24</v>
      </c>
      <c r="C28" s="1">
        <v>96</v>
      </c>
      <c r="D28" s="7">
        <v>52.402999999999999</v>
      </c>
      <c r="E28" s="7">
        <v>4.0999999999999996</v>
      </c>
      <c r="F28" s="7">
        <v>31.731000000000002</v>
      </c>
      <c r="G28" s="8">
        <f t="shared" si="0"/>
        <v>11.442605565013533</v>
      </c>
      <c r="V28" s="2"/>
      <c r="W28" s="4"/>
      <c r="X28" s="4"/>
    </row>
    <row r="29" spans="1:24" x14ac:dyDescent="0.2">
      <c r="B29" s="1" t="s">
        <v>25</v>
      </c>
      <c r="C29" s="1">
        <v>78</v>
      </c>
      <c r="D29" s="7">
        <v>44.18</v>
      </c>
      <c r="E29" s="7">
        <v>3.4510000000000001</v>
      </c>
      <c r="F29" s="7">
        <v>27.818999999999999</v>
      </c>
      <c r="G29" s="8">
        <f t="shared" si="0"/>
        <v>11.036136872401665</v>
      </c>
      <c r="V29" s="2"/>
      <c r="W29" s="4"/>
      <c r="X29" s="4"/>
    </row>
    <row r="30" spans="1:24" x14ac:dyDescent="0.2">
      <c r="B30" s="1" t="s">
        <v>26</v>
      </c>
      <c r="C30" s="1">
        <v>90</v>
      </c>
      <c r="D30" s="7">
        <v>29.58</v>
      </c>
      <c r="E30" s="7">
        <v>2.694</v>
      </c>
      <c r="F30" s="7">
        <v>20.623999999999999</v>
      </c>
      <c r="G30" s="8">
        <f t="shared" si="0"/>
        <v>11.553306458529892</v>
      </c>
      <c r="V30" s="2"/>
      <c r="W30" s="4"/>
      <c r="X30" s="4"/>
    </row>
    <row r="31" spans="1:24" x14ac:dyDescent="0.2">
      <c r="B31" s="1" t="s">
        <v>27</v>
      </c>
      <c r="C31" s="1">
        <v>76</v>
      </c>
      <c r="D31" s="7">
        <v>45.302999999999997</v>
      </c>
      <c r="E31" s="7">
        <v>4.7370000000000001</v>
      </c>
      <c r="F31" s="7">
        <v>30.52</v>
      </c>
      <c r="G31" s="8">
        <f t="shared" si="0"/>
        <v>13.435629804010551</v>
      </c>
      <c r="V31" s="2"/>
      <c r="W31" s="4"/>
      <c r="X31" s="4"/>
    </row>
    <row r="32" spans="1:24" x14ac:dyDescent="0.2">
      <c r="B32" s="1" t="s">
        <v>28</v>
      </c>
      <c r="C32" s="1">
        <v>82</v>
      </c>
      <c r="D32" s="7">
        <v>44.360999999999997</v>
      </c>
      <c r="E32" s="7">
        <v>1.2849999999999999</v>
      </c>
      <c r="F32" s="7">
        <v>32.774000000000001</v>
      </c>
      <c r="G32" s="8">
        <f t="shared" si="0"/>
        <v>3.7728647347250357</v>
      </c>
      <c r="V32" s="2"/>
      <c r="W32" s="4"/>
      <c r="X32" s="4"/>
    </row>
    <row r="33" spans="1:24" x14ac:dyDescent="0.2">
      <c r="B33" s="1" t="s">
        <v>29</v>
      </c>
      <c r="C33" s="1">
        <v>99</v>
      </c>
      <c r="D33" s="7">
        <v>42.137999999999998</v>
      </c>
      <c r="E33" s="7">
        <v>2.9340000000000002</v>
      </c>
      <c r="F33" s="7">
        <v>26.696999999999999</v>
      </c>
      <c r="G33" s="8">
        <f t="shared" si="0"/>
        <v>9.9017920421180534</v>
      </c>
      <c r="V33" s="2"/>
      <c r="W33" s="4"/>
      <c r="X33" s="4"/>
    </row>
    <row r="34" spans="1:24" x14ac:dyDescent="0.2">
      <c r="B34" s="1" t="s">
        <v>30</v>
      </c>
      <c r="C34" s="1">
        <v>98</v>
      </c>
      <c r="D34" s="7">
        <v>75.59</v>
      </c>
      <c r="E34" s="7">
        <v>5.5890000000000004</v>
      </c>
      <c r="F34" s="7">
        <v>47.988</v>
      </c>
      <c r="G34" s="8">
        <f t="shared" si="0"/>
        <v>10.431715101629431</v>
      </c>
      <c r="V34" s="2"/>
      <c r="W34" s="4"/>
      <c r="X34" s="4"/>
    </row>
    <row r="35" spans="1:24" x14ac:dyDescent="0.2">
      <c r="B35" s="1" t="s">
        <v>31</v>
      </c>
      <c r="C35" s="1">
        <v>85</v>
      </c>
      <c r="D35" s="7">
        <v>50.338999999999999</v>
      </c>
      <c r="E35" s="7">
        <v>4.077</v>
      </c>
      <c r="F35" s="7">
        <v>33.021000000000001</v>
      </c>
      <c r="G35" s="8">
        <f t="shared" si="0"/>
        <v>10.989810771470159</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25</v>
      </c>
      <c r="D38" s="7">
        <v>106.426</v>
      </c>
      <c r="E38" s="7">
        <v>3.4380000000000002</v>
      </c>
      <c r="F38" s="7">
        <v>64.542000000000002</v>
      </c>
      <c r="G38" s="8">
        <f t="shared" si="0"/>
        <v>5.0573698146513681</v>
      </c>
    </row>
    <row r="39" spans="1:24" x14ac:dyDescent="0.2">
      <c r="A39" s="1">
        <v>2</v>
      </c>
      <c r="B39" s="1" t="s">
        <v>33</v>
      </c>
      <c r="C39" s="1">
        <v>105</v>
      </c>
      <c r="D39" s="7">
        <v>86.058000000000007</v>
      </c>
      <c r="E39" s="7">
        <v>7.2460000000000004</v>
      </c>
      <c r="F39" s="7">
        <v>59.45</v>
      </c>
      <c r="G39" s="8">
        <f t="shared" si="0"/>
        <v>10.864219743312944</v>
      </c>
    </row>
    <row r="40" spans="1:24" x14ac:dyDescent="0.2">
      <c r="A40" s="1">
        <v>3</v>
      </c>
      <c r="B40" s="1" t="s">
        <v>34</v>
      </c>
      <c r="C40" s="1">
        <v>114</v>
      </c>
      <c r="D40" s="7">
        <v>146.43799999999999</v>
      </c>
      <c r="E40" s="7">
        <v>11.095000000000001</v>
      </c>
      <c r="F40" s="7">
        <v>106.663</v>
      </c>
      <c r="G40" s="8">
        <f t="shared" si="0"/>
        <v>9.4218651811341907</v>
      </c>
    </row>
    <row r="41" spans="1:24" x14ac:dyDescent="0.2">
      <c r="A41" s="1">
        <v>4</v>
      </c>
      <c r="B41" s="1" t="s">
        <v>35</v>
      </c>
      <c r="C41" s="1">
        <v>109</v>
      </c>
      <c r="D41" s="7">
        <v>82.724999999999994</v>
      </c>
      <c r="E41" s="7">
        <v>9.67</v>
      </c>
      <c r="F41" s="7">
        <v>53.091000000000001</v>
      </c>
      <c r="G41" s="8">
        <f t="shared" si="0"/>
        <v>15.407657621771481</v>
      </c>
    </row>
    <row r="42" spans="1:24" x14ac:dyDescent="0.2">
      <c r="A42" s="1">
        <v>5</v>
      </c>
      <c r="B42" s="1" t="s">
        <v>36</v>
      </c>
      <c r="C42" s="1">
        <v>103</v>
      </c>
      <c r="D42" s="7">
        <v>91.11</v>
      </c>
      <c r="E42" s="7">
        <v>5.0220000000000002</v>
      </c>
      <c r="F42" s="7">
        <v>60.613999999999997</v>
      </c>
      <c r="G42" s="8">
        <f t="shared" si="0"/>
        <v>7.6512889268084594</v>
      </c>
    </row>
    <row r="43" spans="1:24" x14ac:dyDescent="0.2">
      <c r="A43" s="1">
        <v>6</v>
      </c>
      <c r="B43" s="1" t="s">
        <v>37</v>
      </c>
      <c r="C43" s="1">
        <v>113</v>
      </c>
      <c r="D43" s="7">
        <v>69.090999999999994</v>
      </c>
      <c r="E43" s="7">
        <v>3.5579999999999998</v>
      </c>
      <c r="F43" s="7">
        <v>45.457000000000001</v>
      </c>
      <c r="G43" s="8">
        <f t="shared" si="0"/>
        <v>7.2590023462205444</v>
      </c>
    </row>
    <row r="44" spans="1:24" x14ac:dyDescent="0.2">
      <c r="A44" s="1">
        <v>7</v>
      </c>
      <c r="B44" s="1" t="s">
        <v>38</v>
      </c>
      <c r="C44" s="1">
        <v>122</v>
      </c>
      <c r="D44" s="7">
        <v>115.172</v>
      </c>
      <c r="E44" s="7">
        <v>7.4189999999999996</v>
      </c>
      <c r="F44" s="7">
        <v>73.634</v>
      </c>
      <c r="G44" s="8">
        <f t="shared" si="0"/>
        <v>9.1532700825385849</v>
      </c>
    </row>
    <row r="45" spans="1:24" x14ac:dyDescent="0.2">
      <c r="A45" s="1">
        <v>8</v>
      </c>
      <c r="B45" s="1" t="s">
        <v>39</v>
      </c>
      <c r="C45" s="1">
        <v>117</v>
      </c>
      <c r="D45" s="7">
        <v>79.215000000000003</v>
      </c>
      <c r="E45" s="7">
        <v>6.016</v>
      </c>
      <c r="F45" s="7">
        <v>59.142000000000003</v>
      </c>
      <c r="G45" s="8">
        <f t="shared" si="0"/>
        <v>9.2329414653611224</v>
      </c>
    </row>
    <row r="46" spans="1:24" x14ac:dyDescent="0.2">
      <c r="A46" s="1">
        <v>9</v>
      </c>
      <c r="B46" s="1" t="s">
        <v>40</v>
      </c>
      <c r="C46" s="1">
        <v>114</v>
      </c>
      <c r="D46" s="7">
        <v>93.290999999999997</v>
      </c>
      <c r="E46" s="7">
        <v>6.3840000000000003</v>
      </c>
      <c r="F46" s="7">
        <v>67.215000000000003</v>
      </c>
      <c r="G46" s="8">
        <f t="shared" si="0"/>
        <v>8.6740308971589286</v>
      </c>
    </row>
    <row r="47" spans="1:24" x14ac:dyDescent="0.2">
      <c r="A47" s="1">
        <v>10</v>
      </c>
      <c r="B47" s="1" t="s">
        <v>41</v>
      </c>
      <c r="C47" s="1">
        <v>117</v>
      </c>
      <c r="D47" s="7">
        <v>67.793999999999997</v>
      </c>
      <c r="E47" s="7">
        <v>8.0990000000000002</v>
      </c>
      <c r="F47" s="7">
        <v>44.323999999999998</v>
      </c>
      <c r="G47" s="8">
        <f t="shared" si="0"/>
        <v>15.449325677660569</v>
      </c>
    </row>
    <row r="48" spans="1:24" x14ac:dyDescent="0.2">
      <c r="D48" s="7"/>
      <c r="E48" s="7"/>
      <c r="F48" s="7"/>
      <c r="G48" s="8"/>
    </row>
    <row r="49" spans="1:7" x14ac:dyDescent="0.2">
      <c r="A49" s="1" t="s">
        <v>100</v>
      </c>
      <c r="D49" s="7"/>
      <c r="E49" s="7"/>
      <c r="F49" s="7"/>
      <c r="G49" s="8"/>
    </row>
    <row r="50" spans="1:7" x14ac:dyDescent="0.2">
      <c r="A50" s="1">
        <v>1</v>
      </c>
      <c r="B50" s="1" t="s">
        <v>42</v>
      </c>
      <c r="C50" s="1">
        <v>137</v>
      </c>
      <c r="D50" s="7">
        <v>60.436999999999998</v>
      </c>
      <c r="E50" s="7">
        <v>3.2429999999999999</v>
      </c>
      <c r="F50" s="7">
        <v>34.898000000000003</v>
      </c>
      <c r="G50" s="8">
        <f t="shared" si="0"/>
        <v>8.5026611782596149</v>
      </c>
    </row>
    <row r="51" spans="1:7" x14ac:dyDescent="0.2">
      <c r="A51" s="1">
        <v>2</v>
      </c>
      <c r="B51" s="1" t="s">
        <v>43</v>
      </c>
      <c r="C51" s="1">
        <v>133</v>
      </c>
      <c r="D51" s="7">
        <v>135.35900000000001</v>
      </c>
      <c r="E51" s="7">
        <v>10.561</v>
      </c>
      <c r="F51" s="7">
        <v>98.45</v>
      </c>
      <c r="G51" s="8">
        <f t="shared" si="0"/>
        <v>9.6880131362889994</v>
      </c>
    </row>
    <row r="52" spans="1:7" x14ac:dyDescent="0.2">
      <c r="A52" s="1">
        <v>3</v>
      </c>
      <c r="B52" s="1" t="s">
        <v>44</v>
      </c>
      <c r="C52" s="1">
        <v>150</v>
      </c>
      <c r="D52" s="7">
        <v>106.274</v>
      </c>
      <c r="E52" s="7">
        <v>9.1010000000000009</v>
      </c>
      <c r="F52" s="7">
        <v>86.631</v>
      </c>
      <c r="G52" s="8">
        <f t="shared" si="0"/>
        <v>9.506748004846866</v>
      </c>
    </row>
    <row r="53" spans="1:7" x14ac:dyDescent="0.2">
      <c r="A53" s="1">
        <v>4</v>
      </c>
      <c r="B53" s="1" t="s">
        <v>45</v>
      </c>
      <c r="C53" s="1">
        <v>137</v>
      </c>
      <c r="D53" s="7">
        <v>141.011</v>
      </c>
      <c r="E53" s="7">
        <v>8.9429999999999996</v>
      </c>
      <c r="F53" s="7">
        <v>103.05500000000001</v>
      </c>
      <c r="G53" s="8">
        <f t="shared" si="0"/>
        <v>7.9849640172145921</v>
      </c>
    </row>
    <row r="54" spans="1:7" x14ac:dyDescent="0.2">
      <c r="A54" s="1">
        <v>5</v>
      </c>
      <c r="B54" s="1" t="s">
        <v>46</v>
      </c>
      <c r="C54" s="1">
        <v>128</v>
      </c>
      <c r="D54" s="7">
        <v>133.02099999999999</v>
      </c>
      <c r="E54" s="7">
        <v>10.746</v>
      </c>
      <c r="F54" s="7">
        <v>100.42</v>
      </c>
      <c r="G54" s="8">
        <f t="shared" si="0"/>
        <v>9.6666246874044219</v>
      </c>
    </row>
    <row r="55" spans="1:7" x14ac:dyDescent="0.2">
      <c r="A55" s="1">
        <v>6</v>
      </c>
      <c r="B55" s="1" t="s">
        <v>47</v>
      </c>
      <c r="C55" s="1">
        <v>129</v>
      </c>
      <c r="D55" s="7">
        <v>105.363</v>
      </c>
      <c r="E55" s="7">
        <v>8.3539999999999992</v>
      </c>
      <c r="F55" s="7">
        <v>66.352000000000004</v>
      </c>
      <c r="G55" s="8">
        <f t="shared" si="0"/>
        <v>11.182502074799881</v>
      </c>
    </row>
    <row r="56" spans="1:7" x14ac:dyDescent="0.2">
      <c r="A56" s="1">
        <v>7</v>
      </c>
      <c r="B56" s="1" t="s">
        <v>48</v>
      </c>
      <c r="C56" s="1">
        <v>139</v>
      </c>
      <c r="D56" s="7">
        <v>103.223</v>
      </c>
      <c r="E56" s="7">
        <v>8.2639999999999993</v>
      </c>
      <c r="F56" s="7">
        <v>78.596999999999994</v>
      </c>
      <c r="G56" s="8">
        <f t="shared" si="0"/>
        <v>9.5140511852269718</v>
      </c>
    </row>
    <row r="57" spans="1:7" x14ac:dyDescent="0.2">
      <c r="A57" s="1">
        <v>8</v>
      </c>
      <c r="B57" s="1" t="s">
        <v>49</v>
      </c>
      <c r="C57" s="1">
        <v>126</v>
      </c>
      <c r="D57" s="7">
        <v>90.822999999999993</v>
      </c>
      <c r="E57" s="7">
        <v>4.5419999999999998</v>
      </c>
      <c r="F57" s="7">
        <v>68.006</v>
      </c>
      <c r="G57" s="8">
        <f t="shared" si="0"/>
        <v>6.2606825825660257</v>
      </c>
    </row>
    <row r="58" spans="1:7" x14ac:dyDescent="0.2">
      <c r="A58" s="1">
        <v>9</v>
      </c>
      <c r="B58" s="1" t="s">
        <v>50</v>
      </c>
      <c r="C58" s="1">
        <v>149</v>
      </c>
      <c r="D58" s="7">
        <v>110.985</v>
      </c>
      <c r="E58" s="7">
        <v>9.7379999999999995</v>
      </c>
      <c r="F58" s="7">
        <v>72.474999999999994</v>
      </c>
      <c r="G58" s="8">
        <f t="shared" si="0"/>
        <v>11.844842056609052</v>
      </c>
    </row>
    <row r="59" spans="1:7" x14ac:dyDescent="0.2">
      <c r="A59" s="1">
        <v>10</v>
      </c>
      <c r="B59" s="1" t="s">
        <v>51</v>
      </c>
      <c r="C59" s="1">
        <v>147</v>
      </c>
      <c r="D59" s="7">
        <v>179.11699999999999</v>
      </c>
      <c r="E59" s="7">
        <v>10.68</v>
      </c>
      <c r="F59" s="7">
        <v>143.33000000000001</v>
      </c>
      <c r="G59" s="8">
        <f t="shared" si="0"/>
        <v>6.9346146354132827</v>
      </c>
    </row>
    <row r="60" spans="1:7" x14ac:dyDescent="0.2">
      <c r="D60" s="7"/>
      <c r="E60" s="7"/>
      <c r="F60" s="7"/>
      <c r="G60" s="8"/>
    </row>
    <row r="61" spans="1:7" x14ac:dyDescent="0.2">
      <c r="A61" s="1" t="s">
        <v>101</v>
      </c>
      <c r="D61" s="7"/>
      <c r="E61" s="7"/>
      <c r="F61" s="7"/>
      <c r="G61" s="8"/>
    </row>
    <row r="62" spans="1:7" x14ac:dyDescent="0.2">
      <c r="A62" s="1">
        <v>1</v>
      </c>
      <c r="B62" s="1" t="s">
        <v>52</v>
      </c>
      <c r="C62" s="1">
        <v>175</v>
      </c>
      <c r="D62" s="7">
        <v>152.61699999999999</v>
      </c>
      <c r="E62" s="7">
        <v>10.234999999999999</v>
      </c>
      <c r="F62" s="7">
        <v>113.47</v>
      </c>
      <c r="G62" s="8">
        <f t="shared" si="0"/>
        <v>8.2737156945960155</v>
      </c>
    </row>
    <row r="63" spans="1:7" x14ac:dyDescent="0.2">
      <c r="A63" s="1">
        <v>2</v>
      </c>
      <c r="B63" s="1" t="s">
        <v>53</v>
      </c>
      <c r="C63" s="1">
        <v>162</v>
      </c>
      <c r="D63" s="7">
        <v>92.519000000000005</v>
      </c>
      <c r="E63" s="7">
        <v>7.633</v>
      </c>
      <c r="F63" s="7">
        <v>74.213999999999999</v>
      </c>
      <c r="G63" s="8">
        <f t="shared" si="0"/>
        <v>9.3259374198199083</v>
      </c>
    </row>
    <row r="64" spans="1:7" x14ac:dyDescent="0.2">
      <c r="A64" s="1">
        <v>3</v>
      </c>
      <c r="B64" s="1" t="s">
        <v>54</v>
      </c>
      <c r="C64" s="1">
        <v>168</v>
      </c>
      <c r="D64" s="7">
        <v>117.955</v>
      </c>
      <c r="E64" s="7">
        <v>8.4770000000000003</v>
      </c>
      <c r="F64" s="7">
        <v>85.472999999999999</v>
      </c>
      <c r="G64" s="8">
        <f t="shared" si="0"/>
        <v>9.02288451303885</v>
      </c>
    </row>
    <row r="65" spans="1:7" x14ac:dyDescent="0.2">
      <c r="A65" s="1">
        <v>4</v>
      </c>
      <c r="B65" s="1" t="s">
        <v>55</v>
      </c>
      <c r="C65" s="1">
        <v>171</v>
      </c>
      <c r="D65" s="7">
        <v>119.27500000000001</v>
      </c>
      <c r="E65" s="7">
        <v>15.053000000000001</v>
      </c>
      <c r="F65" s="7">
        <v>89.358999999999995</v>
      </c>
      <c r="G65" s="8">
        <f t="shared" si="0"/>
        <v>14.416925257633222</v>
      </c>
    </row>
    <row r="66" spans="1:7" x14ac:dyDescent="0.2">
      <c r="A66" s="1">
        <v>5</v>
      </c>
      <c r="B66" s="1" t="s">
        <v>56</v>
      </c>
      <c r="C66" s="1">
        <v>172</v>
      </c>
      <c r="D66" s="7">
        <v>106.754</v>
      </c>
      <c r="E66" s="7">
        <v>6.5830000000000002</v>
      </c>
      <c r="F66" s="7">
        <v>87.435000000000002</v>
      </c>
      <c r="G66" s="8">
        <f t="shared" si="0"/>
        <v>7.0018507094386191</v>
      </c>
    </row>
    <row r="67" spans="1:7" x14ac:dyDescent="0.2">
      <c r="A67" s="1">
        <v>6</v>
      </c>
      <c r="B67" s="1" t="s">
        <v>57</v>
      </c>
      <c r="C67" s="1">
        <v>175</v>
      </c>
      <c r="D67" s="7">
        <v>118.892</v>
      </c>
      <c r="E67" s="7">
        <v>10.058</v>
      </c>
      <c r="F67" s="7">
        <v>96.21</v>
      </c>
      <c r="G67" s="8">
        <f t="shared" ref="G67:G95" si="1">(E67/(E67+F67))*100</f>
        <v>9.4647495012609628</v>
      </c>
    </row>
    <row r="68" spans="1:7" x14ac:dyDescent="0.2">
      <c r="A68" s="1">
        <v>7</v>
      </c>
      <c r="B68" s="1" t="s">
        <v>58</v>
      </c>
      <c r="C68" s="1">
        <v>161</v>
      </c>
      <c r="D68" s="7">
        <v>155.42500000000001</v>
      </c>
      <c r="E68" s="7">
        <v>10.757999999999999</v>
      </c>
      <c r="F68" s="7">
        <v>106.645</v>
      </c>
      <c r="G68" s="8">
        <f t="shared" si="1"/>
        <v>9.1633092851119642</v>
      </c>
    </row>
    <row r="69" spans="1:7" x14ac:dyDescent="0.2">
      <c r="A69" s="1">
        <v>8</v>
      </c>
      <c r="B69" s="1" t="s">
        <v>59</v>
      </c>
      <c r="C69" s="1">
        <v>170</v>
      </c>
      <c r="D69" s="7">
        <v>150.667</v>
      </c>
      <c r="E69" s="7">
        <v>10.523</v>
      </c>
      <c r="F69" s="7">
        <v>104.651</v>
      </c>
      <c r="G69" s="8">
        <f t="shared" si="1"/>
        <v>9.136610693385661</v>
      </c>
    </row>
    <row r="70" spans="1:7" x14ac:dyDescent="0.2">
      <c r="A70" s="1">
        <v>9</v>
      </c>
      <c r="B70" s="1" t="s">
        <v>60</v>
      </c>
      <c r="C70" s="1">
        <v>171</v>
      </c>
      <c r="D70" s="7">
        <v>140.33099999999999</v>
      </c>
      <c r="E70" s="7">
        <v>18.693000000000001</v>
      </c>
      <c r="F70" s="7">
        <v>98.378</v>
      </c>
      <c r="G70" s="8">
        <f t="shared" si="1"/>
        <v>15.967233559122244</v>
      </c>
    </row>
    <row r="71" spans="1:7" x14ac:dyDescent="0.2">
      <c r="A71" s="1">
        <v>10</v>
      </c>
      <c r="B71" s="1" t="s">
        <v>61</v>
      </c>
      <c r="C71" s="1">
        <v>160</v>
      </c>
      <c r="D71" s="7">
        <v>161.51400000000001</v>
      </c>
      <c r="E71" s="7">
        <v>11.481</v>
      </c>
      <c r="F71" s="7">
        <v>131.267</v>
      </c>
      <c r="G71" s="8">
        <f t="shared" si="1"/>
        <v>8.0428447333763007</v>
      </c>
    </row>
    <row r="72" spans="1:7" x14ac:dyDescent="0.2">
      <c r="D72" s="7"/>
      <c r="E72" s="7"/>
      <c r="F72" s="7"/>
      <c r="G72" s="8"/>
    </row>
    <row r="73" spans="1:7" x14ac:dyDescent="0.2">
      <c r="A73" s="1" t="s">
        <v>102</v>
      </c>
      <c r="D73" s="7"/>
      <c r="E73" s="7"/>
      <c r="F73" s="7"/>
      <c r="G73" s="8"/>
    </row>
    <row r="74" spans="1:7" x14ac:dyDescent="0.2">
      <c r="B74" s="1" t="s">
        <v>62</v>
      </c>
      <c r="C74" s="1">
        <v>191</v>
      </c>
      <c r="D74" s="7">
        <v>143.387</v>
      </c>
      <c r="E74" s="7">
        <v>8.5</v>
      </c>
      <c r="F74" s="7">
        <v>107.096</v>
      </c>
      <c r="G74" s="8">
        <f t="shared" si="1"/>
        <v>7.3531956123049236</v>
      </c>
    </row>
    <row r="75" spans="1:7" x14ac:dyDescent="0.2">
      <c r="B75" s="1" t="s">
        <v>63</v>
      </c>
      <c r="C75" s="1">
        <v>181</v>
      </c>
      <c r="D75" s="7">
        <v>151.30600000000001</v>
      </c>
      <c r="E75" s="7">
        <v>10.587</v>
      </c>
      <c r="F75" s="7">
        <v>103.529</v>
      </c>
      <c r="G75" s="8">
        <f t="shared" si="1"/>
        <v>9.2774019418836957</v>
      </c>
    </row>
    <row r="76" spans="1:7" x14ac:dyDescent="0.2">
      <c r="B76" s="1" t="s">
        <v>64</v>
      </c>
      <c r="C76" s="1">
        <v>177</v>
      </c>
      <c r="D76" s="7">
        <v>140.90700000000001</v>
      </c>
      <c r="E76" s="7">
        <v>9.9390000000000001</v>
      </c>
      <c r="F76" s="7">
        <v>99.477000000000004</v>
      </c>
      <c r="G76" s="8">
        <f t="shared" si="1"/>
        <v>9.0836806317174812</v>
      </c>
    </row>
    <row r="77" spans="1:7" x14ac:dyDescent="0.2">
      <c r="B77" s="1" t="s">
        <v>65</v>
      </c>
      <c r="C77" s="1">
        <v>196</v>
      </c>
      <c r="D77" s="7">
        <v>99.835999999999999</v>
      </c>
      <c r="E77" s="7">
        <v>9.5500000000000007</v>
      </c>
      <c r="F77" s="7">
        <v>78.591999999999999</v>
      </c>
      <c r="G77" s="8">
        <f t="shared" si="1"/>
        <v>10.834789317238094</v>
      </c>
    </row>
    <row r="78" spans="1:7" x14ac:dyDescent="0.2">
      <c r="B78" s="1" t="s">
        <v>66</v>
      </c>
      <c r="C78" s="1">
        <v>182</v>
      </c>
      <c r="D78" s="7">
        <v>173.822</v>
      </c>
      <c r="E78" s="7">
        <v>8.625</v>
      </c>
      <c r="F78" s="7">
        <v>126.33</v>
      </c>
      <c r="G78" s="8">
        <f t="shared" si="1"/>
        <v>6.3910192286317669</v>
      </c>
    </row>
    <row r="79" spans="1:7" x14ac:dyDescent="0.2">
      <c r="B79" s="1" t="s">
        <v>67</v>
      </c>
      <c r="C79" s="1">
        <v>200</v>
      </c>
      <c r="D79" s="7">
        <v>137.57300000000001</v>
      </c>
      <c r="E79" s="7">
        <v>8.8870000000000005</v>
      </c>
      <c r="F79" s="7">
        <v>97.248999999999995</v>
      </c>
      <c r="G79" s="8">
        <f t="shared" si="1"/>
        <v>8.3732192658475917</v>
      </c>
    </row>
    <row r="80" spans="1:7" x14ac:dyDescent="0.2">
      <c r="B80" s="1" t="s">
        <v>68</v>
      </c>
      <c r="C80" s="1">
        <v>194</v>
      </c>
      <c r="D80" s="7">
        <v>139.27600000000001</v>
      </c>
      <c r="E80" s="7">
        <v>12.654</v>
      </c>
      <c r="F80" s="7">
        <v>104.462</v>
      </c>
      <c r="G80" s="8">
        <f t="shared" si="1"/>
        <v>10.804672290720312</v>
      </c>
    </row>
    <row r="81" spans="1:7" x14ac:dyDescent="0.2">
      <c r="B81" s="1" t="s">
        <v>69</v>
      </c>
      <c r="C81" s="1">
        <v>194</v>
      </c>
      <c r="D81" s="7">
        <v>122.628</v>
      </c>
      <c r="E81" s="7">
        <v>7.5149999999999997</v>
      </c>
      <c r="F81" s="7">
        <v>78.822000000000003</v>
      </c>
      <c r="G81" s="8">
        <f t="shared" si="1"/>
        <v>8.7042635254873346</v>
      </c>
    </row>
    <row r="82" spans="1:7" x14ac:dyDescent="0.2">
      <c r="B82" s="1" t="s">
        <v>70</v>
      </c>
      <c r="C82" s="1">
        <v>189</v>
      </c>
      <c r="D82" s="7">
        <v>189.6</v>
      </c>
      <c r="E82" s="7">
        <v>10.464</v>
      </c>
      <c r="F82" s="7">
        <v>141.56800000000001</v>
      </c>
      <c r="G82" s="8">
        <f t="shared" si="1"/>
        <v>6.882761523889708</v>
      </c>
    </row>
    <row r="83" spans="1:7" x14ac:dyDescent="0.2">
      <c r="B83" s="1" t="s">
        <v>71</v>
      </c>
      <c r="C83" s="1">
        <v>186</v>
      </c>
      <c r="D83" s="7">
        <v>111.379</v>
      </c>
      <c r="E83" s="7">
        <v>8.827</v>
      </c>
      <c r="F83" s="7">
        <v>85.242999999999995</v>
      </c>
      <c r="G83" s="8">
        <f t="shared" si="1"/>
        <v>9.3834378654193689</v>
      </c>
    </row>
    <row r="84" spans="1:7" x14ac:dyDescent="0.2">
      <c r="D84" s="7"/>
      <c r="E84" s="7"/>
      <c r="F84" s="7"/>
      <c r="G84" s="8"/>
    </row>
    <row r="85" spans="1:7" x14ac:dyDescent="0.2">
      <c r="D85" s="7"/>
      <c r="E85" s="7"/>
      <c r="F85" s="7"/>
      <c r="G85" s="8"/>
    </row>
    <row r="86" spans="1:7" x14ac:dyDescent="0.2">
      <c r="A86" s="1" t="s">
        <v>103</v>
      </c>
      <c r="B86" s="1" t="s">
        <v>72</v>
      </c>
      <c r="C86" s="1">
        <v>202</v>
      </c>
      <c r="D86" s="7">
        <v>170.54</v>
      </c>
      <c r="E86" s="7">
        <v>8.6549999999999994</v>
      </c>
      <c r="F86" s="7">
        <v>105.73399999999999</v>
      </c>
      <c r="G86" s="8">
        <f t="shared" si="1"/>
        <v>7.5662869681525313</v>
      </c>
    </row>
    <row r="87" spans="1:7" x14ac:dyDescent="0.2">
      <c r="B87" s="1" t="s">
        <v>73</v>
      </c>
      <c r="C87" s="1">
        <v>231</v>
      </c>
      <c r="D87" s="7">
        <v>234.7</v>
      </c>
      <c r="E87" s="7">
        <v>16.141999999999999</v>
      </c>
      <c r="F87" s="7">
        <v>175.76</v>
      </c>
      <c r="G87" s="8">
        <f t="shared" si="1"/>
        <v>8.4115850798845244</v>
      </c>
    </row>
    <row r="88" spans="1:7" x14ac:dyDescent="0.2">
      <c r="B88" s="1" t="s">
        <v>74</v>
      </c>
      <c r="C88" s="1">
        <v>208</v>
      </c>
      <c r="D88" s="7">
        <v>137.16800000000001</v>
      </c>
      <c r="E88" s="7">
        <v>15.77</v>
      </c>
      <c r="F88" s="7">
        <v>132.84299999999999</v>
      </c>
      <c r="G88" s="8">
        <f t="shared" si="1"/>
        <v>10.611453910492353</v>
      </c>
    </row>
    <row r="89" spans="1:7" x14ac:dyDescent="0.2">
      <c r="B89" s="1" t="s">
        <v>75</v>
      </c>
      <c r="C89" s="1">
        <v>201</v>
      </c>
      <c r="D89" s="7">
        <v>189.482</v>
      </c>
      <c r="E89" s="7">
        <v>10.321999999999999</v>
      </c>
      <c r="F89" s="7">
        <v>133.02699999999999</v>
      </c>
      <c r="G89" s="8">
        <f t="shared" si="1"/>
        <v>7.2006083056038062</v>
      </c>
    </row>
    <row r="90" spans="1:7" x14ac:dyDescent="0.2">
      <c r="B90" s="1" t="s">
        <v>76</v>
      </c>
      <c r="C90" s="1">
        <v>242</v>
      </c>
      <c r="D90" s="7">
        <v>218.495</v>
      </c>
      <c r="E90" s="7">
        <v>13.923999999999999</v>
      </c>
      <c r="F90" s="7">
        <v>164.11799999999999</v>
      </c>
      <c r="G90" s="8">
        <f t="shared" si="1"/>
        <v>7.8206265937250761</v>
      </c>
    </row>
    <row r="91" spans="1:7" x14ac:dyDescent="0.2">
      <c r="B91" s="1" t="s">
        <v>77</v>
      </c>
      <c r="C91" s="1">
        <v>206</v>
      </c>
      <c r="D91" s="7">
        <v>137.73099999999999</v>
      </c>
      <c r="E91" s="7">
        <v>9.5239999999999991</v>
      </c>
      <c r="F91" s="7">
        <v>97.578000000000003</v>
      </c>
      <c r="G91" s="8">
        <f t="shared" si="1"/>
        <v>8.8924576571866059</v>
      </c>
    </row>
    <row r="92" spans="1:7" x14ac:dyDescent="0.2">
      <c r="B92" s="1" t="s">
        <v>78</v>
      </c>
      <c r="C92" s="1">
        <v>217</v>
      </c>
      <c r="D92" s="7">
        <v>266.3</v>
      </c>
      <c r="E92" s="7">
        <v>13.71</v>
      </c>
      <c r="F92" s="7">
        <v>191.898</v>
      </c>
      <c r="G92" s="8">
        <f t="shared" si="1"/>
        <v>6.6680284813820476</v>
      </c>
    </row>
    <row r="93" spans="1:7" x14ac:dyDescent="0.2">
      <c r="B93" s="1" t="s">
        <v>79</v>
      </c>
      <c r="C93" s="1">
        <v>199</v>
      </c>
      <c r="D93" s="7">
        <v>134.78100000000001</v>
      </c>
      <c r="E93" s="7">
        <v>6.8849999999999998</v>
      </c>
      <c r="F93" s="7">
        <v>95.138000000000005</v>
      </c>
      <c r="G93" s="8">
        <f t="shared" si="1"/>
        <v>6.7484782843084385</v>
      </c>
    </row>
    <row r="94" spans="1:7" x14ac:dyDescent="0.2">
      <c r="B94" s="1" t="s">
        <v>80</v>
      </c>
      <c r="C94" s="1">
        <v>202</v>
      </c>
      <c r="D94" s="7">
        <v>211.45699999999999</v>
      </c>
      <c r="E94" s="7">
        <v>16.867999999999999</v>
      </c>
      <c r="F94" s="7">
        <v>138.17699999999999</v>
      </c>
      <c r="G94" s="8">
        <f t="shared" si="1"/>
        <v>10.879422103260342</v>
      </c>
    </row>
    <row r="95" spans="1:7" x14ac:dyDescent="0.2">
      <c r="B95" s="1" t="s">
        <v>81</v>
      </c>
      <c r="C95" s="1">
        <v>202</v>
      </c>
      <c r="D95" s="7">
        <v>313.5</v>
      </c>
      <c r="E95" s="7">
        <v>13.151</v>
      </c>
      <c r="F95" s="7">
        <v>184.87299999999999</v>
      </c>
      <c r="G95" s="8">
        <f t="shared" si="1"/>
        <v>6.6411142083787817</v>
      </c>
    </row>
  </sheetData>
  <mergeCells count="1">
    <mergeCell ref="W23:X23"/>
  </mergeCells>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5"/>
  <sheetViews>
    <sheetView zoomScaleNormal="100"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9" x14ac:dyDescent="0.2">
      <c r="A1" s="1" t="s">
        <v>96</v>
      </c>
      <c r="C1" s="1" t="s">
        <v>95</v>
      </c>
      <c r="D1" s="2" t="s">
        <v>92</v>
      </c>
      <c r="E1" s="1" t="s">
        <v>94</v>
      </c>
      <c r="F1" s="1" t="s">
        <v>93</v>
      </c>
      <c r="G1" s="8" t="s">
        <v>91</v>
      </c>
      <c r="I1" s="2"/>
    </row>
    <row r="2" spans="1:9" x14ac:dyDescent="0.2">
      <c r="B2" s="1" t="s">
        <v>2</v>
      </c>
      <c r="C2" s="1">
        <v>37</v>
      </c>
      <c r="D2" s="7">
        <v>7.2210000000000001</v>
      </c>
      <c r="E2" s="7">
        <v>0.46400000000000002</v>
      </c>
      <c r="F2" s="7">
        <v>4.5449999999999999</v>
      </c>
      <c r="G2" s="8">
        <f>(E2/(E2+F2))*100</f>
        <v>9.2633260131762825</v>
      </c>
      <c r="H2" s="2"/>
    </row>
    <row r="3" spans="1:9" x14ac:dyDescent="0.2">
      <c r="B3" s="1" t="s">
        <v>3</v>
      </c>
      <c r="C3" s="1">
        <v>41</v>
      </c>
      <c r="D3" s="7">
        <v>7.25</v>
      </c>
      <c r="E3" s="7">
        <v>0.47799999999999998</v>
      </c>
      <c r="F3" s="7">
        <v>4.3689999999999998</v>
      </c>
      <c r="G3" s="8">
        <f t="shared" ref="G3:G66" si="0">(E3/(E3+F3))*100</f>
        <v>9.8617701671136793</v>
      </c>
    </row>
    <row r="4" spans="1:9" x14ac:dyDescent="0.2">
      <c r="B4" s="1" t="s">
        <v>4</v>
      </c>
      <c r="C4" s="1">
        <v>40</v>
      </c>
      <c r="D4" s="7">
        <v>8.8320000000000007</v>
      </c>
      <c r="E4" s="7">
        <v>0.57599999999999996</v>
      </c>
      <c r="F4" s="7">
        <v>5.6429999999999998</v>
      </c>
      <c r="G4" s="8">
        <f t="shared" si="0"/>
        <v>9.2619392185238798</v>
      </c>
    </row>
    <row r="5" spans="1:9" x14ac:dyDescent="0.2">
      <c r="B5" s="1" t="s">
        <v>5</v>
      </c>
      <c r="C5" s="1">
        <v>44</v>
      </c>
      <c r="D5" s="7">
        <v>6.6710000000000003</v>
      </c>
      <c r="E5" s="7">
        <v>0.45300000000000001</v>
      </c>
      <c r="F5" s="7">
        <v>4.4539999999999997</v>
      </c>
      <c r="G5" s="8">
        <f t="shared" si="0"/>
        <v>9.2317098023232127</v>
      </c>
    </row>
    <row r="6" spans="1:9" x14ac:dyDescent="0.2">
      <c r="B6" s="1" t="s">
        <v>6</v>
      </c>
      <c r="C6" s="1">
        <v>43</v>
      </c>
      <c r="D6" s="7">
        <v>7.0389999999999997</v>
      </c>
      <c r="E6" s="7">
        <v>0.33200000000000002</v>
      </c>
      <c r="F6" s="7">
        <v>4.4569999999999999</v>
      </c>
      <c r="G6" s="8">
        <f t="shared" si="0"/>
        <v>6.9325537690540822</v>
      </c>
    </row>
    <row r="7" spans="1:9" x14ac:dyDescent="0.2">
      <c r="B7" s="1" t="s">
        <v>7</v>
      </c>
      <c r="C7" s="1">
        <v>44</v>
      </c>
      <c r="D7" s="7">
        <v>13.358000000000001</v>
      </c>
      <c r="E7" s="7">
        <v>0.995</v>
      </c>
      <c r="F7" s="7">
        <v>8.8719999999999999</v>
      </c>
      <c r="G7" s="8">
        <f t="shared" si="0"/>
        <v>10.084118779770955</v>
      </c>
    </row>
    <row r="8" spans="1:9" x14ac:dyDescent="0.2">
      <c r="B8" s="1" t="s">
        <v>8</v>
      </c>
      <c r="C8" s="1">
        <v>36</v>
      </c>
      <c r="D8" s="7">
        <v>5.34</v>
      </c>
      <c r="E8" s="7">
        <v>0.317</v>
      </c>
      <c r="F8" s="7">
        <v>3.5880000000000001</v>
      </c>
      <c r="G8" s="8">
        <f t="shared" si="0"/>
        <v>8.1177976952624835</v>
      </c>
    </row>
    <row r="9" spans="1:9" x14ac:dyDescent="0.2">
      <c r="B9" s="1" t="s">
        <v>9</v>
      </c>
      <c r="C9" s="1">
        <v>34</v>
      </c>
      <c r="D9" s="7">
        <v>6.34</v>
      </c>
      <c r="E9" s="7">
        <v>0.318</v>
      </c>
      <c r="F9" s="7">
        <v>4.2880000000000003</v>
      </c>
      <c r="G9" s="8">
        <f t="shared" si="0"/>
        <v>6.9040382110290928</v>
      </c>
    </row>
    <row r="10" spans="1:9" x14ac:dyDescent="0.2">
      <c r="B10" s="1" t="s">
        <v>10</v>
      </c>
      <c r="C10" s="1">
        <v>39</v>
      </c>
      <c r="D10" s="7">
        <v>8.4060000000000006</v>
      </c>
      <c r="E10" s="7">
        <v>0.47599999999999998</v>
      </c>
      <c r="F10" s="7">
        <v>5.23</v>
      </c>
      <c r="G10" s="8">
        <f t="shared" si="0"/>
        <v>8.342096039256921</v>
      </c>
    </row>
    <row r="11" spans="1:9" x14ac:dyDescent="0.2">
      <c r="B11" s="1" t="s">
        <v>11</v>
      </c>
      <c r="C11" s="1">
        <v>35</v>
      </c>
      <c r="D11" s="7">
        <v>8.0429999999999993</v>
      </c>
      <c r="E11" s="7">
        <v>0.52400000000000002</v>
      </c>
      <c r="F11" s="7">
        <v>5.343</v>
      </c>
      <c r="G11" s="8">
        <f t="shared" si="0"/>
        <v>8.931310720981763</v>
      </c>
    </row>
    <row r="12" spans="1:9" x14ac:dyDescent="0.2">
      <c r="D12" s="7"/>
      <c r="E12" s="7"/>
      <c r="F12" s="7"/>
      <c r="G12" s="8"/>
    </row>
    <row r="13" spans="1:9" x14ac:dyDescent="0.2">
      <c r="A13" s="1" t="s">
        <v>97</v>
      </c>
      <c r="D13" s="7"/>
      <c r="E13" s="7"/>
      <c r="F13" s="7"/>
      <c r="G13" s="8"/>
    </row>
    <row r="14" spans="1:9" x14ac:dyDescent="0.2">
      <c r="B14" s="1" t="s">
        <v>12</v>
      </c>
      <c r="C14" s="1">
        <v>61</v>
      </c>
      <c r="D14" s="7">
        <v>31.035</v>
      </c>
      <c r="E14" s="7">
        <v>2.5030000000000001</v>
      </c>
      <c r="F14" s="7">
        <v>20.562999999999999</v>
      </c>
      <c r="G14" s="8">
        <f t="shared" si="0"/>
        <v>10.851469695655945</v>
      </c>
    </row>
    <row r="15" spans="1:9" x14ac:dyDescent="0.2">
      <c r="B15" s="1" t="s">
        <v>13</v>
      </c>
      <c r="C15" s="1">
        <v>53</v>
      </c>
      <c r="D15" s="7">
        <v>11.127000000000001</v>
      </c>
      <c r="E15" s="7">
        <v>0.436</v>
      </c>
      <c r="F15" s="7">
        <v>7.077</v>
      </c>
      <c r="G15" s="8">
        <f t="shared" si="0"/>
        <v>5.8032743245041924</v>
      </c>
    </row>
    <row r="16" spans="1:9" x14ac:dyDescent="0.2">
      <c r="B16" s="1" t="s">
        <v>14</v>
      </c>
      <c r="C16" s="1">
        <v>52</v>
      </c>
      <c r="D16" s="7">
        <v>10.976000000000001</v>
      </c>
      <c r="E16" s="7">
        <v>0.63600000000000001</v>
      </c>
      <c r="F16" s="7">
        <v>7.1470000000000002</v>
      </c>
      <c r="G16" s="8">
        <f t="shared" si="0"/>
        <v>8.171656173711936</v>
      </c>
    </row>
    <row r="17" spans="1:24" x14ac:dyDescent="0.2">
      <c r="B17" s="1" t="s">
        <v>15</v>
      </c>
      <c r="C17" s="1">
        <v>72</v>
      </c>
      <c r="D17" s="7">
        <v>34.305</v>
      </c>
      <c r="E17" s="7">
        <v>2.6659999999999999</v>
      </c>
      <c r="F17" s="7">
        <v>21.006</v>
      </c>
      <c r="G17" s="8">
        <f t="shared" si="0"/>
        <v>11.262250760392025</v>
      </c>
    </row>
    <row r="18" spans="1:24" x14ac:dyDescent="0.2">
      <c r="B18" s="1" t="s">
        <v>16</v>
      </c>
      <c r="C18" s="1">
        <v>68</v>
      </c>
      <c r="D18" s="7">
        <v>14.923</v>
      </c>
      <c r="E18" s="7">
        <v>0.95599999999999996</v>
      </c>
      <c r="F18" s="7">
        <v>9.923</v>
      </c>
      <c r="G18" s="8">
        <f t="shared" si="0"/>
        <v>8.7875723871679376</v>
      </c>
      <c r="P18" s="3"/>
    </row>
    <row r="19" spans="1:24" x14ac:dyDescent="0.2">
      <c r="B19" s="1" t="s">
        <v>17</v>
      </c>
      <c r="C19" s="1">
        <v>72</v>
      </c>
      <c r="D19" s="7">
        <v>22.327000000000002</v>
      </c>
      <c r="E19" s="7">
        <v>1.5129999999999999</v>
      </c>
      <c r="F19" s="7">
        <v>15.465999999999999</v>
      </c>
      <c r="G19" s="8">
        <f t="shared" si="0"/>
        <v>8.9110077154131577</v>
      </c>
      <c r="P19" s="3"/>
    </row>
    <row r="20" spans="1:24" x14ac:dyDescent="0.2">
      <c r="B20" s="1" t="s">
        <v>18</v>
      </c>
      <c r="C20" s="1">
        <v>57</v>
      </c>
      <c r="D20" s="7">
        <v>14.298</v>
      </c>
      <c r="E20" s="7">
        <v>0.71</v>
      </c>
      <c r="F20" s="7">
        <v>9.6579999999999995</v>
      </c>
      <c r="G20" s="8">
        <f t="shared" si="0"/>
        <v>6.8479938271604954</v>
      </c>
    </row>
    <row r="21" spans="1:24" x14ac:dyDescent="0.2">
      <c r="B21" s="1" t="s">
        <v>19</v>
      </c>
      <c r="C21" s="1">
        <v>71</v>
      </c>
      <c r="D21" s="7">
        <v>13.518000000000001</v>
      </c>
      <c r="E21" s="7">
        <v>0.77900000000000003</v>
      </c>
      <c r="F21" s="7">
        <v>8.8019999999999996</v>
      </c>
      <c r="G21" s="8">
        <f t="shared" si="0"/>
        <v>8.1306752948544005</v>
      </c>
    </row>
    <row r="22" spans="1:24" x14ac:dyDescent="0.2">
      <c r="B22" s="1" t="s">
        <v>20</v>
      </c>
      <c r="C22" s="1">
        <v>71</v>
      </c>
      <c r="D22" s="7">
        <v>35.901000000000003</v>
      </c>
      <c r="E22" s="7">
        <v>2.8839999999999999</v>
      </c>
      <c r="F22" s="7">
        <v>23.036000000000001</v>
      </c>
      <c r="G22" s="8">
        <f t="shared" si="0"/>
        <v>11.126543209876543</v>
      </c>
    </row>
    <row r="23" spans="1:24" x14ac:dyDescent="0.2">
      <c r="B23" s="1" t="s">
        <v>21</v>
      </c>
      <c r="C23" s="1">
        <v>59</v>
      </c>
      <c r="D23" s="7">
        <v>27.838999999999999</v>
      </c>
      <c r="E23" s="7">
        <v>2.1320000000000001</v>
      </c>
      <c r="F23" s="7">
        <v>17.138000000000002</v>
      </c>
      <c r="G23" s="8">
        <f t="shared" si="0"/>
        <v>11.063829787234042</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80</v>
      </c>
      <c r="D26" s="7">
        <v>40.115000000000002</v>
      </c>
      <c r="E26" s="7">
        <v>2.8220000000000001</v>
      </c>
      <c r="F26" s="7">
        <v>26.213999999999999</v>
      </c>
      <c r="G26" s="8">
        <f t="shared" si="0"/>
        <v>9.7189695550351303</v>
      </c>
      <c r="V26" s="2"/>
      <c r="W26" s="4"/>
      <c r="X26" s="4"/>
    </row>
    <row r="27" spans="1:24" x14ac:dyDescent="0.2">
      <c r="B27" s="1" t="s">
        <v>23</v>
      </c>
      <c r="C27" s="1">
        <v>81</v>
      </c>
      <c r="D27" s="7">
        <v>60.011000000000003</v>
      </c>
      <c r="E27" s="7">
        <v>4.5860000000000003</v>
      </c>
      <c r="F27" s="7">
        <v>39.591999999999999</v>
      </c>
      <c r="G27" s="8">
        <f t="shared" si="0"/>
        <v>10.380732491285256</v>
      </c>
      <c r="V27" s="2"/>
      <c r="W27" s="4"/>
      <c r="X27" s="4"/>
    </row>
    <row r="28" spans="1:24" x14ac:dyDescent="0.2">
      <c r="B28" s="1" t="s">
        <v>24</v>
      </c>
      <c r="C28" s="1">
        <v>100</v>
      </c>
      <c r="D28" s="7">
        <v>59.732999999999997</v>
      </c>
      <c r="E28" s="7">
        <v>6.39</v>
      </c>
      <c r="F28" s="7">
        <v>39.334000000000003</v>
      </c>
      <c r="G28" s="8">
        <f t="shared" si="0"/>
        <v>13.975155279503104</v>
      </c>
      <c r="V28" s="2"/>
      <c r="W28" s="4"/>
      <c r="X28" s="4"/>
    </row>
    <row r="29" spans="1:24" x14ac:dyDescent="0.2">
      <c r="B29" s="1" t="s">
        <v>25</v>
      </c>
      <c r="C29" s="1">
        <v>77</v>
      </c>
      <c r="D29" s="7">
        <v>49.79</v>
      </c>
      <c r="E29" s="7">
        <v>3.871</v>
      </c>
      <c r="F29" s="7">
        <v>31.977</v>
      </c>
      <c r="G29" s="8">
        <f t="shared" si="0"/>
        <v>10.798370899352824</v>
      </c>
      <c r="V29" s="2"/>
      <c r="W29" s="4"/>
      <c r="X29" s="4"/>
    </row>
    <row r="30" spans="1:24" x14ac:dyDescent="0.2">
      <c r="B30" s="1" t="s">
        <v>26</v>
      </c>
      <c r="C30" s="1">
        <v>87</v>
      </c>
      <c r="D30" s="7">
        <v>40.484999999999999</v>
      </c>
      <c r="E30" s="7">
        <v>3.2349999999999999</v>
      </c>
      <c r="F30" s="7">
        <v>24.391999999999999</v>
      </c>
      <c r="G30" s="8">
        <f t="shared" si="0"/>
        <v>11.70955948890578</v>
      </c>
      <c r="V30" s="2"/>
      <c r="W30" s="4"/>
      <c r="X30" s="4"/>
    </row>
    <row r="31" spans="1:24" x14ac:dyDescent="0.2">
      <c r="B31" s="1" t="s">
        <v>27</v>
      </c>
      <c r="C31" s="1">
        <v>88</v>
      </c>
      <c r="D31" s="7">
        <v>67.498000000000005</v>
      </c>
      <c r="E31" s="7">
        <v>7.7960000000000003</v>
      </c>
      <c r="F31" s="7">
        <v>43.841999999999999</v>
      </c>
      <c r="G31" s="8">
        <f t="shared" si="0"/>
        <v>15.097408884929703</v>
      </c>
      <c r="V31" s="2"/>
      <c r="W31" s="4"/>
      <c r="X31" s="4"/>
    </row>
    <row r="32" spans="1:24" x14ac:dyDescent="0.2">
      <c r="B32" s="1" t="s">
        <v>28</v>
      </c>
      <c r="C32" s="1">
        <v>99</v>
      </c>
      <c r="D32" s="7">
        <v>49.286999999999999</v>
      </c>
      <c r="E32" s="7">
        <v>4.3639999999999999</v>
      </c>
      <c r="F32" s="7">
        <v>36.488999999999997</v>
      </c>
      <c r="G32" s="8">
        <f t="shared" si="0"/>
        <v>10.682202041465743</v>
      </c>
      <c r="V32" s="2"/>
      <c r="W32" s="4"/>
      <c r="X32" s="4"/>
    </row>
    <row r="33" spans="1:24" x14ac:dyDescent="0.2">
      <c r="B33" s="1" t="s">
        <v>29</v>
      </c>
      <c r="C33" s="1">
        <v>86</v>
      </c>
      <c r="D33" s="7">
        <v>52.1</v>
      </c>
      <c r="E33" s="7">
        <v>5.2439999999999998</v>
      </c>
      <c r="F33" s="7">
        <v>33.454000000000001</v>
      </c>
      <c r="G33" s="8">
        <f t="shared" si="0"/>
        <v>13.551087911519973</v>
      </c>
      <c r="V33" s="2"/>
      <c r="W33" s="4"/>
      <c r="X33" s="4"/>
    </row>
    <row r="34" spans="1:24" x14ac:dyDescent="0.2">
      <c r="B34" s="1" t="s">
        <v>30</v>
      </c>
      <c r="C34" s="1">
        <v>88</v>
      </c>
      <c r="D34" s="7">
        <v>60.213000000000001</v>
      </c>
      <c r="E34" s="7">
        <v>3.2610000000000001</v>
      </c>
      <c r="F34" s="7">
        <v>39.625999999999998</v>
      </c>
      <c r="G34" s="8">
        <f t="shared" si="0"/>
        <v>7.6037027537482222</v>
      </c>
      <c r="V34" s="2"/>
      <c r="W34" s="4"/>
      <c r="X34" s="4"/>
    </row>
    <row r="35" spans="1:24" x14ac:dyDescent="0.2">
      <c r="B35" s="1" t="s">
        <v>31</v>
      </c>
      <c r="C35" s="1">
        <v>81</v>
      </c>
      <c r="D35" s="7">
        <v>17.553000000000001</v>
      </c>
      <c r="E35" s="7">
        <v>0.95599999999999996</v>
      </c>
      <c r="F35" s="7">
        <v>12.093</v>
      </c>
      <c r="G35" s="8">
        <f t="shared" si="0"/>
        <v>7.3262318951643799</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08</v>
      </c>
      <c r="D38" s="7">
        <v>91.71</v>
      </c>
      <c r="E38" s="7">
        <v>8.5340000000000007</v>
      </c>
      <c r="F38" s="7">
        <v>60.180999999999997</v>
      </c>
      <c r="G38" s="8">
        <f t="shared" si="0"/>
        <v>12.419413519609984</v>
      </c>
    </row>
    <row r="39" spans="1:24" x14ac:dyDescent="0.2">
      <c r="A39" s="1">
        <v>2</v>
      </c>
      <c r="B39" s="1" t="s">
        <v>33</v>
      </c>
      <c r="C39" s="1">
        <v>112</v>
      </c>
      <c r="D39" s="7">
        <v>70.563000000000002</v>
      </c>
      <c r="E39" s="7">
        <v>3.827</v>
      </c>
      <c r="F39" s="7">
        <v>46.585000000000001</v>
      </c>
      <c r="G39" s="8">
        <f t="shared" si="0"/>
        <v>7.5914464809965887</v>
      </c>
    </row>
    <row r="40" spans="1:24" x14ac:dyDescent="0.2">
      <c r="A40" s="1">
        <v>3</v>
      </c>
      <c r="B40" s="1" t="s">
        <v>34</v>
      </c>
      <c r="C40" s="1">
        <v>102</v>
      </c>
      <c r="D40" s="7">
        <v>58.152000000000001</v>
      </c>
      <c r="E40" s="7">
        <v>3.056</v>
      </c>
      <c r="F40" s="7">
        <v>39.938000000000002</v>
      </c>
      <c r="G40" s="8">
        <f t="shared" si="0"/>
        <v>7.1079685537516868</v>
      </c>
    </row>
    <row r="41" spans="1:24" x14ac:dyDescent="0.2">
      <c r="A41" s="1">
        <v>4</v>
      </c>
      <c r="B41" s="1" t="s">
        <v>35</v>
      </c>
      <c r="C41" s="1">
        <v>108</v>
      </c>
      <c r="D41" s="7">
        <v>80.048000000000002</v>
      </c>
      <c r="E41" s="7">
        <v>5.242</v>
      </c>
      <c r="F41" s="7">
        <v>63.197000000000003</v>
      </c>
      <c r="G41" s="8">
        <f t="shared" si="0"/>
        <v>7.6593755022720948</v>
      </c>
    </row>
    <row r="42" spans="1:24" x14ac:dyDescent="0.2">
      <c r="A42" s="1">
        <v>5</v>
      </c>
      <c r="B42" s="1" t="s">
        <v>36</v>
      </c>
      <c r="C42" s="1">
        <v>124</v>
      </c>
      <c r="D42" s="7">
        <v>147.72499999999999</v>
      </c>
      <c r="E42" s="7">
        <v>8.0839999999999996</v>
      </c>
      <c r="F42" s="7">
        <v>102.744</v>
      </c>
      <c r="G42" s="8">
        <f t="shared" si="0"/>
        <v>7.2941855848702479</v>
      </c>
    </row>
    <row r="43" spans="1:24" x14ac:dyDescent="0.2">
      <c r="A43" s="1">
        <v>6</v>
      </c>
      <c r="B43" s="1" t="s">
        <v>37</v>
      </c>
      <c r="C43" s="1">
        <v>110</v>
      </c>
      <c r="D43" s="7">
        <v>109.012</v>
      </c>
      <c r="E43" s="7">
        <v>7.1390000000000002</v>
      </c>
      <c r="F43" s="7">
        <v>74.811999999999998</v>
      </c>
      <c r="G43" s="8">
        <f t="shared" si="0"/>
        <v>8.7113030957523403</v>
      </c>
    </row>
    <row r="44" spans="1:24" x14ac:dyDescent="0.2">
      <c r="A44" s="1">
        <v>7</v>
      </c>
      <c r="B44" s="1" t="s">
        <v>38</v>
      </c>
      <c r="C44" s="1">
        <v>112</v>
      </c>
      <c r="D44" s="7">
        <v>69.876000000000005</v>
      </c>
      <c r="E44" s="7">
        <v>5.1970000000000001</v>
      </c>
      <c r="F44" s="7">
        <v>51.244</v>
      </c>
      <c r="G44" s="8">
        <f t="shared" si="0"/>
        <v>9.2078453606420858</v>
      </c>
    </row>
    <row r="45" spans="1:24" x14ac:dyDescent="0.2">
      <c r="A45" s="1">
        <v>8</v>
      </c>
      <c r="B45" s="1" t="s">
        <v>39</v>
      </c>
      <c r="C45" s="1">
        <v>114</v>
      </c>
      <c r="D45" s="7">
        <v>166.858</v>
      </c>
      <c r="E45" s="7">
        <v>14.414</v>
      </c>
      <c r="F45" s="7">
        <v>109.557</v>
      </c>
      <c r="G45" s="8">
        <f t="shared" si="0"/>
        <v>11.626912745722789</v>
      </c>
    </row>
    <row r="46" spans="1:24" x14ac:dyDescent="0.2">
      <c r="A46" s="1">
        <v>9</v>
      </c>
      <c r="B46" s="1" t="s">
        <v>40</v>
      </c>
      <c r="C46" s="1">
        <v>105</v>
      </c>
      <c r="D46" s="7">
        <v>69.745999999999995</v>
      </c>
      <c r="E46" s="7">
        <v>2.6230000000000002</v>
      </c>
      <c r="F46" s="7">
        <v>40.871000000000002</v>
      </c>
      <c r="G46" s="8">
        <f t="shared" si="0"/>
        <v>6.0307168804892637</v>
      </c>
    </row>
    <row r="47" spans="1:24" x14ac:dyDescent="0.2">
      <c r="A47" s="1">
        <v>10</v>
      </c>
      <c r="B47" s="1" t="s">
        <v>41</v>
      </c>
      <c r="C47" s="1">
        <v>123</v>
      </c>
      <c r="D47" s="7">
        <v>78.605000000000004</v>
      </c>
      <c r="E47" s="7">
        <v>5.4530000000000003</v>
      </c>
      <c r="F47" s="7">
        <v>50.954000000000001</v>
      </c>
      <c r="G47" s="8">
        <f t="shared" si="0"/>
        <v>9.6672398815749823</v>
      </c>
    </row>
    <row r="48" spans="1:24" x14ac:dyDescent="0.2">
      <c r="D48" s="7"/>
      <c r="E48" s="7"/>
      <c r="F48" s="7"/>
      <c r="G48" s="8"/>
    </row>
    <row r="49" spans="1:7" x14ac:dyDescent="0.2">
      <c r="A49" s="1" t="s">
        <v>100</v>
      </c>
      <c r="D49" s="7"/>
      <c r="E49" s="7"/>
      <c r="F49" s="7"/>
      <c r="G49" s="8"/>
    </row>
    <row r="50" spans="1:7" x14ac:dyDescent="0.2">
      <c r="A50" s="1">
        <v>1</v>
      </c>
      <c r="B50" s="1" t="s">
        <v>42</v>
      </c>
      <c r="C50" s="1">
        <v>138</v>
      </c>
      <c r="D50" s="7">
        <v>122.744</v>
      </c>
      <c r="E50" s="7">
        <v>8.516</v>
      </c>
      <c r="F50" s="7">
        <v>79.906000000000006</v>
      </c>
      <c r="G50" s="8">
        <f t="shared" si="0"/>
        <v>9.6310872859695547</v>
      </c>
    </row>
    <row r="51" spans="1:7" x14ac:dyDescent="0.2">
      <c r="A51" s="1">
        <v>2</v>
      </c>
      <c r="B51" s="1" t="s">
        <v>43</v>
      </c>
      <c r="C51" s="1">
        <v>126</v>
      </c>
      <c r="D51" s="7">
        <v>87.037999999999997</v>
      </c>
      <c r="E51" s="7">
        <v>7.1139999999999999</v>
      </c>
      <c r="F51" s="7">
        <v>59.014000000000003</v>
      </c>
      <c r="G51" s="8">
        <f t="shared" si="0"/>
        <v>10.757924026131139</v>
      </c>
    </row>
    <row r="52" spans="1:7" x14ac:dyDescent="0.2">
      <c r="A52" s="1">
        <v>3</v>
      </c>
      <c r="B52" s="1" t="s">
        <v>44</v>
      </c>
      <c r="C52" s="1">
        <v>139</v>
      </c>
      <c r="D52" s="7">
        <v>84.832999999999998</v>
      </c>
      <c r="E52" s="7">
        <v>5.8120000000000003</v>
      </c>
      <c r="F52" s="7">
        <v>55.688000000000002</v>
      </c>
      <c r="G52" s="8">
        <f t="shared" si="0"/>
        <v>9.4504065040650413</v>
      </c>
    </row>
    <row r="53" spans="1:7" x14ac:dyDescent="0.2">
      <c r="A53" s="1">
        <v>4</v>
      </c>
      <c r="B53" s="1" t="s">
        <v>45</v>
      </c>
      <c r="C53" s="1">
        <v>129</v>
      </c>
      <c r="D53" s="7">
        <v>102.328</v>
      </c>
      <c r="E53" s="7">
        <v>8.4250000000000007</v>
      </c>
      <c r="F53" s="7">
        <v>63.295000000000002</v>
      </c>
      <c r="G53" s="8">
        <f t="shared" si="0"/>
        <v>11.747071946458451</v>
      </c>
    </row>
    <row r="54" spans="1:7" x14ac:dyDescent="0.2">
      <c r="A54" s="1">
        <v>5</v>
      </c>
      <c r="B54" s="1" t="s">
        <v>46</v>
      </c>
      <c r="C54" s="1">
        <v>134</v>
      </c>
      <c r="D54" s="7">
        <v>103.111</v>
      </c>
      <c r="E54" s="7">
        <v>7.0679999999999996</v>
      </c>
      <c r="F54" s="7">
        <v>68.596000000000004</v>
      </c>
      <c r="G54" s="8">
        <f t="shared" si="0"/>
        <v>9.341298371748783</v>
      </c>
    </row>
    <row r="55" spans="1:7" x14ac:dyDescent="0.2">
      <c r="A55" s="1">
        <v>6</v>
      </c>
      <c r="B55" s="1" t="s">
        <v>47</v>
      </c>
      <c r="C55" s="1">
        <v>134</v>
      </c>
      <c r="D55" s="7">
        <v>140.98599999999999</v>
      </c>
      <c r="E55" s="7">
        <v>13.253</v>
      </c>
      <c r="F55" s="7">
        <v>94.796999999999997</v>
      </c>
      <c r="G55" s="8">
        <f t="shared" si="0"/>
        <v>12.265617769551135</v>
      </c>
    </row>
    <row r="56" spans="1:7" x14ac:dyDescent="0.2">
      <c r="A56" s="1">
        <v>7</v>
      </c>
      <c r="B56" s="1" t="s">
        <v>48</v>
      </c>
      <c r="C56" s="1">
        <v>128</v>
      </c>
      <c r="D56" s="7">
        <v>85.278999999999996</v>
      </c>
      <c r="E56" s="7">
        <v>6.5289999999999999</v>
      </c>
      <c r="F56" s="7">
        <v>57.960999999999999</v>
      </c>
      <c r="G56" s="8">
        <f t="shared" si="0"/>
        <v>10.124050240347342</v>
      </c>
    </row>
    <row r="57" spans="1:7" x14ac:dyDescent="0.2">
      <c r="A57" s="1">
        <v>8</v>
      </c>
      <c r="B57" s="1" t="s">
        <v>49</v>
      </c>
      <c r="C57" s="1">
        <v>128</v>
      </c>
      <c r="D57" s="7">
        <v>150.83099999999999</v>
      </c>
      <c r="E57" s="7">
        <v>9.1379999999999999</v>
      </c>
      <c r="F57" s="7">
        <v>100.17700000000001</v>
      </c>
      <c r="G57" s="8">
        <f t="shared" si="0"/>
        <v>8.3593285459452034</v>
      </c>
    </row>
    <row r="58" spans="1:7" x14ac:dyDescent="0.2">
      <c r="A58" s="1">
        <v>9</v>
      </c>
      <c r="B58" s="1" t="s">
        <v>50</v>
      </c>
      <c r="C58" s="1">
        <v>145</v>
      </c>
      <c r="D58" s="7">
        <v>116.345</v>
      </c>
      <c r="E58" s="7">
        <v>9.8940000000000001</v>
      </c>
      <c r="F58" s="7">
        <v>76.578999999999994</v>
      </c>
      <c r="G58" s="8">
        <f t="shared" si="0"/>
        <v>11.441721693476577</v>
      </c>
    </row>
    <row r="59" spans="1:7" x14ac:dyDescent="0.2">
      <c r="A59" s="1">
        <v>10</v>
      </c>
      <c r="B59" s="1" t="s">
        <v>51</v>
      </c>
      <c r="C59" s="1">
        <v>144</v>
      </c>
      <c r="D59" s="7">
        <v>112.869</v>
      </c>
      <c r="E59" s="7">
        <v>11.297000000000001</v>
      </c>
      <c r="F59" s="7">
        <v>68.545000000000002</v>
      </c>
      <c r="G59" s="8">
        <f t="shared" si="0"/>
        <v>14.149194659452419</v>
      </c>
    </row>
    <row r="60" spans="1:7" x14ac:dyDescent="0.2">
      <c r="D60" s="7"/>
      <c r="E60" s="7"/>
      <c r="F60" s="7"/>
      <c r="G60" s="8"/>
    </row>
    <row r="61" spans="1:7" x14ac:dyDescent="0.2">
      <c r="A61" s="1" t="s">
        <v>101</v>
      </c>
      <c r="D61" s="7"/>
      <c r="E61" s="7"/>
      <c r="F61" s="7"/>
      <c r="G61" s="8"/>
    </row>
    <row r="62" spans="1:7" x14ac:dyDescent="0.2">
      <c r="A62" s="1">
        <v>1</v>
      </c>
      <c r="B62" s="1" t="s">
        <v>52</v>
      </c>
      <c r="C62" s="1">
        <v>161</v>
      </c>
      <c r="D62" s="7">
        <v>120.14700000000001</v>
      </c>
      <c r="E62" s="7">
        <v>6.12</v>
      </c>
      <c r="F62" s="7">
        <v>76.167000000000002</v>
      </c>
      <c r="G62" s="8">
        <f t="shared" si="0"/>
        <v>7.4373837908782674</v>
      </c>
    </row>
    <row r="63" spans="1:7" x14ac:dyDescent="0.2">
      <c r="A63" s="1">
        <v>2</v>
      </c>
      <c r="B63" s="1" t="s">
        <v>53</v>
      </c>
      <c r="C63" s="1">
        <v>158</v>
      </c>
      <c r="D63" s="7">
        <v>155.28200000000001</v>
      </c>
      <c r="E63" s="7">
        <v>12.385999999999999</v>
      </c>
      <c r="F63" s="7">
        <v>124.79900000000001</v>
      </c>
      <c r="G63" s="8">
        <f t="shared" si="0"/>
        <v>9.0286838940117349</v>
      </c>
    </row>
    <row r="64" spans="1:7" x14ac:dyDescent="0.2">
      <c r="A64" s="1">
        <v>3</v>
      </c>
      <c r="B64" s="1" t="s">
        <v>54</v>
      </c>
      <c r="C64" s="1">
        <v>159</v>
      </c>
      <c r="D64" s="7">
        <v>239.2</v>
      </c>
      <c r="E64" s="7">
        <v>20.337</v>
      </c>
      <c r="F64" s="7">
        <v>158.84899999999999</v>
      </c>
      <c r="G64" s="8">
        <f t="shared" si="0"/>
        <v>11.349659013539005</v>
      </c>
    </row>
    <row r="65" spans="1:7" x14ac:dyDescent="0.2">
      <c r="A65" s="1">
        <v>4</v>
      </c>
      <c r="B65" s="1" t="s">
        <v>55</v>
      </c>
      <c r="C65" s="1">
        <v>175</v>
      </c>
      <c r="D65" s="7">
        <v>147.328</v>
      </c>
      <c r="E65" s="7">
        <v>8.8079999999999998</v>
      </c>
      <c r="F65" s="7">
        <v>109.211</v>
      </c>
      <c r="G65" s="8">
        <f t="shared" si="0"/>
        <v>7.4632050771485936</v>
      </c>
    </row>
    <row r="66" spans="1:7" x14ac:dyDescent="0.2">
      <c r="A66" s="1">
        <v>5</v>
      </c>
      <c r="B66" s="1" t="s">
        <v>56</v>
      </c>
      <c r="C66" s="1">
        <v>172</v>
      </c>
      <c r="D66" s="7">
        <v>244.1</v>
      </c>
      <c r="E66" s="7">
        <v>10.452</v>
      </c>
      <c r="F66" s="7">
        <v>173.22200000000001</v>
      </c>
      <c r="G66" s="8">
        <f t="shared" si="0"/>
        <v>5.6905168940623057</v>
      </c>
    </row>
    <row r="67" spans="1:7" x14ac:dyDescent="0.2">
      <c r="A67" s="1">
        <v>6</v>
      </c>
      <c r="B67" s="1" t="s">
        <v>57</v>
      </c>
      <c r="C67" s="1">
        <v>163</v>
      </c>
      <c r="D67" s="7">
        <v>94.355000000000004</v>
      </c>
      <c r="E67" s="7">
        <v>5.625</v>
      </c>
      <c r="F67" s="7">
        <v>57.784999999999997</v>
      </c>
      <c r="G67" s="8">
        <f t="shared" ref="G67:G94" si="1">(E67/(E67+F67))*100</f>
        <v>8.8708405614256431</v>
      </c>
    </row>
    <row r="68" spans="1:7" x14ac:dyDescent="0.2">
      <c r="A68" s="1">
        <v>7</v>
      </c>
      <c r="B68" s="1" t="s">
        <v>58</v>
      </c>
      <c r="C68" s="1">
        <v>151</v>
      </c>
      <c r="D68" s="7">
        <v>114.821</v>
      </c>
      <c r="E68" s="7">
        <v>6.4169999999999998</v>
      </c>
      <c r="F68" s="7">
        <v>77.164000000000001</v>
      </c>
      <c r="G68" s="8">
        <f t="shared" si="1"/>
        <v>7.6775822256254402</v>
      </c>
    </row>
    <row r="69" spans="1:7" x14ac:dyDescent="0.2">
      <c r="A69" s="1">
        <v>8</v>
      </c>
      <c r="B69" s="1" t="s">
        <v>59</v>
      </c>
      <c r="C69" s="1">
        <v>170</v>
      </c>
      <c r="D69" s="7">
        <v>135.46700000000001</v>
      </c>
      <c r="E69" s="7">
        <v>7.157</v>
      </c>
      <c r="F69" s="7">
        <v>102.78700000000001</v>
      </c>
      <c r="G69" s="8">
        <f t="shared" si="1"/>
        <v>6.5096776540784402</v>
      </c>
    </row>
    <row r="70" spans="1:7" x14ac:dyDescent="0.2">
      <c r="A70" s="1">
        <v>9</v>
      </c>
      <c r="B70" s="1" t="s">
        <v>60</v>
      </c>
      <c r="C70" s="1">
        <v>167</v>
      </c>
      <c r="D70" s="7">
        <v>86.831999999999994</v>
      </c>
      <c r="E70" s="7">
        <v>8.6630000000000003</v>
      </c>
      <c r="F70" s="7">
        <v>56.075000000000003</v>
      </c>
      <c r="G70" s="8">
        <f t="shared" si="1"/>
        <v>13.381630572461306</v>
      </c>
    </row>
    <row r="71" spans="1:7" x14ac:dyDescent="0.2">
      <c r="A71" s="1">
        <v>10</v>
      </c>
      <c r="B71" s="1" t="s">
        <v>61</v>
      </c>
      <c r="C71" s="1">
        <v>164</v>
      </c>
      <c r="D71" s="7">
        <v>139.40899999999999</v>
      </c>
      <c r="E71" s="7">
        <v>9.4600000000000009</v>
      </c>
      <c r="F71" s="7">
        <v>102.066</v>
      </c>
      <c r="G71" s="8">
        <f t="shared" si="1"/>
        <v>8.4823269910155492</v>
      </c>
    </row>
    <row r="72" spans="1:7" x14ac:dyDescent="0.2">
      <c r="D72" s="7"/>
      <c r="E72" s="7"/>
      <c r="F72" s="7"/>
      <c r="G72" s="8"/>
    </row>
    <row r="73" spans="1:7" x14ac:dyDescent="0.2">
      <c r="A73" s="1" t="s">
        <v>102</v>
      </c>
      <c r="D73" s="7"/>
      <c r="E73" s="7"/>
      <c r="F73" s="7"/>
      <c r="G73" s="8"/>
    </row>
    <row r="74" spans="1:7" x14ac:dyDescent="0.2">
      <c r="B74" s="1" t="s">
        <v>62</v>
      </c>
      <c r="C74" s="1">
        <v>196</v>
      </c>
      <c r="D74" s="7">
        <v>200.93799999999999</v>
      </c>
      <c r="E74" s="7">
        <v>13.95</v>
      </c>
      <c r="F74" s="7">
        <v>130.28399999999999</v>
      </c>
      <c r="G74" s="8">
        <f t="shared" si="1"/>
        <v>9.6717833520529144</v>
      </c>
    </row>
    <row r="75" spans="1:7" x14ac:dyDescent="0.2">
      <c r="B75" s="1" t="s">
        <v>63</v>
      </c>
      <c r="C75" s="1">
        <v>184</v>
      </c>
      <c r="D75" s="7">
        <v>160.749</v>
      </c>
      <c r="E75" s="7">
        <v>8.7810000000000006</v>
      </c>
      <c r="F75" s="7">
        <v>123.95699999999999</v>
      </c>
      <c r="G75" s="8">
        <f t="shared" si="1"/>
        <v>6.6152872576052086</v>
      </c>
    </row>
    <row r="76" spans="1:7" x14ac:dyDescent="0.2">
      <c r="B76" s="1" t="s">
        <v>64</v>
      </c>
      <c r="C76" s="1">
        <v>190</v>
      </c>
      <c r="D76" s="7">
        <v>179.887</v>
      </c>
      <c r="E76" s="7">
        <v>11.818</v>
      </c>
      <c r="F76" s="7">
        <v>126.64100000000001</v>
      </c>
      <c r="G76" s="8">
        <f t="shared" si="1"/>
        <v>8.5353787041651312</v>
      </c>
    </row>
    <row r="77" spans="1:7" x14ac:dyDescent="0.2">
      <c r="B77" s="1" t="s">
        <v>65</v>
      </c>
      <c r="C77" s="1">
        <v>183</v>
      </c>
      <c r="D77" s="7">
        <v>199.04499999999999</v>
      </c>
      <c r="E77" s="7">
        <v>8.35</v>
      </c>
      <c r="F77" s="7">
        <v>116.053</v>
      </c>
      <c r="G77" s="8">
        <f t="shared" si="1"/>
        <v>6.7120567831965472</v>
      </c>
    </row>
    <row r="78" spans="1:7" x14ac:dyDescent="0.2">
      <c r="B78" s="1" t="s">
        <v>66</v>
      </c>
      <c r="C78" s="1">
        <v>179</v>
      </c>
      <c r="D78" s="7">
        <v>320.10000000000002</v>
      </c>
      <c r="E78" s="7">
        <v>16.491</v>
      </c>
      <c r="F78" s="7">
        <v>211.14</v>
      </c>
      <c r="G78" s="8">
        <f t="shared" si="1"/>
        <v>7.2446195816914223</v>
      </c>
    </row>
    <row r="79" spans="1:7" x14ac:dyDescent="0.2">
      <c r="B79" s="1" t="s">
        <v>67</v>
      </c>
      <c r="C79" s="1">
        <v>199</v>
      </c>
      <c r="D79" s="7">
        <v>113.895</v>
      </c>
      <c r="E79" s="7">
        <v>6.6470000000000002</v>
      </c>
      <c r="F79" s="7">
        <v>75.897999999999996</v>
      </c>
      <c r="G79" s="8">
        <f t="shared" si="1"/>
        <v>8.0525773820340412</v>
      </c>
    </row>
    <row r="80" spans="1:7" x14ac:dyDescent="0.2">
      <c r="B80" s="1" t="s">
        <v>68</v>
      </c>
      <c r="C80" s="1">
        <v>177</v>
      </c>
      <c r="D80" s="7">
        <v>139.89400000000001</v>
      </c>
      <c r="E80" s="7">
        <v>6.03</v>
      </c>
      <c r="F80" s="7">
        <v>118.706</v>
      </c>
      <c r="G80" s="8">
        <f t="shared" si="1"/>
        <v>4.8342098512057463</v>
      </c>
    </row>
    <row r="81" spans="1:7" x14ac:dyDescent="0.2">
      <c r="B81" s="1" t="s">
        <v>69</v>
      </c>
      <c r="C81" s="1">
        <v>186</v>
      </c>
      <c r="D81" s="7">
        <v>132.09800000000001</v>
      </c>
      <c r="E81" s="7">
        <v>7.069</v>
      </c>
      <c r="F81" s="7">
        <v>91.853999999999999</v>
      </c>
      <c r="G81" s="8">
        <f t="shared" si="1"/>
        <v>7.1459620108569295</v>
      </c>
    </row>
    <row r="82" spans="1:7" x14ac:dyDescent="0.2">
      <c r="B82" s="1" t="s">
        <v>70</v>
      </c>
      <c r="C82" s="1">
        <v>183</v>
      </c>
      <c r="D82" s="7">
        <v>201.51499999999999</v>
      </c>
      <c r="E82" s="7">
        <v>7.5430000000000001</v>
      </c>
      <c r="F82" s="7">
        <v>145.554</v>
      </c>
      <c r="G82" s="8">
        <f t="shared" si="1"/>
        <v>4.9269417428166458</v>
      </c>
    </row>
    <row r="83" spans="1:7" x14ac:dyDescent="0.2">
      <c r="B83" s="1" t="s">
        <v>71</v>
      </c>
      <c r="C83" s="1">
        <v>187</v>
      </c>
      <c r="D83" s="7">
        <v>261.8</v>
      </c>
      <c r="E83" s="7">
        <v>14.933</v>
      </c>
      <c r="F83" s="7">
        <v>185.67599999999999</v>
      </c>
      <c r="G83" s="8">
        <f t="shared" si="1"/>
        <v>7.4438335269105576</v>
      </c>
    </row>
    <row r="84" spans="1:7" x14ac:dyDescent="0.2">
      <c r="D84" s="7"/>
      <c r="E84" s="7"/>
      <c r="F84" s="7"/>
      <c r="G84" s="8"/>
    </row>
    <row r="85" spans="1:7" x14ac:dyDescent="0.2">
      <c r="D85" s="7"/>
      <c r="E85" s="7"/>
      <c r="F85" s="7"/>
      <c r="G85" s="8"/>
    </row>
    <row r="86" spans="1:7" x14ac:dyDescent="0.2">
      <c r="A86" s="1" t="s">
        <v>103</v>
      </c>
      <c r="B86" s="1" t="s">
        <v>72</v>
      </c>
      <c r="C86" s="1">
        <v>216</v>
      </c>
      <c r="D86" s="7">
        <v>185.28100000000001</v>
      </c>
      <c r="E86" s="7">
        <v>15.61</v>
      </c>
      <c r="F86" s="7">
        <v>131.34299999999999</v>
      </c>
      <c r="G86" s="8">
        <f t="shared" si="1"/>
        <v>10.622443910638097</v>
      </c>
    </row>
    <row r="87" spans="1:7" x14ac:dyDescent="0.2">
      <c r="B87" s="1" t="s">
        <v>73</v>
      </c>
      <c r="C87" s="1">
        <v>204</v>
      </c>
      <c r="D87" s="7">
        <v>192.613</v>
      </c>
      <c r="E87" s="7">
        <v>11.112</v>
      </c>
      <c r="F87" s="7">
        <v>139.06100000000001</v>
      </c>
      <c r="G87" s="8">
        <f t="shared" si="1"/>
        <v>7.39946594927184</v>
      </c>
    </row>
    <row r="88" spans="1:7" x14ac:dyDescent="0.2">
      <c r="B88" s="1" t="s">
        <v>74</v>
      </c>
      <c r="C88" s="1">
        <v>202</v>
      </c>
      <c r="D88" s="7">
        <v>183.85900000000001</v>
      </c>
      <c r="E88" s="7">
        <v>8.7430000000000003</v>
      </c>
      <c r="F88" s="7">
        <v>114.599</v>
      </c>
      <c r="G88" s="8">
        <f t="shared" si="1"/>
        <v>7.0884208136725526</v>
      </c>
    </row>
    <row r="89" spans="1:7" x14ac:dyDescent="0.2">
      <c r="B89" s="1" t="s">
        <v>75</v>
      </c>
      <c r="C89" s="1">
        <v>215</v>
      </c>
      <c r="D89" s="7">
        <v>189.352</v>
      </c>
      <c r="E89" s="7">
        <v>13.208</v>
      </c>
      <c r="F89" s="7">
        <v>125.95699999999999</v>
      </c>
      <c r="G89" s="8">
        <f t="shared" si="1"/>
        <v>9.4908921064922929</v>
      </c>
    </row>
    <row r="90" spans="1:7" x14ac:dyDescent="0.2">
      <c r="B90" s="1" t="s">
        <v>76</v>
      </c>
      <c r="C90" s="1">
        <v>218</v>
      </c>
      <c r="D90" s="7">
        <v>193.14400000000001</v>
      </c>
      <c r="E90" s="7">
        <v>15.036</v>
      </c>
      <c r="F90" s="7">
        <v>124.342</v>
      </c>
      <c r="G90" s="8">
        <f t="shared" si="1"/>
        <v>10.787929228429165</v>
      </c>
    </row>
    <row r="91" spans="1:7" x14ac:dyDescent="0.2">
      <c r="B91" s="1" t="s">
        <v>77</v>
      </c>
      <c r="C91" s="1">
        <v>226</v>
      </c>
      <c r="D91" s="7">
        <v>243.2</v>
      </c>
      <c r="E91" s="7">
        <v>21.771000000000001</v>
      </c>
      <c r="F91" s="7">
        <v>179.19200000000001</v>
      </c>
      <c r="G91" s="8">
        <f t="shared" si="1"/>
        <v>10.833337480033638</v>
      </c>
    </row>
    <row r="92" spans="1:7" x14ac:dyDescent="0.2">
      <c r="B92" s="1" t="s">
        <v>78</v>
      </c>
      <c r="C92" s="1">
        <v>229</v>
      </c>
      <c r="D92" s="7">
        <v>249.3</v>
      </c>
      <c r="E92" s="7">
        <v>18.378</v>
      </c>
      <c r="F92" s="7">
        <v>169.45699999999999</v>
      </c>
      <c r="G92" s="8">
        <f t="shared" si="1"/>
        <v>9.7841190406473775</v>
      </c>
    </row>
    <row r="93" spans="1:7" x14ac:dyDescent="0.2">
      <c r="B93" s="1" t="s">
        <v>79</v>
      </c>
      <c r="C93" s="1">
        <v>228</v>
      </c>
      <c r="D93" s="7">
        <v>250</v>
      </c>
      <c r="E93" s="7">
        <v>15.455</v>
      </c>
      <c r="F93" s="7">
        <v>170.666</v>
      </c>
      <c r="G93" s="8">
        <f t="shared" si="1"/>
        <v>8.3037378909419139</v>
      </c>
    </row>
    <row r="94" spans="1:7" x14ac:dyDescent="0.2">
      <c r="B94" s="1" t="s">
        <v>80</v>
      </c>
      <c r="C94" s="1">
        <v>218</v>
      </c>
      <c r="D94" s="7">
        <v>262.7</v>
      </c>
      <c r="E94" s="7">
        <v>17.844999999999999</v>
      </c>
      <c r="F94" s="7">
        <v>193.256</v>
      </c>
      <c r="G94" s="8">
        <f t="shared" si="1"/>
        <v>8.4532996054021545</v>
      </c>
    </row>
    <row r="95" spans="1:7" x14ac:dyDescent="0.2">
      <c r="B95" s="1" t="s">
        <v>81</v>
      </c>
    </row>
  </sheetData>
  <mergeCells count="1">
    <mergeCell ref="W23:X23"/>
  </mergeCells>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5"/>
  <sheetViews>
    <sheetView zoomScaleNormal="100"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9" x14ac:dyDescent="0.2">
      <c r="A1" s="1" t="s">
        <v>96</v>
      </c>
      <c r="C1" s="1" t="s">
        <v>95</v>
      </c>
      <c r="D1" s="1" t="s">
        <v>92</v>
      </c>
      <c r="E1" s="1" t="s">
        <v>94</v>
      </c>
      <c r="F1" s="1" t="s">
        <v>93</v>
      </c>
      <c r="G1" s="1" t="s">
        <v>91</v>
      </c>
      <c r="I1" s="2"/>
    </row>
    <row r="2" spans="1:9" x14ac:dyDescent="0.2">
      <c r="B2" s="1" t="s">
        <v>2</v>
      </c>
      <c r="C2" s="1">
        <v>48</v>
      </c>
      <c r="D2" s="7">
        <v>14.941000000000001</v>
      </c>
      <c r="E2" s="7">
        <v>1.0609999999999999</v>
      </c>
      <c r="F2" s="7">
        <v>9.8070000000000004</v>
      </c>
      <c r="G2" s="8">
        <f>(E2/(E2+F2))*100</f>
        <v>9.7626058152373929</v>
      </c>
      <c r="H2" s="2"/>
    </row>
    <row r="3" spans="1:9" x14ac:dyDescent="0.2">
      <c r="B3" s="1" t="s">
        <v>3</v>
      </c>
      <c r="C3" s="1">
        <v>26</v>
      </c>
      <c r="D3" s="7">
        <v>1.82</v>
      </c>
      <c r="E3" s="7">
        <v>0.17</v>
      </c>
      <c r="F3" s="7">
        <v>1.3879999999999999</v>
      </c>
      <c r="G3" s="8">
        <f t="shared" ref="G3:G66" si="0">(E3/(E3+F3))*100</f>
        <v>10.911424903722724</v>
      </c>
    </row>
    <row r="4" spans="1:9" x14ac:dyDescent="0.2">
      <c r="B4" s="1" t="s">
        <v>4</v>
      </c>
      <c r="C4" s="1">
        <v>44</v>
      </c>
      <c r="D4" s="7">
        <v>10.574</v>
      </c>
      <c r="E4" s="7">
        <v>0.94499999999999995</v>
      </c>
      <c r="F4" s="7">
        <v>7.4139999999999997</v>
      </c>
      <c r="G4" s="8">
        <f t="shared" si="0"/>
        <v>11.305180045459982</v>
      </c>
    </row>
    <row r="5" spans="1:9" x14ac:dyDescent="0.2">
      <c r="B5" s="1" t="s">
        <v>5</v>
      </c>
      <c r="C5" s="1">
        <v>44</v>
      </c>
      <c r="D5" s="7">
        <v>4.7830000000000004</v>
      </c>
      <c r="E5" s="7">
        <v>0.26900000000000002</v>
      </c>
      <c r="F5" s="7">
        <v>4.6520000000000001</v>
      </c>
      <c r="G5" s="8">
        <f t="shared" si="0"/>
        <v>5.4663686242633611</v>
      </c>
    </row>
    <row r="6" spans="1:9" x14ac:dyDescent="0.2">
      <c r="B6" s="1" t="s">
        <v>6</v>
      </c>
      <c r="C6" s="1">
        <v>45</v>
      </c>
      <c r="D6" s="7">
        <v>8.3219999999999992</v>
      </c>
      <c r="E6" s="7">
        <v>0.64400000000000002</v>
      </c>
      <c r="F6" s="7">
        <v>4.8259999999999996</v>
      </c>
      <c r="G6" s="8">
        <f t="shared" si="0"/>
        <v>11.773308957952469</v>
      </c>
    </row>
    <row r="7" spans="1:9" x14ac:dyDescent="0.2">
      <c r="B7" s="1" t="s">
        <v>7</v>
      </c>
      <c r="C7" s="1">
        <v>49</v>
      </c>
      <c r="D7" s="7">
        <v>13.101000000000001</v>
      </c>
      <c r="E7" s="7">
        <v>1.4850000000000001</v>
      </c>
      <c r="F7" s="7">
        <v>9.3569999999999993</v>
      </c>
      <c r="G7" s="8">
        <f t="shared" si="0"/>
        <v>13.696734919756503</v>
      </c>
    </row>
    <row r="8" spans="1:9" x14ac:dyDescent="0.2">
      <c r="B8" s="1" t="s">
        <v>8</v>
      </c>
      <c r="C8" s="1">
        <v>39</v>
      </c>
      <c r="D8" s="7">
        <v>5.5019999999999998</v>
      </c>
      <c r="E8" s="7">
        <v>0.52700000000000002</v>
      </c>
      <c r="F8" s="7">
        <v>3.851</v>
      </c>
      <c r="G8" s="8">
        <f t="shared" si="0"/>
        <v>12.037460027409777</v>
      </c>
    </row>
    <row r="9" spans="1:9" x14ac:dyDescent="0.2">
      <c r="B9" s="1" t="s">
        <v>9</v>
      </c>
      <c r="C9" s="1">
        <v>37</v>
      </c>
      <c r="D9" s="7">
        <v>11.581</v>
      </c>
      <c r="E9" s="7">
        <v>0.32900000000000001</v>
      </c>
      <c r="F9" s="7">
        <v>7.34</v>
      </c>
      <c r="G9" s="8">
        <f t="shared" si="0"/>
        <v>4.2899986960490288</v>
      </c>
    </row>
    <row r="10" spans="1:9" x14ac:dyDescent="0.2">
      <c r="B10" s="1" t="s">
        <v>10</v>
      </c>
      <c r="C10" s="1">
        <v>40</v>
      </c>
      <c r="D10" s="7">
        <v>5.2430000000000003</v>
      </c>
      <c r="E10" s="7">
        <v>0.44800000000000001</v>
      </c>
      <c r="F10" s="7">
        <v>3.6509999999999998</v>
      </c>
      <c r="G10" s="8">
        <f t="shared" si="0"/>
        <v>10.929494998780189</v>
      </c>
    </row>
    <row r="11" spans="1:9" x14ac:dyDescent="0.2">
      <c r="B11" s="1" t="s">
        <v>11</v>
      </c>
      <c r="C11" s="1">
        <v>45</v>
      </c>
      <c r="D11" s="7">
        <v>16.667000000000002</v>
      </c>
      <c r="E11" s="7">
        <v>1.7450000000000001</v>
      </c>
      <c r="F11" s="7">
        <v>11.699</v>
      </c>
      <c r="G11" s="8">
        <f t="shared" si="0"/>
        <v>12.979767926212437</v>
      </c>
    </row>
    <row r="12" spans="1:9" x14ac:dyDescent="0.2">
      <c r="D12" s="7"/>
      <c r="E12" s="7"/>
      <c r="F12" s="7"/>
      <c r="G12" s="8"/>
    </row>
    <row r="13" spans="1:9" x14ac:dyDescent="0.2">
      <c r="A13" s="1" t="s">
        <v>97</v>
      </c>
      <c r="D13" s="7"/>
      <c r="E13" s="7"/>
      <c r="F13" s="7"/>
      <c r="G13" s="8"/>
    </row>
    <row r="14" spans="1:9" x14ac:dyDescent="0.2">
      <c r="B14" s="1" t="s">
        <v>12</v>
      </c>
      <c r="C14" s="1">
        <v>73</v>
      </c>
      <c r="D14" s="7">
        <v>37.552999999999997</v>
      </c>
      <c r="E14" s="7">
        <v>4.0599999999999996</v>
      </c>
      <c r="F14" s="7">
        <v>22.414000000000001</v>
      </c>
      <c r="G14" s="8">
        <f t="shared" si="0"/>
        <v>15.335801163405606</v>
      </c>
    </row>
    <row r="15" spans="1:9" x14ac:dyDescent="0.2">
      <c r="B15" s="1" t="s">
        <v>13</v>
      </c>
      <c r="C15" s="1">
        <v>52</v>
      </c>
      <c r="D15" s="7">
        <v>26.783000000000001</v>
      </c>
      <c r="E15" s="7">
        <v>1.599</v>
      </c>
      <c r="F15" s="7">
        <v>17.187000000000001</v>
      </c>
      <c r="G15" s="8">
        <f t="shared" si="0"/>
        <v>8.5116576173746399</v>
      </c>
    </row>
    <row r="16" spans="1:9" x14ac:dyDescent="0.2">
      <c r="B16" s="1" t="s">
        <v>14</v>
      </c>
      <c r="C16" s="1">
        <v>67</v>
      </c>
      <c r="D16" s="7">
        <v>26.533000000000001</v>
      </c>
      <c r="E16" s="7">
        <v>2.9359999999999999</v>
      </c>
      <c r="F16" s="7">
        <v>16.234000000000002</v>
      </c>
      <c r="G16" s="8">
        <f t="shared" si="0"/>
        <v>15.31559728742827</v>
      </c>
    </row>
    <row r="17" spans="1:24" x14ac:dyDescent="0.2">
      <c r="B17" s="1" t="s">
        <v>15</v>
      </c>
      <c r="C17" s="1">
        <v>67</v>
      </c>
      <c r="D17" s="7">
        <v>17.385999999999999</v>
      </c>
      <c r="E17" s="7">
        <v>1.585</v>
      </c>
      <c r="F17" s="7">
        <v>11.887</v>
      </c>
      <c r="G17" s="8">
        <f t="shared" si="0"/>
        <v>11.765142517814725</v>
      </c>
    </row>
    <row r="18" spans="1:24" x14ac:dyDescent="0.2">
      <c r="B18" s="1" t="s">
        <v>16</v>
      </c>
      <c r="C18" s="1">
        <v>71</v>
      </c>
      <c r="D18" s="7">
        <v>37.164999999999999</v>
      </c>
      <c r="E18" s="7">
        <v>2.2309999999999999</v>
      </c>
      <c r="F18" s="7">
        <v>24.716000000000001</v>
      </c>
      <c r="G18" s="8">
        <f t="shared" si="0"/>
        <v>8.2792147548892263</v>
      </c>
      <c r="P18" s="3"/>
    </row>
    <row r="19" spans="1:24" x14ac:dyDescent="0.2">
      <c r="B19" s="1" t="s">
        <v>17</v>
      </c>
      <c r="C19" s="1">
        <v>66</v>
      </c>
      <c r="D19" s="7">
        <v>27.433</v>
      </c>
      <c r="E19" s="7">
        <v>2.7160000000000002</v>
      </c>
      <c r="F19" s="7">
        <v>19.178999999999998</v>
      </c>
      <c r="G19" s="8">
        <f t="shared" si="0"/>
        <v>12.404658597853393</v>
      </c>
      <c r="P19" s="3"/>
    </row>
    <row r="20" spans="1:24" x14ac:dyDescent="0.2">
      <c r="B20" s="1" t="s">
        <v>18</v>
      </c>
      <c r="C20" s="1">
        <v>59</v>
      </c>
      <c r="D20" s="7">
        <v>17.311</v>
      </c>
      <c r="E20" s="7">
        <v>1.21</v>
      </c>
      <c r="F20" s="7">
        <v>9.0540000000000003</v>
      </c>
      <c r="G20" s="8">
        <f t="shared" si="0"/>
        <v>11.788776305533906</v>
      </c>
    </row>
    <row r="21" spans="1:24" x14ac:dyDescent="0.2">
      <c r="B21" s="1" t="s">
        <v>19</v>
      </c>
      <c r="C21" s="1">
        <v>73</v>
      </c>
      <c r="D21" s="7">
        <v>51.198</v>
      </c>
      <c r="E21" s="7">
        <v>5.9379999999999997</v>
      </c>
      <c r="F21" s="7">
        <v>37.057000000000002</v>
      </c>
      <c r="G21" s="8">
        <f t="shared" si="0"/>
        <v>13.810908245144782</v>
      </c>
    </row>
    <row r="22" spans="1:24" x14ac:dyDescent="0.2">
      <c r="B22" s="1" t="s">
        <v>20</v>
      </c>
      <c r="C22" s="1">
        <v>70</v>
      </c>
      <c r="D22" s="7">
        <v>27.431000000000001</v>
      </c>
      <c r="E22" s="7">
        <v>3.177</v>
      </c>
      <c r="F22" s="7">
        <v>18.510000000000002</v>
      </c>
      <c r="G22" s="8">
        <f t="shared" si="0"/>
        <v>14.649329091160604</v>
      </c>
    </row>
    <row r="23" spans="1:24" x14ac:dyDescent="0.2">
      <c r="B23" s="1" t="s">
        <v>21</v>
      </c>
      <c r="C23" s="1">
        <v>75</v>
      </c>
      <c r="D23" s="7">
        <v>22.858000000000001</v>
      </c>
      <c r="E23" s="7">
        <v>1.9390000000000001</v>
      </c>
      <c r="F23" s="7">
        <v>13.012</v>
      </c>
      <c r="G23" s="8">
        <f t="shared" si="0"/>
        <v>12.969032171761086</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76</v>
      </c>
      <c r="D26" s="7">
        <v>56.88</v>
      </c>
      <c r="E26" s="7">
        <v>3.3250000000000002</v>
      </c>
      <c r="F26" s="7">
        <v>37.770000000000003</v>
      </c>
      <c r="G26" s="8">
        <f t="shared" si="0"/>
        <v>8.0910086385204991</v>
      </c>
      <c r="V26" s="2"/>
      <c r="W26" s="4"/>
      <c r="X26" s="4"/>
    </row>
    <row r="27" spans="1:24" x14ac:dyDescent="0.2">
      <c r="B27" s="1" t="s">
        <v>23</v>
      </c>
      <c r="C27" s="1">
        <v>76</v>
      </c>
      <c r="D27" s="7">
        <v>29.532</v>
      </c>
      <c r="E27" s="7">
        <v>3.23</v>
      </c>
      <c r="F27" s="7">
        <v>18.213999999999999</v>
      </c>
      <c r="G27" s="8">
        <f t="shared" si="0"/>
        <v>15.06248834172729</v>
      </c>
      <c r="V27" s="2"/>
      <c r="W27" s="4"/>
      <c r="X27" s="4"/>
    </row>
    <row r="28" spans="1:24" x14ac:dyDescent="0.2">
      <c r="B28" s="1" t="s">
        <v>24</v>
      </c>
      <c r="C28" s="1">
        <v>83</v>
      </c>
      <c r="D28" s="7">
        <v>26.16</v>
      </c>
      <c r="E28" s="7">
        <v>2.3439999999999999</v>
      </c>
      <c r="F28" s="7">
        <v>17.850999999999999</v>
      </c>
      <c r="G28" s="8">
        <f t="shared" si="0"/>
        <v>11.606833374597672</v>
      </c>
      <c r="V28" s="2"/>
      <c r="W28" s="4"/>
      <c r="X28" s="4"/>
    </row>
    <row r="29" spans="1:24" x14ac:dyDescent="0.2">
      <c r="B29" s="1" t="s">
        <v>25</v>
      </c>
      <c r="C29" s="1">
        <v>81</v>
      </c>
      <c r="D29" s="7">
        <v>21.576000000000001</v>
      </c>
      <c r="E29" s="7">
        <v>1.734</v>
      </c>
      <c r="F29" s="7">
        <v>15.66</v>
      </c>
      <c r="G29" s="8">
        <f t="shared" si="0"/>
        <v>9.9689548120041405</v>
      </c>
      <c r="V29" s="2"/>
      <c r="W29" s="4"/>
      <c r="X29" s="4"/>
    </row>
    <row r="30" spans="1:24" x14ac:dyDescent="0.2">
      <c r="B30" s="1" t="s">
        <v>26</v>
      </c>
      <c r="C30" s="1">
        <v>82</v>
      </c>
      <c r="D30" s="7">
        <v>32.633000000000003</v>
      </c>
      <c r="E30" s="7">
        <v>2.831</v>
      </c>
      <c r="F30" s="7">
        <v>20.318000000000001</v>
      </c>
      <c r="G30" s="8">
        <f t="shared" si="0"/>
        <v>12.229469955505637</v>
      </c>
      <c r="V30" s="2"/>
      <c r="W30" s="4"/>
      <c r="X30" s="4"/>
    </row>
    <row r="31" spans="1:24" x14ac:dyDescent="0.2">
      <c r="B31" s="1" t="s">
        <v>27</v>
      </c>
      <c r="C31" s="1">
        <v>79</v>
      </c>
      <c r="D31" s="7">
        <v>83.012</v>
      </c>
      <c r="E31" s="7">
        <v>10.302</v>
      </c>
      <c r="F31" s="7">
        <v>57.51</v>
      </c>
      <c r="G31" s="8">
        <f t="shared" si="0"/>
        <v>15.192001415678641</v>
      </c>
      <c r="V31" s="2"/>
      <c r="W31" s="4"/>
      <c r="X31" s="4"/>
    </row>
    <row r="32" spans="1:24" x14ac:dyDescent="0.2">
      <c r="B32" s="1" t="s">
        <v>28</v>
      </c>
      <c r="C32" s="1">
        <v>77</v>
      </c>
      <c r="D32" s="7">
        <v>36.581000000000003</v>
      </c>
      <c r="E32" s="7">
        <v>2.786</v>
      </c>
      <c r="F32" s="7">
        <v>25.393999999999998</v>
      </c>
      <c r="G32" s="8">
        <f t="shared" si="0"/>
        <v>9.8864442867281763</v>
      </c>
      <c r="V32" s="2"/>
      <c r="W32" s="4"/>
      <c r="X32" s="4"/>
    </row>
    <row r="33" spans="1:24" x14ac:dyDescent="0.2">
      <c r="B33" s="1" t="s">
        <v>29</v>
      </c>
      <c r="C33" s="1">
        <v>93</v>
      </c>
      <c r="D33" s="7">
        <v>55.313000000000002</v>
      </c>
      <c r="E33" s="7">
        <v>5.9989999999999997</v>
      </c>
      <c r="F33" s="7">
        <v>39.228999999999999</v>
      </c>
      <c r="G33" s="8">
        <f t="shared" si="0"/>
        <v>13.263907314053242</v>
      </c>
      <c r="V33" s="2"/>
      <c r="W33" s="4"/>
      <c r="X33" s="4"/>
    </row>
    <row r="34" spans="1:24" x14ac:dyDescent="0.2">
      <c r="B34" s="1" t="s">
        <v>30</v>
      </c>
      <c r="C34" s="1">
        <v>100</v>
      </c>
      <c r="D34" s="7">
        <v>72.259</v>
      </c>
      <c r="E34" s="7">
        <v>2.6110000000000002</v>
      </c>
      <c r="F34" s="7">
        <v>46.773000000000003</v>
      </c>
      <c r="G34" s="8">
        <f t="shared" si="0"/>
        <v>5.2871375344241054</v>
      </c>
      <c r="V34" s="2"/>
      <c r="W34" s="4"/>
      <c r="X34" s="4"/>
    </row>
    <row r="35" spans="1:24" x14ac:dyDescent="0.2">
      <c r="B35" s="1" t="s">
        <v>31</v>
      </c>
      <c r="C35" s="1">
        <v>88</v>
      </c>
      <c r="D35" s="7">
        <v>39.338999999999999</v>
      </c>
      <c r="E35" s="7">
        <v>5.532</v>
      </c>
      <c r="F35" s="7">
        <v>26.797000000000001</v>
      </c>
      <c r="G35" s="8">
        <f t="shared" si="0"/>
        <v>17.111571653932998</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04</v>
      </c>
      <c r="D38" s="7">
        <v>80.480999999999995</v>
      </c>
      <c r="E38" s="7">
        <v>6.9</v>
      </c>
      <c r="F38" s="7">
        <v>55.003999999999998</v>
      </c>
      <c r="G38" s="8">
        <f t="shared" si="0"/>
        <v>11.146291031274231</v>
      </c>
    </row>
    <row r="39" spans="1:24" x14ac:dyDescent="0.2">
      <c r="A39" s="1">
        <v>2</v>
      </c>
      <c r="B39" s="1" t="s">
        <v>33</v>
      </c>
      <c r="C39" s="1">
        <v>123</v>
      </c>
      <c r="D39" s="7">
        <v>155.53299999999999</v>
      </c>
      <c r="E39" s="7">
        <v>17.021999999999998</v>
      </c>
      <c r="F39" s="7">
        <v>114.387</v>
      </c>
      <c r="G39" s="8">
        <f t="shared" si="0"/>
        <v>12.953450676894276</v>
      </c>
    </row>
    <row r="40" spans="1:24" x14ac:dyDescent="0.2">
      <c r="A40" s="1">
        <v>3</v>
      </c>
      <c r="B40" s="1" t="s">
        <v>34</v>
      </c>
      <c r="C40" s="1">
        <v>122</v>
      </c>
      <c r="D40" s="7">
        <v>156.69499999999999</v>
      </c>
      <c r="E40" s="7">
        <v>5.0460000000000003</v>
      </c>
      <c r="F40" s="7">
        <v>107.762</v>
      </c>
      <c r="G40" s="8">
        <f t="shared" si="0"/>
        <v>4.4730870151053113</v>
      </c>
    </row>
    <row r="41" spans="1:24" x14ac:dyDescent="0.2">
      <c r="A41" s="1">
        <v>4</v>
      </c>
      <c r="B41" s="1" t="s">
        <v>35</v>
      </c>
      <c r="C41" s="1">
        <v>124</v>
      </c>
      <c r="D41" s="7">
        <v>78.792000000000002</v>
      </c>
      <c r="E41" s="7">
        <v>8.0399999999999991</v>
      </c>
      <c r="F41" s="7">
        <v>48.960999999999999</v>
      </c>
      <c r="G41" s="8">
        <f t="shared" si="0"/>
        <v>14.105015701478921</v>
      </c>
    </row>
    <row r="42" spans="1:24" x14ac:dyDescent="0.2">
      <c r="A42" s="1">
        <v>5</v>
      </c>
      <c r="B42" s="1" t="s">
        <v>36</v>
      </c>
      <c r="C42" s="1">
        <v>106</v>
      </c>
      <c r="D42" s="7">
        <v>61.752000000000002</v>
      </c>
      <c r="E42" s="7">
        <v>6.2969999999999997</v>
      </c>
      <c r="F42" s="7">
        <v>42.783999999999999</v>
      </c>
      <c r="G42" s="8">
        <f t="shared" si="0"/>
        <v>12.829811943521936</v>
      </c>
    </row>
    <row r="43" spans="1:24" x14ac:dyDescent="0.2">
      <c r="A43" s="1">
        <v>6</v>
      </c>
      <c r="B43" s="1" t="s">
        <v>37</v>
      </c>
      <c r="C43" s="1">
        <v>125</v>
      </c>
      <c r="D43" s="7">
        <v>90.352999999999994</v>
      </c>
      <c r="E43" s="7">
        <v>7.97</v>
      </c>
      <c r="F43" s="7">
        <v>56.933999999999997</v>
      </c>
      <c r="G43" s="8">
        <f t="shared" si="0"/>
        <v>12.279674596326883</v>
      </c>
    </row>
    <row r="44" spans="1:24" x14ac:dyDescent="0.2">
      <c r="A44" s="1">
        <v>7</v>
      </c>
      <c r="B44" s="1" t="s">
        <v>38</v>
      </c>
      <c r="C44" s="1">
        <v>110</v>
      </c>
      <c r="D44" s="7">
        <v>62.927999999999997</v>
      </c>
      <c r="E44" s="7">
        <v>4.3579999999999997</v>
      </c>
      <c r="F44" s="7">
        <v>43</v>
      </c>
      <c r="G44" s="8">
        <f t="shared" si="0"/>
        <v>9.202246716499852</v>
      </c>
    </row>
    <row r="45" spans="1:24" x14ac:dyDescent="0.2">
      <c r="A45" s="1">
        <v>8</v>
      </c>
      <c r="B45" s="1" t="s">
        <v>39</v>
      </c>
      <c r="C45" s="1">
        <v>119</v>
      </c>
      <c r="D45" s="7">
        <v>105.732</v>
      </c>
      <c r="E45" s="7">
        <v>7.8710000000000004</v>
      </c>
      <c r="F45" s="7">
        <v>75.195999999999998</v>
      </c>
      <c r="G45" s="8">
        <f t="shared" si="0"/>
        <v>9.4754836457317602</v>
      </c>
    </row>
    <row r="46" spans="1:24" x14ac:dyDescent="0.2">
      <c r="A46" s="1">
        <v>9</v>
      </c>
      <c r="B46" s="1" t="s">
        <v>40</v>
      </c>
      <c r="C46" s="1">
        <v>120</v>
      </c>
      <c r="D46" s="7">
        <v>107.151</v>
      </c>
      <c r="E46" s="7">
        <v>7.8460000000000001</v>
      </c>
      <c r="F46" s="7">
        <v>68.843999999999994</v>
      </c>
      <c r="G46" s="8">
        <f t="shared" si="0"/>
        <v>10.230799321945495</v>
      </c>
    </row>
    <row r="47" spans="1:24" x14ac:dyDescent="0.2">
      <c r="A47" s="1">
        <v>10</v>
      </c>
      <c r="B47" s="1" t="s">
        <v>41</v>
      </c>
      <c r="D47" s="7"/>
      <c r="E47" s="7"/>
      <c r="F47" s="7"/>
      <c r="G47" s="8"/>
    </row>
    <row r="48" spans="1:24" x14ac:dyDescent="0.2">
      <c r="D48" s="7"/>
      <c r="E48" s="7"/>
      <c r="F48" s="7"/>
      <c r="G48" s="8"/>
    </row>
    <row r="49" spans="1:7" x14ac:dyDescent="0.2">
      <c r="A49" s="1" t="s">
        <v>100</v>
      </c>
      <c r="D49" s="7"/>
      <c r="E49" s="7"/>
      <c r="F49" s="7"/>
      <c r="G49" s="8"/>
    </row>
    <row r="50" spans="1:7" x14ac:dyDescent="0.2">
      <c r="A50" s="1">
        <v>1</v>
      </c>
      <c r="B50" s="1" t="s">
        <v>42</v>
      </c>
      <c r="C50" s="1">
        <v>136</v>
      </c>
      <c r="D50" s="7">
        <v>85.9</v>
      </c>
      <c r="E50" s="7">
        <v>3.843</v>
      </c>
      <c r="F50" s="7">
        <v>61.067999999999998</v>
      </c>
      <c r="G50" s="8">
        <f t="shared" si="0"/>
        <v>5.9204141054674864</v>
      </c>
    </row>
    <row r="51" spans="1:7" x14ac:dyDescent="0.2">
      <c r="A51" s="1">
        <v>2</v>
      </c>
      <c r="B51" s="1" t="s">
        <v>43</v>
      </c>
      <c r="C51" s="1">
        <v>139</v>
      </c>
      <c r="D51" s="7">
        <v>98.647000000000006</v>
      </c>
      <c r="E51" s="7">
        <v>10.032999999999999</v>
      </c>
      <c r="F51" s="7">
        <v>65.853999999999999</v>
      </c>
      <c r="G51" s="8">
        <f t="shared" si="0"/>
        <v>13.220973289232674</v>
      </c>
    </row>
    <row r="52" spans="1:7" x14ac:dyDescent="0.2">
      <c r="A52" s="1">
        <v>3</v>
      </c>
      <c r="B52" s="1" t="s">
        <v>44</v>
      </c>
      <c r="C52" s="1">
        <v>145</v>
      </c>
      <c r="D52" s="7">
        <v>106.435</v>
      </c>
      <c r="E52" s="7">
        <v>5.6840000000000002</v>
      </c>
      <c r="F52" s="7">
        <v>67.995999999999995</v>
      </c>
      <c r="G52" s="8">
        <f t="shared" si="0"/>
        <v>7.7144408251900121</v>
      </c>
    </row>
    <row r="53" spans="1:7" x14ac:dyDescent="0.2">
      <c r="A53" s="1">
        <v>4</v>
      </c>
      <c r="B53" s="1" t="s">
        <v>45</v>
      </c>
      <c r="C53" s="1">
        <v>143</v>
      </c>
      <c r="D53" s="7">
        <v>132.761</v>
      </c>
      <c r="E53" s="7">
        <v>7.2279999999999998</v>
      </c>
      <c r="F53" s="7">
        <v>92.358999999999995</v>
      </c>
      <c r="G53" s="8">
        <f t="shared" si="0"/>
        <v>7.2579754385612576</v>
      </c>
    </row>
    <row r="54" spans="1:7" x14ac:dyDescent="0.2">
      <c r="A54" s="1">
        <v>5</v>
      </c>
      <c r="B54" s="1" t="s">
        <v>46</v>
      </c>
      <c r="C54" s="1">
        <v>133</v>
      </c>
      <c r="D54" s="7">
        <v>110.99299999999999</v>
      </c>
      <c r="E54" s="7">
        <v>4.9269999999999996</v>
      </c>
      <c r="F54" s="7">
        <v>73.076999999999998</v>
      </c>
      <c r="G54" s="8">
        <f t="shared" si="0"/>
        <v>6.3163427516537611</v>
      </c>
    </row>
    <row r="55" spans="1:7" x14ac:dyDescent="0.2">
      <c r="A55" s="1">
        <v>6</v>
      </c>
      <c r="B55" s="1" t="s">
        <v>47</v>
      </c>
      <c r="C55" s="1">
        <v>141</v>
      </c>
      <c r="D55" s="7">
        <v>94.665000000000006</v>
      </c>
      <c r="E55" s="7">
        <v>3.766</v>
      </c>
      <c r="F55" s="7">
        <v>78.477000000000004</v>
      </c>
      <c r="G55" s="8">
        <f t="shared" si="0"/>
        <v>4.5791131160098724</v>
      </c>
    </row>
    <row r="56" spans="1:7" x14ac:dyDescent="0.2">
      <c r="A56" s="1">
        <v>7</v>
      </c>
      <c r="B56" s="1" t="s">
        <v>48</v>
      </c>
      <c r="C56" s="1">
        <v>129</v>
      </c>
      <c r="D56" s="7">
        <v>101.905</v>
      </c>
      <c r="E56" s="7">
        <v>4.9809999999999999</v>
      </c>
      <c r="F56" s="7">
        <v>76.037000000000006</v>
      </c>
      <c r="G56" s="8">
        <f t="shared" si="0"/>
        <v>6.1480164901626795</v>
      </c>
    </row>
    <row r="57" spans="1:7" x14ac:dyDescent="0.2">
      <c r="A57" s="1">
        <v>8</v>
      </c>
      <c r="B57" s="1" t="s">
        <v>49</v>
      </c>
      <c r="C57" s="1">
        <v>147</v>
      </c>
      <c r="D57" s="7">
        <v>111.758</v>
      </c>
      <c r="E57" s="7">
        <v>9.0549999999999997</v>
      </c>
      <c r="F57" s="7">
        <v>79.594999999999999</v>
      </c>
      <c r="G57" s="8">
        <f t="shared" si="0"/>
        <v>10.214326001128031</v>
      </c>
    </row>
    <row r="58" spans="1:7" x14ac:dyDescent="0.2">
      <c r="A58" s="1">
        <v>9</v>
      </c>
      <c r="B58" s="1" t="s">
        <v>50</v>
      </c>
      <c r="C58" s="1">
        <v>143</v>
      </c>
      <c r="D58" s="7">
        <v>101.79900000000001</v>
      </c>
      <c r="E58" s="7">
        <v>11.244999999999999</v>
      </c>
      <c r="F58" s="7">
        <v>72.435000000000002</v>
      </c>
      <c r="G58" s="8">
        <f t="shared" si="0"/>
        <v>13.438097514340342</v>
      </c>
    </row>
    <row r="59" spans="1:7" x14ac:dyDescent="0.2">
      <c r="A59" s="1">
        <v>10</v>
      </c>
      <c r="B59" s="1" t="s">
        <v>51</v>
      </c>
      <c r="C59" s="1">
        <v>129</v>
      </c>
      <c r="D59" s="7">
        <v>130.88</v>
      </c>
      <c r="E59" s="7">
        <v>15.093</v>
      </c>
      <c r="F59" s="7">
        <v>90.48</v>
      </c>
      <c r="G59" s="8">
        <f t="shared" si="0"/>
        <v>14.296268932397489</v>
      </c>
    </row>
    <row r="60" spans="1:7" x14ac:dyDescent="0.2">
      <c r="D60" s="7"/>
      <c r="E60" s="7"/>
      <c r="F60" s="7"/>
      <c r="G60" s="8"/>
    </row>
    <row r="61" spans="1:7" x14ac:dyDescent="0.2">
      <c r="A61" s="1" t="s">
        <v>101</v>
      </c>
      <c r="D61" s="7"/>
      <c r="E61" s="7"/>
      <c r="F61" s="7"/>
      <c r="G61" s="8"/>
    </row>
    <row r="62" spans="1:7" x14ac:dyDescent="0.2">
      <c r="A62" s="1">
        <v>1</v>
      </c>
      <c r="B62" s="1" t="s">
        <v>52</v>
      </c>
      <c r="C62" s="1">
        <v>164</v>
      </c>
      <c r="D62" s="7">
        <v>138.66300000000001</v>
      </c>
      <c r="E62" s="7">
        <v>11.266</v>
      </c>
      <c r="F62" s="7">
        <v>91.210999999999999</v>
      </c>
      <c r="G62" s="8">
        <f t="shared" si="0"/>
        <v>10.993686388165148</v>
      </c>
    </row>
    <row r="63" spans="1:7" x14ac:dyDescent="0.2">
      <c r="A63" s="1">
        <v>2</v>
      </c>
      <c r="B63" s="1" t="s">
        <v>53</v>
      </c>
      <c r="C63" s="1">
        <v>160</v>
      </c>
      <c r="D63" s="7">
        <v>125.63800000000001</v>
      </c>
      <c r="E63" s="7">
        <v>6.1379999999999999</v>
      </c>
      <c r="F63" s="7">
        <v>95.269000000000005</v>
      </c>
      <c r="G63" s="8">
        <f t="shared" si="0"/>
        <v>6.052836589190095</v>
      </c>
    </row>
    <row r="64" spans="1:7" x14ac:dyDescent="0.2">
      <c r="A64" s="1">
        <v>3</v>
      </c>
      <c r="B64" s="1" t="s">
        <v>54</v>
      </c>
      <c r="C64" s="1">
        <v>168</v>
      </c>
      <c r="D64" s="7">
        <v>144.852</v>
      </c>
      <c r="E64" s="7">
        <v>12.302</v>
      </c>
      <c r="F64" s="7">
        <v>108.869</v>
      </c>
      <c r="G64" s="8">
        <f t="shared" si="0"/>
        <v>10.152594267605286</v>
      </c>
    </row>
    <row r="65" spans="1:7" x14ac:dyDescent="0.2">
      <c r="A65" s="1">
        <v>4</v>
      </c>
      <c r="B65" s="1" t="s">
        <v>55</v>
      </c>
      <c r="C65" s="1">
        <v>152</v>
      </c>
      <c r="D65" s="7">
        <v>156.273</v>
      </c>
      <c r="E65" s="7">
        <v>11.118</v>
      </c>
      <c r="F65" s="7">
        <v>124.51</v>
      </c>
      <c r="G65" s="8">
        <f t="shared" si="0"/>
        <v>8.1974223611643602</v>
      </c>
    </row>
    <row r="66" spans="1:7" x14ac:dyDescent="0.2">
      <c r="A66" s="1">
        <v>5</v>
      </c>
      <c r="B66" s="1" t="s">
        <v>56</v>
      </c>
      <c r="C66" s="1">
        <v>159</v>
      </c>
      <c r="D66" s="7">
        <v>175.18899999999999</v>
      </c>
      <c r="E66" s="7">
        <v>12.606999999999999</v>
      </c>
      <c r="F66" s="7">
        <v>115.851</v>
      </c>
      <c r="G66" s="8">
        <f t="shared" si="0"/>
        <v>9.8141026639057127</v>
      </c>
    </row>
    <row r="67" spans="1:7" x14ac:dyDescent="0.2">
      <c r="A67" s="1">
        <v>6</v>
      </c>
      <c r="B67" s="1" t="s">
        <v>57</v>
      </c>
      <c r="C67" s="1">
        <v>156</v>
      </c>
      <c r="D67" s="7">
        <v>148.53800000000001</v>
      </c>
      <c r="E67" s="7">
        <v>3.9340000000000002</v>
      </c>
      <c r="F67" s="7">
        <v>101.738</v>
      </c>
      <c r="G67" s="8">
        <f t="shared" ref="G67:G92" si="1">(E67/(E67+F67))*100</f>
        <v>3.7228404875463701</v>
      </c>
    </row>
    <row r="68" spans="1:7" x14ac:dyDescent="0.2">
      <c r="A68" s="1">
        <v>7</v>
      </c>
      <c r="B68" s="1" t="s">
        <v>58</v>
      </c>
      <c r="C68" s="1">
        <v>165</v>
      </c>
      <c r="D68" s="7">
        <v>172.673</v>
      </c>
      <c r="E68" s="7">
        <v>13.834</v>
      </c>
      <c r="F68" s="7">
        <v>110.67400000000001</v>
      </c>
      <c r="G68" s="8">
        <f t="shared" si="1"/>
        <v>11.110932630834965</v>
      </c>
    </row>
    <row r="69" spans="1:7" x14ac:dyDescent="0.2">
      <c r="A69" s="1">
        <v>8</v>
      </c>
      <c r="B69" s="1" t="s">
        <v>59</v>
      </c>
      <c r="C69" s="1">
        <v>170</v>
      </c>
      <c r="D69" s="7">
        <v>141.68100000000001</v>
      </c>
      <c r="E69" s="7">
        <v>9.8330000000000002</v>
      </c>
      <c r="F69" s="7">
        <v>87.63</v>
      </c>
      <c r="G69" s="8">
        <f t="shared" si="1"/>
        <v>10.088956834901451</v>
      </c>
    </row>
    <row r="70" spans="1:7" x14ac:dyDescent="0.2">
      <c r="A70" s="1">
        <v>9</v>
      </c>
      <c r="B70" s="1" t="s">
        <v>60</v>
      </c>
      <c r="C70" s="1">
        <v>152</v>
      </c>
      <c r="D70" s="7">
        <v>215.55</v>
      </c>
      <c r="E70" s="7">
        <v>6.085</v>
      </c>
      <c r="F70" s="7">
        <v>158.928</v>
      </c>
      <c r="G70" s="8">
        <f t="shared" si="1"/>
        <v>3.687588250622678</v>
      </c>
    </row>
    <row r="71" spans="1:7" x14ac:dyDescent="0.2">
      <c r="A71" s="1">
        <v>10</v>
      </c>
      <c r="B71" s="1" t="s">
        <v>61</v>
      </c>
      <c r="C71" s="1">
        <v>172</v>
      </c>
      <c r="D71" s="7">
        <v>117.88</v>
      </c>
      <c r="E71" s="7">
        <v>8.3740000000000006</v>
      </c>
      <c r="F71" s="7">
        <v>74.822999999999993</v>
      </c>
      <c r="G71" s="8">
        <f t="shared" si="1"/>
        <v>10.065266776446267</v>
      </c>
    </row>
    <row r="72" spans="1:7" x14ac:dyDescent="0.2">
      <c r="D72" s="7"/>
      <c r="E72" s="7"/>
      <c r="F72" s="7"/>
      <c r="G72" s="8"/>
    </row>
    <row r="73" spans="1:7" x14ac:dyDescent="0.2">
      <c r="A73" s="1" t="s">
        <v>102</v>
      </c>
      <c r="D73" s="7"/>
      <c r="E73" s="7"/>
      <c r="F73" s="7"/>
      <c r="G73" s="8"/>
    </row>
    <row r="74" spans="1:7" x14ac:dyDescent="0.2">
      <c r="B74" s="1" t="s">
        <v>62</v>
      </c>
      <c r="C74" s="1">
        <v>194</v>
      </c>
      <c r="D74" s="7">
        <v>111.504</v>
      </c>
      <c r="E74" s="7">
        <v>5.1989999999999998</v>
      </c>
      <c r="F74" s="7">
        <v>75.38</v>
      </c>
      <c r="G74" s="8">
        <f t="shared" si="1"/>
        <v>6.4520532644981952</v>
      </c>
    </row>
    <row r="75" spans="1:7" x14ac:dyDescent="0.2">
      <c r="B75" s="1" t="s">
        <v>63</v>
      </c>
      <c r="C75" s="1">
        <v>176</v>
      </c>
      <c r="D75" s="7">
        <v>178.98099999999999</v>
      </c>
      <c r="E75" s="7">
        <v>16.835000000000001</v>
      </c>
      <c r="F75" s="7">
        <v>128.83199999999999</v>
      </c>
      <c r="G75" s="8">
        <f t="shared" si="1"/>
        <v>11.557181791346016</v>
      </c>
    </row>
    <row r="76" spans="1:7" x14ac:dyDescent="0.2">
      <c r="B76" s="1" t="s">
        <v>64</v>
      </c>
      <c r="C76" s="1">
        <v>189</v>
      </c>
      <c r="D76" s="7">
        <v>176.23400000000001</v>
      </c>
      <c r="E76" s="7">
        <v>7.6509999999999998</v>
      </c>
      <c r="F76" s="7">
        <v>117.68</v>
      </c>
      <c r="G76" s="8">
        <f t="shared" si="1"/>
        <v>6.1046349267140609</v>
      </c>
    </row>
    <row r="77" spans="1:7" x14ac:dyDescent="0.2">
      <c r="B77" s="1" t="s">
        <v>65</v>
      </c>
      <c r="C77" s="1">
        <v>197</v>
      </c>
      <c r="D77" s="7">
        <v>104.51300000000001</v>
      </c>
      <c r="E77" s="7">
        <v>9.5730000000000004</v>
      </c>
      <c r="F77" s="7">
        <v>77.402000000000001</v>
      </c>
      <c r="G77" s="8">
        <f t="shared" si="1"/>
        <v>11.006611095142285</v>
      </c>
    </row>
    <row r="78" spans="1:7" x14ac:dyDescent="0.2">
      <c r="B78" s="1" t="s">
        <v>66</v>
      </c>
      <c r="C78" s="1">
        <v>179</v>
      </c>
      <c r="D78" s="7">
        <v>127.208</v>
      </c>
      <c r="E78" s="7">
        <v>5.2569999999999997</v>
      </c>
      <c r="F78" s="7">
        <v>108.173</v>
      </c>
      <c r="G78" s="8">
        <f t="shared" si="1"/>
        <v>4.6345763907255568</v>
      </c>
    </row>
    <row r="79" spans="1:7" x14ac:dyDescent="0.2">
      <c r="B79" s="1" t="s">
        <v>67</v>
      </c>
      <c r="C79" s="1">
        <v>177</v>
      </c>
      <c r="D79" s="7">
        <v>159.953</v>
      </c>
      <c r="E79" s="7">
        <v>7.1029999999999998</v>
      </c>
      <c r="F79" s="7">
        <v>104.96899999999999</v>
      </c>
      <c r="G79" s="8">
        <f t="shared" si="1"/>
        <v>6.3378899279034906</v>
      </c>
    </row>
    <row r="80" spans="1:7" x14ac:dyDescent="0.2">
      <c r="B80" s="1" t="s">
        <v>68</v>
      </c>
      <c r="C80" s="1">
        <v>190</v>
      </c>
      <c r="D80" s="7">
        <v>191.655</v>
      </c>
      <c r="E80" s="7">
        <v>14.188000000000001</v>
      </c>
      <c r="F80" s="7">
        <v>151.03100000000001</v>
      </c>
      <c r="G80" s="8">
        <f t="shared" si="1"/>
        <v>8.5873900701493167</v>
      </c>
    </row>
    <row r="81" spans="1:7" x14ac:dyDescent="0.2">
      <c r="B81" s="1" t="s">
        <v>69</v>
      </c>
      <c r="C81" s="1">
        <v>188</v>
      </c>
      <c r="D81" s="7">
        <v>176.49299999999999</v>
      </c>
      <c r="E81" s="7">
        <v>15.374000000000001</v>
      </c>
      <c r="F81" s="7">
        <v>146.86000000000001</v>
      </c>
      <c r="G81" s="8">
        <f t="shared" si="1"/>
        <v>9.4764352725076115</v>
      </c>
    </row>
    <row r="82" spans="1:7" x14ac:dyDescent="0.2">
      <c r="B82" s="1" t="s">
        <v>70</v>
      </c>
      <c r="C82" s="1">
        <v>178</v>
      </c>
      <c r="D82" s="7">
        <v>228.2</v>
      </c>
      <c r="E82" s="7">
        <v>17.977</v>
      </c>
      <c r="F82" s="7">
        <v>169.751</v>
      </c>
      <c r="G82" s="8">
        <f t="shared" si="1"/>
        <v>9.576088809341174</v>
      </c>
    </row>
    <row r="83" spans="1:7" x14ac:dyDescent="0.2">
      <c r="B83" s="1" t="s">
        <v>71</v>
      </c>
      <c r="C83" s="1">
        <v>194</v>
      </c>
      <c r="D83" s="7">
        <v>130.13999999999999</v>
      </c>
      <c r="E83" s="7">
        <v>10.554</v>
      </c>
      <c r="F83" s="7">
        <v>97.983000000000004</v>
      </c>
      <c r="G83" s="8">
        <f t="shared" si="1"/>
        <v>9.7238729649796838</v>
      </c>
    </row>
    <row r="84" spans="1:7" x14ac:dyDescent="0.2">
      <c r="D84" s="7"/>
      <c r="E84" s="7"/>
      <c r="F84" s="7"/>
      <c r="G84" s="8"/>
    </row>
    <row r="85" spans="1:7" x14ac:dyDescent="0.2">
      <c r="D85" s="7"/>
      <c r="E85" s="7"/>
      <c r="F85" s="7"/>
      <c r="G85" s="8"/>
    </row>
    <row r="86" spans="1:7" x14ac:dyDescent="0.2">
      <c r="A86" s="1" t="s">
        <v>103</v>
      </c>
      <c r="B86" s="1" t="s">
        <v>72</v>
      </c>
      <c r="C86" s="1">
        <v>205</v>
      </c>
      <c r="D86" s="7">
        <v>218.636</v>
      </c>
      <c r="E86" s="7">
        <v>5.9390000000000001</v>
      </c>
      <c r="F86" s="7">
        <v>195.31100000000001</v>
      </c>
      <c r="G86" s="8">
        <f t="shared" si="1"/>
        <v>2.9510559006211179</v>
      </c>
    </row>
    <row r="87" spans="1:7" x14ac:dyDescent="0.2">
      <c r="B87" s="1" t="s">
        <v>73</v>
      </c>
      <c r="C87" s="1">
        <v>222</v>
      </c>
      <c r="D87" s="7">
        <v>217.315</v>
      </c>
      <c r="E87" s="7">
        <v>8.36</v>
      </c>
      <c r="F87" s="7">
        <v>147.99600000000001</v>
      </c>
      <c r="G87" s="8">
        <f t="shared" si="1"/>
        <v>5.3467727493668296</v>
      </c>
    </row>
    <row r="88" spans="1:7" x14ac:dyDescent="0.2">
      <c r="B88" s="1" t="s">
        <v>74</v>
      </c>
      <c r="C88" s="1">
        <v>206</v>
      </c>
      <c r="D88" s="7">
        <v>204.119</v>
      </c>
      <c r="E88" s="7">
        <v>17.782</v>
      </c>
      <c r="F88" s="7">
        <v>152.13200000000001</v>
      </c>
      <c r="G88" s="8">
        <f t="shared" si="1"/>
        <v>10.46529420765799</v>
      </c>
    </row>
    <row r="89" spans="1:7" x14ac:dyDescent="0.2">
      <c r="B89" s="1" t="s">
        <v>75</v>
      </c>
      <c r="C89" s="1">
        <v>218</v>
      </c>
      <c r="D89" s="7">
        <v>126.75700000000001</v>
      </c>
      <c r="E89" s="7">
        <v>7.3079999999999998</v>
      </c>
      <c r="F89" s="7">
        <v>83.763000000000005</v>
      </c>
      <c r="G89" s="8">
        <f t="shared" si="1"/>
        <v>8.0245083506275314</v>
      </c>
    </row>
    <row r="90" spans="1:7" x14ac:dyDescent="0.2">
      <c r="B90" s="1" t="s">
        <v>76</v>
      </c>
      <c r="C90" s="1">
        <v>217</v>
      </c>
      <c r="D90" s="7">
        <v>184.23599999999999</v>
      </c>
      <c r="E90" s="7">
        <v>6.3920000000000003</v>
      </c>
      <c r="F90" s="7">
        <v>124.11</v>
      </c>
      <c r="G90" s="8">
        <f t="shared" si="1"/>
        <v>4.8980092259122463</v>
      </c>
    </row>
    <row r="91" spans="1:7" x14ac:dyDescent="0.2">
      <c r="B91" s="1" t="s">
        <v>77</v>
      </c>
      <c r="C91" s="1">
        <v>245</v>
      </c>
      <c r="D91" s="7">
        <v>254.1</v>
      </c>
      <c r="E91" s="7">
        <v>14.452</v>
      </c>
      <c r="F91" s="7">
        <v>181.64599999999999</v>
      </c>
      <c r="G91" s="8">
        <f t="shared" si="1"/>
        <v>7.369784495507349</v>
      </c>
    </row>
    <row r="92" spans="1:7" x14ac:dyDescent="0.2">
      <c r="B92" s="1" t="s">
        <v>78</v>
      </c>
      <c r="C92" s="1">
        <v>206</v>
      </c>
      <c r="D92" s="7">
        <v>178.11699999999999</v>
      </c>
      <c r="E92" s="7">
        <v>7.2850000000000001</v>
      </c>
      <c r="F92" s="7">
        <v>124.48699999999999</v>
      </c>
      <c r="G92" s="8">
        <f t="shared" si="1"/>
        <v>5.5284886015238444</v>
      </c>
    </row>
    <row r="93" spans="1:7" x14ac:dyDescent="0.2">
      <c r="B93" s="1" t="s">
        <v>79</v>
      </c>
    </row>
    <row r="94" spans="1:7" x14ac:dyDescent="0.2">
      <c r="B94" s="1" t="s">
        <v>80</v>
      </c>
    </row>
    <row r="95" spans="1:7" x14ac:dyDescent="0.2">
      <c r="B95" s="1" t="s">
        <v>81</v>
      </c>
    </row>
  </sheetData>
  <mergeCells count="1">
    <mergeCell ref="W23:X23"/>
  </mergeCell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5"/>
  <sheetViews>
    <sheetView zoomScaleNormal="100"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9" x14ac:dyDescent="0.2">
      <c r="A1" s="1" t="s">
        <v>96</v>
      </c>
      <c r="C1" s="1" t="s">
        <v>95</v>
      </c>
      <c r="D1" s="2" t="s">
        <v>92</v>
      </c>
      <c r="E1" s="1" t="s">
        <v>94</v>
      </c>
      <c r="F1" s="1" t="s">
        <v>93</v>
      </c>
      <c r="G1" s="1" t="s">
        <v>91</v>
      </c>
      <c r="I1" s="2"/>
    </row>
    <row r="2" spans="1:9" x14ac:dyDescent="0.2">
      <c r="B2" s="1" t="s">
        <v>2</v>
      </c>
      <c r="C2" s="1">
        <v>41</v>
      </c>
      <c r="D2" s="7">
        <v>6.6459999999999999</v>
      </c>
      <c r="E2" s="7">
        <v>0.41799999999999998</v>
      </c>
      <c r="F2" s="7">
        <v>4.8570000000000002</v>
      </c>
      <c r="G2" s="8">
        <f>(E2/(E2+F2))*100</f>
        <v>7.9241706161137433</v>
      </c>
      <c r="H2" s="2"/>
    </row>
    <row r="3" spans="1:9" x14ac:dyDescent="0.2">
      <c r="B3" s="1" t="s">
        <v>3</v>
      </c>
      <c r="C3" s="1">
        <v>41</v>
      </c>
      <c r="D3" s="7">
        <v>7.1079999999999997</v>
      </c>
      <c r="E3" s="7">
        <v>0.4</v>
      </c>
      <c r="F3" s="7">
        <v>4.282</v>
      </c>
      <c r="G3" s="8">
        <f t="shared" ref="G3:G66" si="0">(E3/(E3+F3))*100</f>
        <v>8.5433575395130283</v>
      </c>
    </row>
    <row r="4" spans="1:9" x14ac:dyDescent="0.2">
      <c r="B4" s="1" t="s">
        <v>4</v>
      </c>
      <c r="C4" s="1">
        <v>49</v>
      </c>
      <c r="D4" s="7">
        <v>5.7720000000000002</v>
      </c>
      <c r="E4" s="7">
        <v>0.29499999999999998</v>
      </c>
      <c r="F4" s="7">
        <v>3.7290000000000001</v>
      </c>
      <c r="G4" s="8">
        <f t="shared" si="0"/>
        <v>7.3310139165009929</v>
      </c>
    </row>
    <row r="5" spans="1:9" x14ac:dyDescent="0.2">
      <c r="B5" s="1" t="s">
        <v>5</v>
      </c>
      <c r="C5" s="1">
        <v>49</v>
      </c>
      <c r="D5" s="7">
        <v>11.259</v>
      </c>
      <c r="E5" s="7">
        <v>0.48899999999999999</v>
      </c>
      <c r="F5" s="7">
        <v>7.55</v>
      </c>
      <c r="G5" s="8">
        <f t="shared" si="0"/>
        <v>6.0828461251399428</v>
      </c>
    </row>
    <row r="6" spans="1:9" x14ac:dyDescent="0.2">
      <c r="B6" s="1" t="s">
        <v>6</v>
      </c>
      <c r="C6" s="1">
        <v>41</v>
      </c>
      <c r="D6" s="7">
        <v>8.4149999999999991</v>
      </c>
      <c r="E6" s="7">
        <v>0.54200000000000004</v>
      </c>
      <c r="F6" s="7">
        <v>5.0869999999999997</v>
      </c>
      <c r="G6" s="8">
        <f t="shared" si="0"/>
        <v>9.6287084739740632</v>
      </c>
    </row>
    <row r="7" spans="1:9" x14ac:dyDescent="0.2">
      <c r="B7" s="1" t="s">
        <v>7</v>
      </c>
      <c r="C7" s="1">
        <v>45</v>
      </c>
      <c r="D7" s="7">
        <v>5.9379999999999997</v>
      </c>
      <c r="E7" s="7">
        <v>0.29799999999999999</v>
      </c>
      <c r="F7" s="7">
        <v>4.4690000000000003</v>
      </c>
      <c r="G7" s="8">
        <f t="shared" si="0"/>
        <v>6.2513110971260746</v>
      </c>
    </row>
    <row r="8" spans="1:9" x14ac:dyDescent="0.2">
      <c r="B8" s="1" t="s">
        <v>8</v>
      </c>
      <c r="C8" s="1">
        <v>39</v>
      </c>
      <c r="D8" s="7">
        <v>5.4059999999999997</v>
      </c>
      <c r="E8" s="7">
        <v>0.33200000000000002</v>
      </c>
      <c r="F8" s="7">
        <v>3.7909999999999999</v>
      </c>
      <c r="G8" s="8">
        <f t="shared" si="0"/>
        <v>8.0523890371089006</v>
      </c>
    </row>
    <row r="9" spans="1:9" x14ac:dyDescent="0.2">
      <c r="B9" s="1" t="s">
        <v>9</v>
      </c>
      <c r="C9" s="1">
        <v>40</v>
      </c>
      <c r="D9" s="7">
        <v>5.6280000000000001</v>
      </c>
      <c r="E9" s="7">
        <v>0.35199999999999998</v>
      </c>
      <c r="F9" s="7">
        <v>3.5150000000000001</v>
      </c>
      <c r="G9" s="8">
        <f t="shared" si="0"/>
        <v>9.1026635634859066</v>
      </c>
    </row>
    <row r="10" spans="1:9" x14ac:dyDescent="0.2">
      <c r="B10" s="1" t="s">
        <v>10</v>
      </c>
      <c r="C10" s="1">
        <v>43</v>
      </c>
      <c r="D10" s="7">
        <v>9.5609999999999999</v>
      </c>
      <c r="E10" s="7">
        <v>0.65700000000000003</v>
      </c>
      <c r="F10" s="7">
        <v>5.8639999999999999</v>
      </c>
      <c r="G10" s="8">
        <f t="shared" si="0"/>
        <v>10.075141849409601</v>
      </c>
    </row>
    <row r="11" spans="1:9" x14ac:dyDescent="0.2">
      <c r="B11" s="1" t="s">
        <v>11</v>
      </c>
      <c r="C11" s="1">
        <v>42</v>
      </c>
      <c r="D11" s="7">
        <v>6.5620000000000003</v>
      </c>
      <c r="E11" s="7">
        <v>0.37</v>
      </c>
      <c r="F11" s="7">
        <v>4.5190000000000001</v>
      </c>
      <c r="G11" s="8">
        <f t="shared" si="0"/>
        <v>7.5680098179586821</v>
      </c>
    </row>
    <row r="12" spans="1:9" x14ac:dyDescent="0.2">
      <c r="D12" s="7"/>
      <c r="E12" s="7"/>
      <c r="F12" s="7"/>
      <c r="G12" s="8"/>
    </row>
    <row r="13" spans="1:9" x14ac:dyDescent="0.2">
      <c r="A13" s="1" t="s">
        <v>97</v>
      </c>
      <c r="D13" s="7"/>
      <c r="E13" s="7"/>
      <c r="F13" s="7"/>
      <c r="G13" s="8"/>
    </row>
    <row r="14" spans="1:9" x14ac:dyDescent="0.2">
      <c r="B14" s="1" t="s">
        <v>12</v>
      </c>
      <c r="C14" s="1">
        <v>61</v>
      </c>
      <c r="D14" s="7">
        <v>13.023</v>
      </c>
      <c r="E14" s="7">
        <v>0.89100000000000001</v>
      </c>
      <c r="F14" s="7">
        <v>10.741</v>
      </c>
      <c r="G14" s="8">
        <f t="shared" si="0"/>
        <v>7.6599037138927102</v>
      </c>
    </row>
    <row r="15" spans="1:9" x14ac:dyDescent="0.2">
      <c r="B15" s="1" t="s">
        <v>13</v>
      </c>
      <c r="C15" s="1">
        <v>64</v>
      </c>
      <c r="D15" s="7">
        <v>28.236999999999998</v>
      </c>
      <c r="E15" s="7">
        <v>2.2250000000000001</v>
      </c>
      <c r="F15" s="7">
        <v>17.899000000000001</v>
      </c>
      <c r="G15" s="8">
        <f t="shared" si="0"/>
        <v>11.056450009938382</v>
      </c>
    </row>
    <row r="16" spans="1:9" x14ac:dyDescent="0.2">
      <c r="B16" s="1" t="s">
        <v>14</v>
      </c>
      <c r="C16" s="1">
        <v>58</v>
      </c>
      <c r="D16" s="7">
        <v>12.608000000000001</v>
      </c>
      <c r="E16" s="7">
        <v>0.53100000000000003</v>
      </c>
      <c r="F16" s="7">
        <v>8.6809999999999992</v>
      </c>
      <c r="G16" s="8">
        <f t="shared" si="0"/>
        <v>5.764220581849762</v>
      </c>
    </row>
    <row r="17" spans="1:24" x14ac:dyDescent="0.2">
      <c r="B17" s="1" t="s">
        <v>15</v>
      </c>
      <c r="C17" s="1">
        <v>52</v>
      </c>
      <c r="D17" s="7">
        <v>13.644</v>
      </c>
      <c r="E17" s="7">
        <v>1.0960000000000001</v>
      </c>
      <c r="F17" s="7">
        <v>9.3379999999999992</v>
      </c>
      <c r="G17" s="8">
        <f t="shared" si="0"/>
        <v>10.504121142419017</v>
      </c>
    </row>
    <row r="18" spans="1:24" x14ac:dyDescent="0.2">
      <c r="B18" s="1" t="s">
        <v>16</v>
      </c>
      <c r="C18" s="1">
        <v>51</v>
      </c>
      <c r="D18" s="7">
        <v>10.513999999999999</v>
      </c>
      <c r="E18" s="7">
        <v>0.55700000000000005</v>
      </c>
      <c r="F18" s="7">
        <v>6.6550000000000002</v>
      </c>
      <c r="G18" s="8">
        <f t="shared" si="0"/>
        <v>7.7232390460343874</v>
      </c>
      <c r="P18" s="3"/>
    </row>
    <row r="19" spans="1:24" x14ac:dyDescent="0.2">
      <c r="B19" s="1" t="s">
        <v>17</v>
      </c>
      <c r="C19" s="1">
        <v>68</v>
      </c>
      <c r="D19" s="7">
        <v>12.782</v>
      </c>
      <c r="E19" s="7">
        <v>0.73799999999999999</v>
      </c>
      <c r="F19" s="7">
        <v>8.8070000000000004</v>
      </c>
      <c r="G19" s="8">
        <f t="shared" si="0"/>
        <v>7.7317967522262974</v>
      </c>
      <c r="P19" s="3"/>
    </row>
    <row r="20" spans="1:24" x14ac:dyDescent="0.2">
      <c r="B20" s="1" t="s">
        <v>18</v>
      </c>
      <c r="C20" s="1">
        <v>61</v>
      </c>
      <c r="D20" s="7">
        <v>18.515999999999998</v>
      </c>
      <c r="E20" s="7">
        <v>1.306</v>
      </c>
      <c r="F20" s="7">
        <v>12.798</v>
      </c>
      <c r="G20" s="8">
        <f t="shared" si="0"/>
        <v>9.2597844583096993</v>
      </c>
    </row>
    <row r="21" spans="1:24" x14ac:dyDescent="0.2">
      <c r="B21" s="1" t="s">
        <v>19</v>
      </c>
      <c r="C21" s="1">
        <v>60</v>
      </c>
      <c r="D21" s="7">
        <v>25.584</v>
      </c>
      <c r="E21" s="7">
        <v>1.9770000000000001</v>
      </c>
      <c r="F21" s="7">
        <v>14.938000000000001</v>
      </c>
      <c r="G21" s="8">
        <f t="shared" si="0"/>
        <v>11.687851019804908</v>
      </c>
    </row>
    <row r="22" spans="1:24" x14ac:dyDescent="0.2">
      <c r="B22" s="1" t="s">
        <v>20</v>
      </c>
      <c r="C22" s="1">
        <v>66</v>
      </c>
      <c r="D22" s="7">
        <v>26.366</v>
      </c>
      <c r="E22" s="7">
        <v>1.2330000000000001</v>
      </c>
      <c r="F22" s="7">
        <v>17.186</v>
      </c>
      <c r="G22" s="8">
        <f t="shared" si="0"/>
        <v>6.6941744937293022</v>
      </c>
    </row>
    <row r="23" spans="1:24" x14ac:dyDescent="0.2">
      <c r="B23" s="1" t="s">
        <v>21</v>
      </c>
      <c r="C23" s="1">
        <v>60</v>
      </c>
      <c r="D23" s="7">
        <v>7.0789999999999997</v>
      </c>
      <c r="E23" s="7">
        <v>0.53300000000000003</v>
      </c>
      <c r="F23" s="7">
        <v>5.09</v>
      </c>
      <c r="G23" s="8">
        <f t="shared" si="0"/>
        <v>9.4789258402987731</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92</v>
      </c>
      <c r="D26" s="7">
        <v>61.884999999999998</v>
      </c>
      <c r="E26" s="7">
        <v>6.2290000000000001</v>
      </c>
      <c r="F26" s="7">
        <v>41.628999999999998</v>
      </c>
      <c r="G26" s="8">
        <f t="shared" si="0"/>
        <v>13.015587780517365</v>
      </c>
      <c r="V26" s="2"/>
      <c r="W26" s="4"/>
      <c r="X26" s="4"/>
    </row>
    <row r="27" spans="1:24" x14ac:dyDescent="0.2">
      <c r="B27" s="1" t="s">
        <v>23</v>
      </c>
      <c r="C27" s="1">
        <v>93</v>
      </c>
      <c r="D27" s="7">
        <v>30.824999999999999</v>
      </c>
      <c r="E27" s="7">
        <v>1.6140000000000001</v>
      </c>
      <c r="F27" s="7">
        <v>17.503</v>
      </c>
      <c r="G27" s="8">
        <f t="shared" si="0"/>
        <v>8.4427472929853025</v>
      </c>
      <c r="V27" s="2"/>
      <c r="W27" s="4"/>
      <c r="X27" s="4"/>
    </row>
    <row r="28" spans="1:24" x14ac:dyDescent="0.2">
      <c r="B28" s="1" t="s">
        <v>24</v>
      </c>
      <c r="C28" s="1">
        <v>87</v>
      </c>
      <c r="D28" s="7">
        <v>29.209</v>
      </c>
      <c r="E28" s="7">
        <v>2.0979999999999999</v>
      </c>
      <c r="F28" s="7">
        <v>17.234000000000002</v>
      </c>
      <c r="G28" s="8">
        <f t="shared" si="0"/>
        <v>10.852472584316159</v>
      </c>
      <c r="V28" s="2"/>
      <c r="W28" s="4"/>
      <c r="X28" s="4"/>
    </row>
    <row r="29" spans="1:24" x14ac:dyDescent="0.2">
      <c r="B29" s="1" t="s">
        <v>25</v>
      </c>
      <c r="C29" s="1">
        <v>98</v>
      </c>
      <c r="D29" s="7">
        <v>60.886000000000003</v>
      </c>
      <c r="E29" s="7">
        <v>4.7670000000000003</v>
      </c>
      <c r="F29" s="7">
        <v>41.685000000000002</v>
      </c>
      <c r="G29" s="8">
        <f t="shared" si="0"/>
        <v>10.262206148282099</v>
      </c>
      <c r="V29" s="2"/>
      <c r="W29" s="4"/>
      <c r="X29" s="4"/>
    </row>
    <row r="30" spans="1:24" x14ac:dyDescent="0.2">
      <c r="B30" s="1" t="s">
        <v>26</v>
      </c>
      <c r="C30" s="1">
        <v>83</v>
      </c>
      <c r="D30" s="7">
        <v>44.186</v>
      </c>
      <c r="E30" s="7">
        <v>4.7850000000000001</v>
      </c>
      <c r="F30" s="7">
        <v>26.145</v>
      </c>
      <c r="G30" s="8">
        <f t="shared" si="0"/>
        <v>15.470417070805045</v>
      </c>
      <c r="V30" s="2"/>
      <c r="W30" s="4"/>
      <c r="X30" s="4"/>
    </row>
    <row r="31" spans="1:24" x14ac:dyDescent="0.2">
      <c r="B31" s="1" t="s">
        <v>27</v>
      </c>
      <c r="C31" s="1">
        <v>91</v>
      </c>
      <c r="D31" s="7">
        <v>50.54</v>
      </c>
      <c r="E31" s="7">
        <v>4.6710000000000003</v>
      </c>
      <c r="F31" s="7">
        <v>33.064</v>
      </c>
      <c r="G31" s="8">
        <f t="shared" si="0"/>
        <v>12.37842851464158</v>
      </c>
      <c r="V31" s="2"/>
      <c r="W31" s="4"/>
      <c r="X31" s="4"/>
    </row>
    <row r="32" spans="1:24" x14ac:dyDescent="0.2">
      <c r="B32" s="1" t="s">
        <v>28</v>
      </c>
      <c r="C32" s="1">
        <v>89</v>
      </c>
      <c r="D32" s="7">
        <v>50.225000000000001</v>
      </c>
      <c r="E32" s="7">
        <v>3.9510000000000001</v>
      </c>
      <c r="F32" s="7">
        <v>32.186999999999998</v>
      </c>
      <c r="G32" s="8">
        <f t="shared" si="0"/>
        <v>10.933089822347668</v>
      </c>
      <c r="V32" s="2"/>
      <c r="W32" s="4"/>
      <c r="X32" s="4"/>
    </row>
    <row r="33" spans="1:24" x14ac:dyDescent="0.2">
      <c r="B33" s="1" t="s">
        <v>29</v>
      </c>
      <c r="C33" s="1">
        <v>80</v>
      </c>
      <c r="D33" s="7">
        <v>18.541</v>
      </c>
      <c r="E33" s="7">
        <v>0.86199999999999999</v>
      </c>
      <c r="F33" s="7">
        <v>12.952</v>
      </c>
      <c r="G33" s="8">
        <f t="shared" si="0"/>
        <v>6.2400463298103368</v>
      </c>
      <c r="V33" s="2"/>
      <c r="W33" s="4"/>
      <c r="X33" s="4"/>
    </row>
    <row r="34" spans="1:24" x14ac:dyDescent="0.2">
      <c r="B34" s="1" t="s">
        <v>30</v>
      </c>
      <c r="C34" s="1">
        <v>78</v>
      </c>
      <c r="D34" s="7">
        <v>19.155999999999999</v>
      </c>
      <c r="E34" s="7">
        <v>0.92600000000000005</v>
      </c>
      <c r="F34" s="7">
        <v>10.936999999999999</v>
      </c>
      <c r="G34" s="8">
        <f t="shared" si="0"/>
        <v>7.8057826856613</v>
      </c>
      <c r="V34" s="2"/>
      <c r="W34" s="4"/>
      <c r="X34" s="4"/>
    </row>
    <row r="35" spans="1:24" x14ac:dyDescent="0.2">
      <c r="B35" s="1" t="s">
        <v>31</v>
      </c>
      <c r="C35" s="1">
        <v>80</v>
      </c>
      <c r="D35" s="7">
        <v>19.498000000000001</v>
      </c>
      <c r="E35" s="7">
        <v>0.81699999999999995</v>
      </c>
      <c r="F35" s="7">
        <v>10.885999999999999</v>
      </c>
      <c r="G35" s="8">
        <f t="shared" si="0"/>
        <v>6.9811159531743989</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10</v>
      </c>
      <c r="D38" s="7">
        <v>77.668000000000006</v>
      </c>
      <c r="E38" s="7">
        <v>3.3119999999999998</v>
      </c>
      <c r="F38" s="7">
        <v>48.094999999999999</v>
      </c>
      <c r="G38" s="8">
        <f t="shared" si="0"/>
        <v>6.4427023557103116</v>
      </c>
    </row>
    <row r="39" spans="1:24" x14ac:dyDescent="0.2">
      <c r="A39" s="1">
        <v>2</v>
      </c>
      <c r="B39" s="1" t="s">
        <v>33</v>
      </c>
      <c r="C39" s="1">
        <v>102</v>
      </c>
      <c r="D39" s="7">
        <v>36.186</v>
      </c>
      <c r="E39" s="7">
        <v>2.3279999999999998</v>
      </c>
      <c r="F39" s="7">
        <v>22.931000000000001</v>
      </c>
      <c r="G39" s="8">
        <f t="shared" si="0"/>
        <v>9.2165168850706678</v>
      </c>
    </row>
    <row r="40" spans="1:24" x14ac:dyDescent="0.2">
      <c r="A40" s="1">
        <v>3</v>
      </c>
      <c r="B40" s="1" t="s">
        <v>34</v>
      </c>
      <c r="C40" s="1">
        <v>115</v>
      </c>
      <c r="D40" s="7">
        <v>57.716999999999999</v>
      </c>
      <c r="E40" s="7">
        <v>4.1820000000000004</v>
      </c>
      <c r="F40" s="7">
        <v>35.106000000000002</v>
      </c>
      <c r="G40" s="8">
        <f t="shared" si="0"/>
        <v>10.644471594379963</v>
      </c>
    </row>
    <row r="41" spans="1:24" x14ac:dyDescent="0.2">
      <c r="A41" s="1">
        <v>4</v>
      </c>
      <c r="B41" s="1" t="s">
        <v>35</v>
      </c>
      <c r="C41" s="1">
        <v>105</v>
      </c>
      <c r="D41" s="7">
        <v>68.344999999999999</v>
      </c>
      <c r="E41" s="7">
        <v>5.5949999999999998</v>
      </c>
      <c r="F41" s="7">
        <v>44.170999999999999</v>
      </c>
      <c r="G41" s="8">
        <f t="shared" si="0"/>
        <v>11.242615440260419</v>
      </c>
    </row>
    <row r="42" spans="1:24" x14ac:dyDescent="0.2">
      <c r="A42" s="1">
        <v>5</v>
      </c>
      <c r="B42" s="1" t="s">
        <v>36</v>
      </c>
      <c r="C42" s="1">
        <v>113</v>
      </c>
      <c r="D42" s="7">
        <v>48.537999999999997</v>
      </c>
      <c r="E42" s="7">
        <v>2.9060000000000001</v>
      </c>
      <c r="F42" s="7">
        <v>28.637</v>
      </c>
      <c r="G42" s="8">
        <f t="shared" si="0"/>
        <v>9.2128205941096297</v>
      </c>
    </row>
    <row r="43" spans="1:24" x14ac:dyDescent="0.2">
      <c r="A43" s="1">
        <v>6</v>
      </c>
      <c r="B43" s="1" t="s">
        <v>37</v>
      </c>
      <c r="C43" s="1">
        <v>107</v>
      </c>
      <c r="D43" s="7">
        <v>38.531999999999996</v>
      </c>
      <c r="E43" s="7">
        <v>1.913</v>
      </c>
      <c r="F43" s="7">
        <v>26.111000000000001</v>
      </c>
      <c r="G43" s="8">
        <f t="shared" si="0"/>
        <v>6.8262917499286324</v>
      </c>
    </row>
    <row r="44" spans="1:24" x14ac:dyDescent="0.2">
      <c r="A44" s="1">
        <v>7</v>
      </c>
      <c r="B44" s="1" t="s">
        <v>38</v>
      </c>
      <c r="C44" s="1">
        <v>103</v>
      </c>
      <c r="D44" s="7">
        <v>24.32</v>
      </c>
      <c r="E44" s="7">
        <v>1.145</v>
      </c>
      <c r="F44" s="7">
        <v>14.151</v>
      </c>
      <c r="G44" s="8">
        <f t="shared" si="0"/>
        <v>7.4856171548117159</v>
      </c>
    </row>
    <row r="45" spans="1:24" x14ac:dyDescent="0.2">
      <c r="A45" s="1">
        <v>8</v>
      </c>
      <c r="B45" s="1" t="s">
        <v>39</v>
      </c>
      <c r="C45" s="1">
        <v>108</v>
      </c>
      <c r="D45" s="7">
        <v>85.08</v>
      </c>
      <c r="E45" s="7">
        <v>4.258</v>
      </c>
      <c r="F45" s="7">
        <v>54.353999999999999</v>
      </c>
      <c r="G45" s="8">
        <f t="shared" si="0"/>
        <v>7.2647239473145424</v>
      </c>
    </row>
    <row r="46" spans="1:24" x14ac:dyDescent="0.2">
      <c r="A46" s="1">
        <v>9</v>
      </c>
      <c r="B46" s="1" t="s">
        <v>40</v>
      </c>
      <c r="C46" s="1">
        <v>111</v>
      </c>
      <c r="D46" s="7">
        <v>121.063</v>
      </c>
      <c r="E46" s="7">
        <v>3.8559999999999999</v>
      </c>
      <c r="F46" s="7">
        <v>75.576999999999998</v>
      </c>
      <c r="G46" s="8">
        <f t="shared" si="0"/>
        <v>4.8544055996877873</v>
      </c>
    </row>
    <row r="47" spans="1:24" x14ac:dyDescent="0.2">
      <c r="A47" s="1">
        <v>10</v>
      </c>
      <c r="B47" s="1" t="s">
        <v>41</v>
      </c>
      <c r="C47" s="1">
        <v>110</v>
      </c>
      <c r="D47" s="7">
        <v>90.704999999999998</v>
      </c>
      <c r="E47" s="7">
        <v>6.6989999999999998</v>
      </c>
      <c r="F47" s="7">
        <v>55.46</v>
      </c>
      <c r="G47" s="8">
        <f t="shared" si="0"/>
        <v>10.777200405411927</v>
      </c>
    </row>
    <row r="48" spans="1:24" x14ac:dyDescent="0.2">
      <c r="D48" s="7"/>
      <c r="E48" s="7"/>
      <c r="F48" s="7"/>
      <c r="G48" s="8"/>
    </row>
    <row r="49" spans="1:7" x14ac:dyDescent="0.2">
      <c r="A49" s="1" t="s">
        <v>100</v>
      </c>
      <c r="D49" s="7"/>
      <c r="E49" s="7"/>
      <c r="F49" s="7"/>
      <c r="G49" s="8"/>
    </row>
    <row r="50" spans="1:7" x14ac:dyDescent="0.2">
      <c r="A50" s="1">
        <v>1</v>
      </c>
      <c r="B50" s="1" t="s">
        <v>42</v>
      </c>
      <c r="C50" s="1">
        <v>130</v>
      </c>
      <c r="D50" s="7">
        <v>157.03200000000001</v>
      </c>
      <c r="E50" s="7">
        <v>8.4819999999999993</v>
      </c>
      <c r="F50" s="7">
        <v>105.938</v>
      </c>
      <c r="G50" s="8">
        <f t="shared" si="0"/>
        <v>7.4130396783779053</v>
      </c>
    </row>
    <row r="51" spans="1:7" x14ac:dyDescent="0.2">
      <c r="A51" s="1">
        <v>2</v>
      </c>
      <c r="B51" s="1" t="s">
        <v>43</v>
      </c>
      <c r="C51" s="1">
        <v>130</v>
      </c>
      <c r="D51" s="7">
        <v>134.12200000000001</v>
      </c>
      <c r="E51" s="7">
        <v>10.016</v>
      </c>
      <c r="F51" s="7">
        <v>83.697000000000003</v>
      </c>
      <c r="G51" s="8">
        <f t="shared" si="0"/>
        <v>10.687951511529883</v>
      </c>
    </row>
    <row r="52" spans="1:7" x14ac:dyDescent="0.2">
      <c r="A52" s="1">
        <v>3</v>
      </c>
      <c r="B52" s="1" t="s">
        <v>44</v>
      </c>
      <c r="C52" s="1">
        <v>142</v>
      </c>
      <c r="D52" s="7">
        <v>130.32499999999999</v>
      </c>
      <c r="E52" s="7">
        <v>9.2949999999999999</v>
      </c>
      <c r="F52" s="7">
        <v>85.131</v>
      </c>
      <c r="G52" s="8">
        <f t="shared" si="0"/>
        <v>9.8436871200728611</v>
      </c>
    </row>
    <row r="53" spans="1:7" x14ac:dyDescent="0.2">
      <c r="A53" s="1">
        <v>4</v>
      </c>
      <c r="B53" s="1" t="s">
        <v>45</v>
      </c>
      <c r="C53" s="1">
        <v>146</v>
      </c>
      <c r="D53" s="7">
        <v>145.36199999999999</v>
      </c>
      <c r="E53" s="7">
        <v>4.7</v>
      </c>
      <c r="F53" s="7">
        <v>99.2</v>
      </c>
      <c r="G53" s="8">
        <f t="shared" si="0"/>
        <v>4.5235803657362847</v>
      </c>
    </row>
    <row r="54" spans="1:7" x14ac:dyDescent="0.2">
      <c r="A54" s="1">
        <v>5</v>
      </c>
      <c r="B54" s="1" t="s">
        <v>46</v>
      </c>
      <c r="C54" s="1">
        <v>141</v>
      </c>
      <c r="D54" s="7">
        <v>90.62</v>
      </c>
      <c r="E54" s="7">
        <v>5.0730000000000004</v>
      </c>
      <c r="F54" s="7">
        <v>58.165999999999997</v>
      </c>
      <c r="G54" s="8">
        <f t="shared" si="0"/>
        <v>8.0219484811587787</v>
      </c>
    </row>
    <row r="55" spans="1:7" x14ac:dyDescent="0.2">
      <c r="A55" s="1">
        <v>6</v>
      </c>
      <c r="B55" s="1" t="s">
        <v>47</v>
      </c>
      <c r="C55" s="1">
        <v>138</v>
      </c>
      <c r="D55" s="7">
        <v>175.875</v>
      </c>
      <c r="E55" s="7">
        <v>6.7249999999999996</v>
      </c>
      <c r="F55" s="7">
        <v>119.501</v>
      </c>
      <c r="G55" s="8">
        <f t="shared" si="0"/>
        <v>5.3277454724066358</v>
      </c>
    </row>
    <row r="56" spans="1:7" x14ac:dyDescent="0.2">
      <c r="A56" s="1">
        <v>7</v>
      </c>
      <c r="B56" s="1" t="s">
        <v>48</v>
      </c>
      <c r="C56" s="1">
        <v>141</v>
      </c>
      <c r="D56" s="7">
        <v>180.35499999999999</v>
      </c>
      <c r="E56" s="7">
        <v>10.315</v>
      </c>
      <c r="F56" s="7">
        <v>127.167</v>
      </c>
      <c r="G56" s="8">
        <f t="shared" si="0"/>
        <v>7.5028003665934442</v>
      </c>
    </row>
    <row r="57" spans="1:7" x14ac:dyDescent="0.2">
      <c r="A57" s="1">
        <v>8</v>
      </c>
      <c r="B57" s="1" t="s">
        <v>49</v>
      </c>
      <c r="C57" s="1">
        <v>126</v>
      </c>
      <c r="D57" s="7">
        <v>86.472999999999999</v>
      </c>
      <c r="E57" s="7">
        <v>3.621</v>
      </c>
      <c r="F57" s="7">
        <v>55.046999999999997</v>
      </c>
      <c r="G57" s="8">
        <f t="shared" si="0"/>
        <v>6.1720188177541422</v>
      </c>
    </row>
    <row r="58" spans="1:7" x14ac:dyDescent="0.2">
      <c r="A58" s="1">
        <v>9</v>
      </c>
      <c r="B58" s="1" t="s">
        <v>50</v>
      </c>
      <c r="C58" s="1">
        <v>139</v>
      </c>
      <c r="D58" s="7">
        <v>97.254999999999995</v>
      </c>
      <c r="E58" s="7">
        <v>4.9749999999999996</v>
      </c>
      <c r="F58" s="7">
        <v>64.498999999999995</v>
      </c>
      <c r="G58" s="8">
        <f t="shared" si="0"/>
        <v>7.1609522987016732</v>
      </c>
    </row>
    <row r="59" spans="1:7" x14ac:dyDescent="0.2">
      <c r="A59" s="1">
        <v>10</v>
      </c>
      <c r="B59" s="1" t="s">
        <v>51</v>
      </c>
      <c r="C59" s="1">
        <v>142</v>
      </c>
      <c r="D59" s="7">
        <v>103.083</v>
      </c>
      <c r="E59" s="7">
        <v>3.0350000000000001</v>
      </c>
      <c r="F59" s="7">
        <v>73.486000000000004</v>
      </c>
      <c r="G59" s="8">
        <f t="shared" si="0"/>
        <v>3.9662314920087294</v>
      </c>
    </row>
    <row r="60" spans="1:7" x14ac:dyDescent="0.2">
      <c r="D60" s="7"/>
      <c r="E60" s="7"/>
      <c r="F60" s="7"/>
      <c r="G60" s="8"/>
    </row>
    <row r="61" spans="1:7" x14ac:dyDescent="0.2">
      <c r="A61" s="1" t="s">
        <v>101</v>
      </c>
      <c r="D61" s="7"/>
      <c r="E61" s="7"/>
      <c r="F61" s="7"/>
      <c r="G61" s="8"/>
    </row>
    <row r="62" spans="1:7" x14ac:dyDescent="0.2">
      <c r="A62" s="1">
        <v>1</v>
      </c>
      <c r="B62" s="1" t="s">
        <v>52</v>
      </c>
      <c r="C62" s="1">
        <v>174</v>
      </c>
      <c r="D62" s="7">
        <v>190.42500000000001</v>
      </c>
      <c r="E62" s="7">
        <v>8.7119999999999997</v>
      </c>
      <c r="F62" s="7">
        <v>126.416</v>
      </c>
      <c r="G62" s="8">
        <f t="shared" si="0"/>
        <v>6.4472204132378197</v>
      </c>
    </row>
    <row r="63" spans="1:7" x14ac:dyDescent="0.2">
      <c r="A63" s="1">
        <v>2</v>
      </c>
      <c r="B63" s="1" t="s">
        <v>53</v>
      </c>
      <c r="C63" s="1">
        <v>164</v>
      </c>
      <c r="D63" s="7">
        <v>179.99700000000001</v>
      </c>
      <c r="E63" s="7">
        <v>13.813000000000001</v>
      </c>
      <c r="F63" s="7">
        <v>132.84399999999999</v>
      </c>
      <c r="G63" s="8">
        <f t="shared" si="0"/>
        <v>9.4185753151912301</v>
      </c>
    </row>
    <row r="64" spans="1:7" x14ac:dyDescent="0.2">
      <c r="A64" s="1">
        <v>3</v>
      </c>
      <c r="B64" s="1" t="s">
        <v>54</v>
      </c>
      <c r="C64" s="1">
        <v>154</v>
      </c>
      <c r="D64" s="7">
        <v>135.67699999999999</v>
      </c>
      <c r="E64" s="7">
        <v>7.7480000000000002</v>
      </c>
      <c r="F64" s="7">
        <v>89.653999999999996</v>
      </c>
      <c r="G64" s="8">
        <f t="shared" si="0"/>
        <v>7.9546621219276821</v>
      </c>
    </row>
    <row r="65" spans="1:7" x14ac:dyDescent="0.2">
      <c r="A65" s="1">
        <v>4</v>
      </c>
      <c r="B65" s="1" t="s">
        <v>55</v>
      </c>
      <c r="C65" s="1">
        <v>161</v>
      </c>
      <c r="D65" s="7">
        <v>144.54</v>
      </c>
      <c r="E65" s="7">
        <v>4.391</v>
      </c>
      <c r="F65" s="7">
        <v>86.536000000000001</v>
      </c>
      <c r="G65" s="8">
        <f t="shared" si="0"/>
        <v>4.8291486577144296</v>
      </c>
    </row>
    <row r="66" spans="1:7" x14ac:dyDescent="0.2">
      <c r="A66" s="1">
        <v>5</v>
      </c>
      <c r="B66" s="1" t="s">
        <v>56</v>
      </c>
      <c r="C66" s="1">
        <v>173</v>
      </c>
      <c r="D66" s="7">
        <v>207.619</v>
      </c>
      <c r="E66" s="7">
        <v>12.645</v>
      </c>
      <c r="F66" s="7">
        <v>132.994</v>
      </c>
      <c r="G66" s="8">
        <f t="shared" si="0"/>
        <v>8.6824270971374418</v>
      </c>
    </row>
    <row r="67" spans="1:7" x14ac:dyDescent="0.2">
      <c r="A67" s="1">
        <v>6</v>
      </c>
      <c r="B67" s="1" t="s">
        <v>57</v>
      </c>
      <c r="C67" s="1">
        <v>160</v>
      </c>
      <c r="D67" s="7">
        <v>173.74600000000001</v>
      </c>
      <c r="E67" s="7">
        <v>10.097</v>
      </c>
      <c r="F67" s="7">
        <v>117.03700000000001</v>
      </c>
      <c r="G67" s="8">
        <f t="shared" ref="G67:G87" si="1">(E67/(E67+F67))*100</f>
        <v>7.942013938049616</v>
      </c>
    </row>
    <row r="68" spans="1:7" x14ac:dyDescent="0.2">
      <c r="A68" s="1">
        <v>7</v>
      </c>
      <c r="B68" s="1" t="s">
        <v>58</v>
      </c>
      <c r="C68" s="1">
        <v>160</v>
      </c>
      <c r="D68" s="7">
        <v>95.394000000000005</v>
      </c>
      <c r="E68" s="7">
        <v>2.7839999999999998</v>
      </c>
      <c r="F68" s="7">
        <v>59.963000000000001</v>
      </c>
      <c r="G68" s="8">
        <f t="shared" si="1"/>
        <v>4.4368655075143026</v>
      </c>
    </row>
    <row r="69" spans="1:7" x14ac:dyDescent="0.2">
      <c r="A69" s="1">
        <v>8</v>
      </c>
      <c r="B69" s="1" t="s">
        <v>59</v>
      </c>
      <c r="C69" s="1">
        <v>176</v>
      </c>
      <c r="D69" s="7">
        <v>133.124</v>
      </c>
      <c r="E69" s="7">
        <v>9.0660000000000007</v>
      </c>
      <c r="F69" s="7">
        <v>100.276</v>
      </c>
      <c r="G69" s="8">
        <f t="shared" si="1"/>
        <v>8.2914159243474614</v>
      </c>
    </row>
    <row r="70" spans="1:7" x14ac:dyDescent="0.2">
      <c r="A70" s="1">
        <v>9</v>
      </c>
      <c r="B70" s="1" t="s">
        <v>60</v>
      </c>
      <c r="C70" s="1">
        <v>166</v>
      </c>
      <c r="D70" s="7">
        <v>257.3</v>
      </c>
      <c r="E70" s="7">
        <v>17.295000000000002</v>
      </c>
      <c r="F70" s="7">
        <v>179.74199999999999</v>
      </c>
      <c r="G70" s="8">
        <f t="shared" si="1"/>
        <v>8.7775392438983566</v>
      </c>
    </row>
    <row r="71" spans="1:7" x14ac:dyDescent="0.2">
      <c r="A71" s="1">
        <v>10</v>
      </c>
      <c r="B71" s="1" t="s">
        <v>61</v>
      </c>
      <c r="C71" s="1">
        <v>173</v>
      </c>
      <c r="D71" s="7">
        <v>128.25800000000001</v>
      </c>
      <c r="E71" s="7">
        <v>8.4220000000000006</v>
      </c>
      <c r="F71" s="7">
        <v>81.799000000000007</v>
      </c>
      <c r="G71" s="8">
        <f t="shared" si="1"/>
        <v>9.3348555214417921</v>
      </c>
    </row>
    <row r="72" spans="1:7" x14ac:dyDescent="0.2">
      <c r="D72" s="7"/>
      <c r="E72" s="7"/>
      <c r="F72" s="7"/>
      <c r="G72" s="8"/>
    </row>
    <row r="73" spans="1:7" x14ac:dyDescent="0.2">
      <c r="A73" s="1" t="s">
        <v>102</v>
      </c>
      <c r="D73" s="7"/>
      <c r="E73" s="7"/>
      <c r="F73" s="7"/>
      <c r="G73" s="8"/>
    </row>
    <row r="74" spans="1:7" x14ac:dyDescent="0.2">
      <c r="B74" s="1" t="s">
        <v>62</v>
      </c>
      <c r="C74" s="1">
        <v>177</v>
      </c>
      <c r="D74" s="7">
        <v>141.58500000000001</v>
      </c>
      <c r="E74" s="7">
        <v>6.3140000000000001</v>
      </c>
      <c r="F74" s="7">
        <v>90.088999999999999</v>
      </c>
      <c r="G74" s="8">
        <f t="shared" si="1"/>
        <v>6.5495887057456725</v>
      </c>
    </row>
    <row r="75" spans="1:7" x14ac:dyDescent="0.2">
      <c r="B75" s="1" t="s">
        <v>63</v>
      </c>
      <c r="C75" s="1">
        <v>181</v>
      </c>
      <c r="D75" s="7">
        <v>112.438</v>
      </c>
      <c r="E75" s="7">
        <v>6.2</v>
      </c>
      <c r="F75" s="7">
        <v>75.475999999999999</v>
      </c>
      <c r="G75" s="8">
        <f t="shared" si="1"/>
        <v>7.5909691953572649</v>
      </c>
    </row>
    <row r="76" spans="1:7" x14ac:dyDescent="0.2">
      <c r="B76" s="1" t="s">
        <v>64</v>
      </c>
      <c r="C76" s="1">
        <v>182</v>
      </c>
      <c r="D76" s="7">
        <v>170.02799999999999</v>
      </c>
      <c r="E76" s="7">
        <v>12.63</v>
      </c>
      <c r="F76" s="7">
        <v>117.05500000000001</v>
      </c>
      <c r="G76" s="8">
        <f t="shared" si="1"/>
        <v>9.7389829201526776</v>
      </c>
    </row>
    <row r="77" spans="1:7" x14ac:dyDescent="0.2">
      <c r="B77" s="1" t="s">
        <v>65</v>
      </c>
      <c r="C77" s="1">
        <v>191</v>
      </c>
      <c r="D77" s="7">
        <v>133.697</v>
      </c>
      <c r="E77" s="7">
        <v>5.6</v>
      </c>
      <c r="F77" s="7">
        <v>79.515000000000001</v>
      </c>
      <c r="G77" s="8">
        <f t="shared" si="1"/>
        <v>6.5793338424484524</v>
      </c>
    </row>
    <row r="78" spans="1:7" x14ac:dyDescent="0.2">
      <c r="B78" s="1" t="s">
        <v>66</v>
      </c>
      <c r="C78" s="1">
        <v>194</v>
      </c>
      <c r="D78" s="7">
        <v>211.148</v>
      </c>
      <c r="E78" s="7">
        <v>5.9320000000000004</v>
      </c>
      <c r="F78" s="7">
        <v>146.49</v>
      </c>
      <c r="G78" s="8">
        <f t="shared" si="1"/>
        <v>3.8918266391990661</v>
      </c>
    </row>
    <row r="79" spans="1:7" x14ac:dyDescent="0.2">
      <c r="B79" s="1" t="s">
        <v>67</v>
      </c>
      <c r="C79" s="1">
        <v>179</v>
      </c>
      <c r="D79" s="7">
        <v>180.273</v>
      </c>
      <c r="E79" s="7">
        <v>9.2409999999999997</v>
      </c>
      <c r="F79" s="7">
        <v>127.455</v>
      </c>
      <c r="G79" s="8">
        <f t="shared" si="1"/>
        <v>6.76025633522561</v>
      </c>
    </row>
    <row r="80" spans="1:7" x14ac:dyDescent="0.2">
      <c r="B80" s="1" t="s">
        <v>68</v>
      </c>
      <c r="C80" s="1">
        <v>176</v>
      </c>
      <c r="D80" s="7">
        <v>125.85299999999999</v>
      </c>
      <c r="E80" s="7">
        <v>8.6750000000000007</v>
      </c>
      <c r="F80" s="7">
        <v>83.012</v>
      </c>
      <c r="G80" s="8">
        <f t="shared" si="1"/>
        <v>9.4615376225637231</v>
      </c>
    </row>
    <row r="81" spans="1:7" x14ac:dyDescent="0.2">
      <c r="B81" s="1" t="s">
        <v>69</v>
      </c>
      <c r="C81" s="1">
        <v>184</v>
      </c>
      <c r="D81" s="7">
        <v>212.36199999999999</v>
      </c>
      <c r="E81" s="7">
        <v>15.746</v>
      </c>
      <c r="F81" s="7">
        <v>155.95400000000001</v>
      </c>
      <c r="G81" s="8">
        <f t="shared" si="1"/>
        <v>9.1706464764123456</v>
      </c>
    </row>
    <row r="82" spans="1:7" x14ac:dyDescent="0.2">
      <c r="B82" s="1" t="s">
        <v>70</v>
      </c>
      <c r="C82" s="1">
        <v>178</v>
      </c>
      <c r="D82" s="7">
        <v>142.80500000000001</v>
      </c>
      <c r="E82" s="7">
        <v>6.907</v>
      </c>
      <c r="F82" s="7">
        <v>96.855999999999995</v>
      </c>
      <c r="G82" s="8">
        <f t="shared" si="1"/>
        <v>6.6565153281998413</v>
      </c>
    </row>
    <row r="83" spans="1:7" x14ac:dyDescent="0.2">
      <c r="B83" s="1" t="s">
        <v>71</v>
      </c>
      <c r="C83" s="1">
        <v>188</v>
      </c>
      <c r="D83" s="7">
        <v>164.935</v>
      </c>
      <c r="E83" s="7">
        <v>8.2590000000000003</v>
      </c>
      <c r="F83" s="7">
        <v>105.81100000000001</v>
      </c>
      <c r="G83" s="8">
        <f t="shared" si="1"/>
        <v>7.2402910493556583</v>
      </c>
    </row>
    <row r="84" spans="1:7" x14ac:dyDescent="0.2">
      <c r="D84" s="7"/>
      <c r="E84" s="7"/>
      <c r="F84" s="7"/>
      <c r="G84" s="8"/>
    </row>
    <row r="85" spans="1:7" x14ac:dyDescent="0.2">
      <c r="D85" s="7"/>
      <c r="E85" s="7"/>
      <c r="F85" s="7"/>
      <c r="G85" s="8"/>
    </row>
    <row r="86" spans="1:7" x14ac:dyDescent="0.2">
      <c r="A86" s="1" t="s">
        <v>103</v>
      </c>
      <c r="B86" s="1" t="s">
        <v>72</v>
      </c>
      <c r="C86" s="1">
        <v>237</v>
      </c>
      <c r="D86" s="7">
        <v>245.4</v>
      </c>
      <c r="E86" s="7">
        <v>11.1</v>
      </c>
      <c r="F86" s="7">
        <v>161.51</v>
      </c>
      <c r="G86" s="8">
        <f t="shared" si="1"/>
        <v>6.4306818840159901</v>
      </c>
    </row>
    <row r="87" spans="1:7" x14ac:dyDescent="0.2">
      <c r="B87" s="1" t="s">
        <v>73</v>
      </c>
      <c r="C87" s="1">
        <v>222</v>
      </c>
      <c r="D87" s="7">
        <v>206.2</v>
      </c>
      <c r="E87" s="7">
        <v>5.7039999999999997</v>
      </c>
      <c r="F87" s="7">
        <v>158.94399999999999</v>
      </c>
      <c r="G87" s="8">
        <f t="shared" si="1"/>
        <v>3.4643603323453669</v>
      </c>
    </row>
    <row r="88" spans="1:7" x14ac:dyDescent="0.2">
      <c r="B88" s="1" t="s">
        <v>74</v>
      </c>
      <c r="G88" s="8"/>
    </row>
    <row r="89" spans="1:7" x14ac:dyDescent="0.2">
      <c r="B89" s="1" t="s">
        <v>75</v>
      </c>
    </row>
    <row r="90" spans="1:7" x14ac:dyDescent="0.2">
      <c r="B90" s="1" t="s">
        <v>76</v>
      </c>
    </row>
    <row r="91" spans="1:7" x14ac:dyDescent="0.2">
      <c r="B91" s="1" t="s">
        <v>77</v>
      </c>
    </row>
    <row r="92" spans="1:7" x14ac:dyDescent="0.2">
      <c r="B92" s="1" t="s">
        <v>78</v>
      </c>
    </row>
    <row r="93" spans="1:7" x14ac:dyDescent="0.2">
      <c r="B93" s="1" t="s">
        <v>79</v>
      </c>
    </row>
    <row r="94" spans="1:7" x14ac:dyDescent="0.2">
      <c r="B94" s="1" t="s">
        <v>80</v>
      </c>
    </row>
    <row r="95" spans="1:7" x14ac:dyDescent="0.2">
      <c r="B95" s="1" t="s">
        <v>81</v>
      </c>
    </row>
  </sheetData>
  <mergeCells count="1">
    <mergeCell ref="W23:X23"/>
  </mergeCells>
  <pageMargins left="0.7" right="0.7" top="0.78740157499999996" bottom="0.78740157499999996"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5"/>
  <sheetViews>
    <sheetView zoomScaleNormal="100"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9" x14ac:dyDescent="0.2">
      <c r="A1" s="1" t="s">
        <v>96</v>
      </c>
      <c r="C1" s="1" t="s">
        <v>95</v>
      </c>
      <c r="D1" s="2" t="s">
        <v>92</v>
      </c>
      <c r="E1" s="1" t="s">
        <v>94</v>
      </c>
      <c r="F1" s="1" t="s">
        <v>93</v>
      </c>
      <c r="G1" s="1" t="s">
        <v>91</v>
      </c>
      <c r="I1" s="2"/>
    </row>
    <row r="2" spans="1:9" x14ac:dyDescent="0.2">
      <c r="B2" s="1" t="s">
        <v>2</v>
      </c>
      <c r="C2" s="1">
        <v>49</v>
      </c>
      <c r="D2" s="7">
        <v>10.244</v>
      </c>
      <c r="E2" s="7">
        <v>0.81799999999999995</v>
      </c>
      <c r="F2" s="7">
        <v>6.0739999999999998</v>
      </c>
      <c r="G2" s="8">
        <f>(E2/(E2+F2))*100</f>
        <v>11.868833430063843</v>
      </c>
      <c r="H2" s="2"/>
    </row>
    <row r="3" spans="1:9" x14ac:dyDescent="0.2">
      <c r="B3" s="1" t="s">
        <v>3</v>
      </c>
      <c r="C3" s="1">
        <v>46</v>
      </c>
      <c r="D3" s="7">
        <v>20.582000000000001</v>
      </c>
      <c r="E3" s="7">
        <v>1.421</v>
      </c>
      <c r="F3" s="7">
        <v>11.901999999999999</v>
      </c>
      <c r="G3" s="8">
        <f t="shared" ref="G3:G66" si="0">(E3/(E3+F3))*100</f>
        <v>10.665765968625687</v>
      </c>
    </row>
    <row r="4" spans="1:9" x14ac:dyDescent="0.2">
      <c r="B4" s="1" t="s">
        <v>4</v>
      </c>
      <c r="C4" s="1">
        <v>47</v>
      </c>
      <c r="D4" s="7">
        <v>6.9459999999999997</v>
      </c>
      <c r="E4" s="7">
        <v>0.64100000000000001</v>
      </c>
      <c r="F4" s="7">
        <v>4.6920000000000002</v>
      </c>
      <c r="G4" s="8">
        <f t="shared" si="0"/>
        <v>12.019501218826177</v>
      </c>
    </row>
    <row r="5" spans="1:9" x14ac:dyDescent="0.2">
      <c r="B5" s="1" t="s">
        <v>5</v>
      </c>
      <c r="C5" s="1">
        <v>41</v>
      </c>
      <c r="D5" s="7">
        <v>14.262</v>
      </c>
      <c r="E5" s="7">
        <v>0.996</v>
      </c>
      <c r="F5" s="7">
        <v>9.9469999999999992</v>
      </c>
      <c r="G5" s="8">
        <f t="shared" si="0"/>
        <v>9.101708854975783</v>
      </c>
    </row>
    <row r="6" spans="1:9" x14ac:dyDescent="0.2">
      <c r="B6" s="1" t="s">
        <v>6</v>
      </c>
      <c r="C6" s="1">
        <v>49</v>
      </c>
      <c r="D6" s="7">
        <v>14.776</v>
      </c>
      <c r="E6" s="7">
        <v>1.212</v>
      </c>
      <c r="F6" s="7">
        <v>9.6549999999999994</v>
      </c>
      <c r="G6" s="8">
        <f t="shared" si="0"/>
        <v>11.153032115579277</v>
      </c>
    </row>
    <row r="7" spans="1:9" x14ac:dyDescent="0.2">
      <c r="B7" s="1" t="s">
        <v>7</v>
      </c>
      <c r="C7" s="1">
        <v>43</v>
      </c>
      <c r="D7" s="7">
        <v>8.6709999999999994</v>
      </c>
      <c r="E7" s="7">
        <v>0.8</v>
      </c>
      <c r="F7" s="7">
        <v>5.8460000000000001</v>
      </c>
      <c r="G7" s="8">
        <f t="shared" si="0"/>
        <v>12.037315678603672</v>
      </c>
    </row>
    <row r="8" spans="1:9" x14ac:dyDescent="0.2">
      <c r="B8" s="1" t="s">
        <v>8</v>
      </c>
      <c r="C8" s="1">
        <v>45</v>
      </c>
      <c r="D8" s="7">
        <v>9.4450000000000003</v>
      </c>
      <c r="E8" s="7">
        <v>0.73499999999999999</v>
      </c>
      <c r="F8" s="7">
        <v>6.1310000000000002</v>
      </c>
      <c r="G8" s="8">
        <f t="shared" si="0"/>
        <v>10.704922808039614</v>
      </c>
    </row>
    <row r="9" spans="1:9" x14ac:dyDescent="0.2">
      <c r="B9" s="1" t="s">
        <v>9</v>
      </c>
      <c r="C9" s="1">
        <v>38</v>
      </c>
      <c r="D9" s="7">
        <v>13.393000000000001</v>
      </c>
      <c r="E9" s="7">
        <v>0.84399999999999997</v>
      </c>
      <c r="F9" s="7">
        <v>8.67</v>
      </c>
      <c r="G9" s="8">
        <f t="shared" si="0"/>
        <v>8.8711372713895322</v>
      </c>
    </row>
    <row r="10" spans="1:9" x14ac:dyDescent="0.2">
      <c r="B10" s="1" t="s">
        <v>10</v>
      </c>
      <c r="C10" s="1">
        <v>38</v>
      </c>
      <c r="D10" s="7">
        <v>5.2779999999999996</v>
      </c>
      <c r="E10" s="7">
        <v>0.61199999999999999</v>
      </c>
      <c r="F10" s="7">
        <v>3.5379999999999998</v>
      </c>
      <c r="G10" s="8">
        <f t="shared" si="0"/>
        <v>14.746987951807231</v>
      </c>
    </row>
    <row r="11" spans="1:9" x14ac:dyDescent="0.2">
      <c r="B11" s="1" t="s">
        <v>11</v>
      </c>
      <c r="C11" s="1">
        <v>42</v>
      </c>
      <c r="D11" s="7">
        <v>14</v>
      </c>
      <c r="E11" s="7">
        <v>0.89</v>
      </c>
      <c r="F11" s="7">
        <v>9.7769999999999992</v>
      </c>
      <c r="G11" s="8">
        <f t="shared" si="0"/>
        <v>8.3434892659604394</v>
      </c>
    </row>
    <row r="12" spans="1:9" x14ac:dyDescent="0.2">
      <c r="D12" s="7"/>
      <c r="E12" s="7"/>
      <c r="F12" s="7"/>
      <c r="G12" s="8"/>
    </row>
    <row r="13" spans="1:9" x14ac:dyDescent="0.2">
      <c r="A13" s="1" t="s">
        <v>97</v>
      </c>
      <c r="D13" s="7"/>
      <c r="E13" s="7"/>
      <c r="F13" s="7"/>
      <c r="G13" s="8"/>
    </row>
    <row r="14" spans="1:9" x14ac:dyDescent="0.2">
      <c r="B14" s="1" t="s">
        <v>12</v>
      </c>
      <c r="C14" s="1">
        <v>60</v>
      </c>
      <c r="D14" s="7">
        <v>14.856999999999999</v>
      </c>
      <c r="E14" s="7">
        <v>1.044</v>
      </c>
      <c r="F14" s="7">
        <v>10.808999999999999</v>
      </c>
      <c r="G14" s="8">
        <f t="shared" si="0"/>
        <v>8.807896735003796</v>
      </c>
    </row>
    <row r="15" spans="1:9" x14ac:dyDescent="0.2">
      <c r="B15" s="1" t="s">
        <v>13</v>
      </c>
      <c r="C15" s="1">
        <v>71</v>
      </c>
      <c r="D15" s="7">
        <v>17.109000000000002</v>
      </c>
      <c r="E15" s="7">
        <v>1.028</v>
      </c>
      <c r="F15" s="7">
        <v>9.6940000000000008</v>
      </c>
      <c r="G15" s="8">
        <f t="shared" si="0"/>
        <v>9.5877634769632536</v>
      </c>
    </row>
    <row r="16" spans="1:9" x14ac:dyDescent="0.2">
      <c r="B16" s="1" t="s">
        <v>14</v>
      </c>
      <c r="C16" s="1">
        <v>72</v>
      </c>
      <c r="D16" s="7">
        <v>22.216000000000001</v>
      </c>
      <c r="E16" s="7">
        <v>1.7949999999999999</v>
      </c>
      <c r="F16" s="7">
        <v>14.452999999999999</v>
      </c>
      <c r="G16" s="8">
        <f t="shared" si="0"/>
        <v>11.047513540128016</v>
      </c>
    </row>
    <row r="17" spans="1:24" x14ac:dyDescent="0.2">
      <c r="B17" s="1" t="s">
        <v>15</v>
      </c>
      <c r="C17" s="1">
        <v>56</v>
      </c>
      <c r="D17" s="7">
        <v>15.42</v>
      </c>
      <c r="E17" s="7">
        <v>1.2529999999999999</v>
      </c>
      <c r="F17" s="7">
        <v>10.942</v>
      </c>
      <c r="G17" s="8">
        <f t="shared" si="0"/>
        <v>10.274702747027469</v>
      </c>
    </row>
    <row r="18" spans="1:24" x14ac:dyDescent="0.2">
      <c r="B18" s="1" t="s">
        <v>16</v>
      </c>
      <c r="C18" s="1">
        <v>68</v>
      </c>
      <c r="D18" s="7">
        <v>15.238</v>
      </c>
      <c r="E18" s="7">
        <v>0.94699999999999995</v>
      </c>
      <c r="F18" s="7">
        <v>8.1229999999999993</v>
      </c>
      <c r="G18" s="8">
        <f t="shared" si="0"/>
        <v>10.441014332965823</v>
      </c>
      <c r="P18" s="3"/>
    </row>
    <row r="19" spans="1:24" x14ac:dyDescent="0.2">
      <c r="B19" s="1" t="s">
        <v>17</v>
      </c>
      <c r="C19" s="1">
        <v>63</v>
      </c>
      <c r="D19" s="7">
        <v>19.643000000000001</v>
      </c>
      <c r="E19" s="7">
        <v>1.665</v>
      </c>
      <c r="F19" s="7">
        <v>13.314</v>
      </c>
      <c r="G19" s="8">
        <f t="shared" si="0"/>
        <v>11.115561786501102</v>
      </c>
      <c r="P19" s="3"/>
    </row>
    <row r="20" spans="1:24" x14ac:dyDescent="0.2">
      <c r="B20" s="1" t="s">
        <v>18</v>
      </c>
      <c r="C20" s="1">
        <v>63</v>
      </c>
      <c r="D20" s="7">
        <v>12.109</v>
      </c>
      <c r="E20" s="7">
        <v>1.06</v>
      </c>
      <c r="F20" s="7">
        <v>8.6969999999999992</v>
      </c>
      <c r="G20" s="8">
        <f t="shared" si="0"/>
        <v>10.863995080455059</v>
      </c>
    </row>
    <row r="21" spans="1:24" x14ac:dyDescent="0.2">
      <c r="B21" s="1" t="s">
        <v>19</v>
      </c>
      <c r="C21" s="1">
        <v>71</v>
      </c>
      <c r="D21" s="7">
        <v>25.437999999999999</v>
      </c>
      <c r="E21" s="7">
        <v>2.7570000000000001</v>
      </c>
      <c r="F21" s="7">
        <v>16.331</v>
      </c>
      <c r="G21" s="8">
        <f t="shared" si="0"/>
        <v>14.443629505448449</v>
      </c>
    </row>
    <row r="22" spans="1:24" x14ac:dyDescent="0.2">
      <c r="B22" s="1" t="s">
        <v>20</v>
      </c>
      <c r="C22" s="1">
        <v>69</v>
      </c>
      <c r="D22" s="7">
        <v>22.443000000000001</v>
      </c>
      <c r="E22" s="7">
        <v>1.8220000000000001</v>
      </c>
      <c r="F22" s="7">
        <v>16.454000000000001</v>
      </c>
      <c r="G22" s="8">
        <f t="shared" si="0"/>
        <v>9.9693587218209672</v>
      </c>
    </row>
    <row r="23" spans="1:24" x14ac:dyDescent="0.2">
      <c r="B23" s="1" t="s">
        <v>21</v>
      </c>
      <c r="C23" s="1">
        <v>69</v>
      </c>
      <c r="D23" s="7">
        <v>33.442999999999998</v>
      </c>
      <c r="E23" s="7">
        <v>0.58699999999999997</v>
      </c>
      <c r="F23" s="7">
        <v>23.873000000000001</v>
      </c>
      <c r="G23" s="8">
        <f t="shared" si="0"/>
        <v>2.3998364677023707</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95</v>
      </c>
      <c r="D26" s="7">
        <v>55.5</v>
      </c>
      <c r="E26" s="7">
        <v>6.1689999999999996</v>
      </c>
      <c r="F26" s="7">
        <v>41.37</v>
      </c>
      <c r="G26" s="8">
        <f t="shared" si="0"/>
        <v>12.976713855991923</v>
      </c>
      <c r="V26" s="2"/>
      <c r="W26" s="4"/>
      <c r="X26" s="4"/>
    </row>
    <row r="27" spans="1:24" x14ac:dyDescent="0.2">
      <c r="B27" s="1" t="s">
        <v>23</v>
      </c>
      <c r="C27" s="1">
        <v>87</v>
      </c>
      <c r="D27" s="7">
        <v>61.485999999999997</v>
      </c>
      <c r="E27" s="7">
        <v>5.1529999999999996</v>
      </c>
      <c r="F27" s="7">
        <v>41.881999999999998</v>
      </c>
      <c r="G27" s="8">
        <f t="shared" si="0"/>
        <v>10.955671308599978</v>
      </c>
      <c r="V27" s="2"/>
      <c r="W27" s="4"/>
      <c r="X27" s="4"/>
    </row>
    <row r="28" spans="1:24" x14ac:dyDescent="0.2">
      <c r="B28" s="1" t="s">
        <v>24</v>
      </c>
      <c r="C28" s="1">
        <v>91</v>
      </c>
      <c r="D28" s="7">
        <v>44.576999999999998</v>
      </c>
      <c r="E28" s="7">
        <v>2.7360000000000002</v>
      </c>
      <c r="F28" s="7">
        <v>26.939</v>
      </c>
      <c r="G28" s="8">
        <f t="shared" si="0"/>
        <v>9.2198820556023584</v>
      </c>
      <c r="V28" s="2"/>
      <c r="W28" s="4"/>
      <c r="X28" s="4"/>
    </row>
    <row r="29" spans="1:24" x14ac:dyDescent="0.2">
      <c r="B29" s="1" t="s">
        <v>25</v>
      </c>
      <c r="C29" s="1">
        <v>100</v>
      </c>
      <c r="D29" s="7">
        <v>47.191000000000003</v>
      </c>
      <c r="E29" s="7">
        <v>3.7829999999999999</v>
      </c>
      <c r="F29" s="7">
        <v>35.884</v>
      </c>
      <c r="G29" s="8">
        <f t="shared" si="0"/>
        <v>9.5368946479441341</v>
      </c>
      <c r="V29" s="2"/>
      <c r="W29" s="4"/>
      <c r="X29" s="4"/>
    </row>
    <row r="30" spans="1:24" x14ac:dyDescent="0.2">
      <c r="B30" s="1" t="s">
        <v>26</v>
      </c>
      <c r="C30" s="1">
        <v>78</v>
      </c>
      <c r="D30" s="7">
        <v>38.845999999999997</v>
      </c>
      <c r="E30" s="7">
        <v>3.5680000000000001</v>
      </c>
      <c r="F30" s="7">
        <v>27.870999999999999</v>
      </c>
      <c r="G30" s="8">
        <f t="shared" si="0"/>
        <v>11.348961480963135</v>
      </c>
      <c r="V30" s="2"/>
      <c r="W30" s="4"/>
      <c r="X30" s="4"/>
    </row>
    <row r="31" spans="1:24" x14ac:dyDescent="0.2">
      <c r="B31" s="1" t="s">
        <v>27</v>
      </c>
      <c r="C31" s="1">
        <v>99</v>
      </c>
      <c r="D31" s="7">
        <v>35.375999999999998</v>
      </c>
      <c r="E31" s="7">
        <v>2.2909999999999999</v>
      </c>
      <c r="F31" s="7">
        <v>23.86</v>
      </c>
      <c r="G31" s="8">
        <f t="shared" si="0"/>
        <v>8.7606592482123045</v>
      </c>
      <c r="V31" s="2"/>
      <c r="W31" s="4"/>
      <c r="X31" s="4"/>
    </row>
    <row r="32" spans="1:24" x14ac:dyDescent="0.2">
      <c r="B32" s="1" t="s">
        <v>28</v>
      </c>
      <c r="C32" s="1">
        <v>82</v>
      </c>
      <c r="D32" s="7">
        <v>52.496000000000002</v>
      </c>
      <c r="E32" s="7">
        <v>3.7850000000000001</v>
      </c>
      <c r="F32" s="7">
        <v>29.943999999999999</v>
      </c>
      <c r="G32" s="8">
        <f t="shared" si="0"/>
        <v>11.221797266447272</v>
      </c>
      <c r="V32" s="2"/>
      <c r="W32" s="4"/>
      <c r="X32" s="4"/>
    </row>
    <row r="33" spans="1:24" x14ac:dyDescent="0.2">
      <c r="B33" s="1" t="s">
        <v>29</v>
      </c>
      <c r="C33" s="1">
        <v>81</v>
      </c>
      <c r="D33" s="7">
        <v>39.427</v>
      </c>
      <c r="E33" s="7">
        <v>3.306</v>
      </c>
      <c r="F33" s="7">
        <v>21.898</v>
      </c>
      <c r="G33" s="8">
        <f t="shared" si="0"/>
        <v>13.116965561022059</v>
      </c>
      <c r="V33" s="2"/>
      <c r="W33" s="4"/>
      <c r="X33" s="4"/>
    </row>
    <row r="34" spans="1:24" x14ac:dyDescent="0.2">
      <c r="B34" s="1" t="s">
        <v>30</v>
      </c>
      <c r="C34" s="1">
        <v>88</v>
      </c>
      <c r="D34" s="7">
        <v>40.125999999999998</v>
      </c>
      <c r="E34" s="7">
        <v>2.5910000000000002</v>
      </c>
      <c r="F34" s="7">
        <v>29.01</v>
      </c>
      <c r="G34" s="8">
        <f t="shared" si="0"/>
        <v>8.1991076231764808</v>
      </c>
      <c r="V34" s="2"/>
      <c r="W34" s="4"/>
      <c r="X34" s="4"/>
    </row>
    <row r="35" spans="1:24" x14ac:dyDescent="0.2">
      <c r="B35" s="1" t="s">
        <v>31</v>
      </c>
      <c r="C35" s="1">
        <v>94</v>
      </c>
      <c r="D35" s="7">
        <v>36.369</v>
      </c>
      <c r="E35" s="7">
        <v>2.5640000000000001</v>
      </c>
      <c r="F35" s="7">
        <v>21.225999999999999</v>
      </c>
      <c r="G35" s="8">
        <f t="shared" si="0"/>
        <v>10.777637662883565</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03</v>
      </c>
      <c r="D38" s="7">
        <v>56.262999999999998</v>
      </c>
      <c r="E38" s="7">
        <v>3.952</v>
      </c>
      <c r="F38" s="7">
        <v>38.155000000000001</v>
      </c>
      <c r="G38" s="8">
        <f t="shared" si="0"/>
        <v>9.3856128434702057</v>
      </c>
    </row>
    <row r="39" spans="1:24" x14ac:dyDescent="0.2">
      <c r="A39" s="1">
        <v>2</v>
      </c>
      <c r="B39" s="1" t="s">
        <v>33</v>
      </c>
      <c r="C39" s="1">
        <v>115</v>
      </c>
      <c r="D39" s="7">
        <v>76.316000000000003</v>
      </c>
      <c r="E39" s="7">
        <v>9.6340000000000003</v>
      </c>
      <c r="F39" s="7">
        <v>55.426000000000002</v>
      </c>
      <c r="G39" s="8">
        <f t="shared" si="0"/>
        <v>14.807869658776514</v>
      </c>
    </row>
    <row r="40" spans="1:24" x14ac:dyDescent="0.2">
      <c r="A40" s="1">
        <v>3</v>
      </c>
      <c r="B40" s="1" t="s">
        <v>34</v>
      </c>
      <c r="C40" s="1">
        <v>120</v>
      </c>
      <c r="D40" s="7">
        <v>73.162999999999997</v>
      </c>
      <c r="E40" s="7">
        <v>7.3840000000000003</v>
      </c>
      <c r="F40" s="7">
        <v>51.802999999999997</v>
      </c>
      <c r="G40" s="8">
        <f t="shared" si="0"/>
        <v>12.475712572017505</v>
      </c>
    </row>
    <row r="41" spans="1:24" x14ac:dyDescent="0.2">
      <c r="A41" s="1">
        <v>4</v>
      </c>
      <c r="B41" s="1" t="s">
        <v>35</v>
      </c>
      <c r="C41" s="1">
        <v>112</v>
      </c>
      <c r="D41" s="7">
        <v>64.125</v>
      </c>
      <c r="E41" s="7">
        <v>6.6929999999999996</v>
      </c>
      <c r="F41" s="7">
        <v>45.911999999999999</v>
      </c>
      <c r="G41" s="8">
        <f t="shared" si="0"/>
        <v>12.723125178214998</v>
      </c>
    </row>
    <row r="42" spans="1:24" x14ac:dyDescent="0.2">
      <c r="A42" s="1">
        <v>5</v>
      </c>
      <c r="B42" s="1" t="s">
        <v>36</v>
      </c>
      <c r="C42" s="1">
        <v>121</v>
      </c>
      <c r="D42" s="7">
        <v>52.69</v>
      </c>
      <c r="E42" s="7">
        <v>4.1139999999999999</v>
      </c>
      <c r="F42" s="7">
        <v>35.353999999999999</v>
      </c>
      <c r="G42" s="8">
        <f t="shared" si="0"/>
        <v>10.423634336677816</v>
      </c>
    </row>
    <row r="43" spans="1:24" x14ac:dyDescent="0.2">
      <c r="A43" s="1">
        <v>6</v>
      </c>
      <c r="B43" s="1" t="s">
        <v>37</v>
      </c>
      <c r="C43" s="1">
        <v>108</v>
      </c>
      <c r="D43" s="7">
        <v>61.76</v>
      </c>
      <c r="E43" s="7">
        <v>4.2039999999999997</v>
      </c>
      <c r="F43" s="7">
        <v>41.61</v>
      </c>
      <c r="G43" s="8">
        <f t="shared" si="0"/>
        <v>9.1762343388483867</v>
      </c>
    </row>
    <row r="44" spans="1:24" x14ac:dyDescent="0.2">
      <c r="A44" s="1">
        <v>7</v>
      </c>
      <c r="B44" s="1" t="s">
        <v>38</v>
      </c>
      <c r="C44" s="1">
        <v>113</v>
      </c>
      <c r="D44" s="7">
        <v>43.854999999999997</v>
      </c>
      <c r="E44" s="7">
        <v>2.8029999999999999</v>
      </c>
      <c r="F44" s="7">
        <v>33.331000000000003</v>
      </c>
      <c r="G44" s="8">
        <f t="shared" si="0"/>
        <v>7.7572369513477613</v>
      </c>
    </row>
    <row r="45" spans="1:24" x14ac:dyDescent="0.2">
      <c r="A45" s="1">
        <v>8</v>
      </c>
      <c r="B45" s="1" t="s">
        <v>39</v>
      </c>
      <c r="C45" s="1">
        <v>116</v>
      </c>
      <c r="D45" s="7">
        <v>40.183</v>
      </c>
      <c r="E45" s="7">
        <v>4.2690000000000001</v>
      </c>
      <c r="F45" s="7">
        <v>30.939</v>
      </c>
      <c r="G45" s="8">
        <f t="shared" si="0"/>
        <v>12.125085207907295</v>
      </c>
    </row>
    <row r="46" spans="1:24" x14ac:dyDescent="0.2">
      <c r="A46" s="1">
        <v>9</v>
      </c>
      <c r="B46" s="1" t="s">
        <v>40</v>
      </c>
      <c r="C46" s="1">
        <v>113</v>
      </c>
      <c r="D46" s="7">
        <v>51.567999999999998</v>
      </c>
      <c r="E46" s="7">
        <v>4.109</v>
      </c>
      <c r="F46" s="7">
        <v>35.622999999999998</v>
      </c>
      <c r="G46" s="8">
        <f t="shared" si="0"/>
        <v>10.341789992952783</v>
      </c>
    </row>
    <row r="47" spans="1:24" x14ac:dyDescent="0.2">
      <c r="A47" s="1">
        <v>10</v>
      </c>
      <c r="B47" s="1" t="s">
        <v>41</v>
      </c>
      <c r="C47" s="1">
        <v>114</v>
      </c>
      <c r="D47" s="7">
        <v>29.722000000000001</v>
      </c>
      <c r="E47" s="7">
        <v>2.0920000000000001</v>
      </c>
      <c r="F47" s="7">
        <v>20.22</v>
      </c>
      <c r="G47" s="8">
        <f t="shared" si="0"/>
        <v>9.3761204732879193</v>
      </c>
    </row>
    <row r="48" spans="1:24" x14ac:dyDescent="0.2">
      <c r="D48" s="7"/>
      <c r="E48" s="7"/>
      <c r="F48" s="7"/>
      <c r="G48" s="8"/>
    </row>
    <row r="49" spans="1:7" x14ac:dyDescent="0.2">
      <c r="A49" s="1" t="s">
        <v>100</v>
      </c>
      <c r="D49" s="7"/>
      <c r="E49" s="7"/>
      <c r="F49" s="7"/>
      <c r="G49" s="8"/>
    </row>
    <row r="50" spans="1:7" x14ac:dyDescent="0.2">
      <c r="A50" s="1">
        <v>1</v>
      </c>
      <c r="B50" s="1" t="s">
        <v>42</v>
      </c>
      <c r="C50" s="1">
        <v>140</v>
      </c>
      <c r="D50" s="7">
        <v>182.82900000000001</v>
      </c>
      <c r="E50" s="7">
        <v>4.4420000000000002</v>
      </c>
      <c r="F50" s="7">
        <v>121.05500000000001</v>
      </c>
      <c r="G50" s="8">
        <f t="shared" si="0"/>
        <v>3.5395268412790739</v>
      </c>
    </row>
    <row r="51" spans="1:7" x14ac:dyDescent="0.2">
      <c r="A51" s="1">
        <v>2</v>
      </c>
      <c r="B51" s="1" t="s">
        <v>43</v>
      </c>
      <c r="C51" s="1">
        <v>133</v>
      </c>
      <c r="D51" s="7">
        <v>52.082999999999998</v>
      </c>
      <c r="E51" s="7">
        <v>4.29</v>
      </c>
      <c r="F51" s="7">
        <v>34.112000000000002</v>
      </c>
      <c r="G51" s="8">
        <f t="shared" si="0"/>
        <v>11.171293161814489</v>
      </c>
    </row>
    <row r="52" spans="1:7" x14ac:dyDescent="0.2">
      <c r="A52" s="1">
        <v>3</v>
      </c>
      <c r="B52" s="1" t="s">
        <v>44</v>
      </c>
      <c r="C52" s="1">
        <v>145</v>
      </c>
      <c r="D52" s="7">
        <v>68.393000000000001</v>
      </c>
      <c r="E52" s="7">
        <v>6.2519999999999998</v>
      </c>
      <c r="F52" s="7">
        <v>48.404000000000003</v>
      </c>
      <c r="G52" s="8">
        <f t="shared" si="0"/>
        <v>11.438817330210771</v>
      </c>
    </row>
    <row r="53" spans="1:7" x14ac:dyDescent="0.2">
      <c r="A53" s="1">
        <v>4</v>
      </c>
      <c r="B53" s="1" t="s">
        <v>45</v>
      </c>
      <c r="C53" s="1">
        <v>127</v>
      </c>
      <c r="D53" s="7">
        <v>81.807000000000002</v>
      </c>
      <c r="E53" s="7">
        <v>8.266</v>
      </c>
      <c r="F53" s="7">
        <v>66.182000000000002</v>
      </c>
      <c r="G53" s="8">
        <f t="shared" si="0"/>
        <v>11.103051794541155</v>
      </c>
    </row>
    <row r="54" spans="1:7" x14ac:dyDescent="0.2">
      <c r="A54" s="1">
        <v>5</v>
      </c>
      <c r="B54" s="1" t="s">
        <v>46</v>
      </c>
      <c r="C54" s="1">
        <v>153</v>
      </c>
      <c r="D54" s="7">
        <v>89.566999999999993</v>
      </c>
      <c r="E54" s="7">
        <v>9.5269999999999992</v>
      </c>
      <c r="F54" s="7">
        <v>64.662000000000006</v>
      </c>
      <c r="G54" s="8">
        <f t="shared" si="0"/>
        <v>12.841526371834098</v>
      </c>
    </row>
    <row r="55" spans="1:7" x14ac:dyDescent="0.2">
      <c r="A55" s="1">
        <v>6</v>
      </c>
      <c r="B55" s="1" t="s">
        <v>47</v>
      </c>
      <c r="C55" s="1">
        <v>126</v>
      </c>
      <c r="D55" s="7">
        <v>63.359000000000002</v>
      </c>
      <c r="E55" s="7">
        <v>8.15</v>
      </c>
      <c r="F55" s="7">
        <v>46.808</v>
      </c>
      <c r="G55" s="8">
        <f t="shared" si="0"/>
        <v>14.82950616834674</v>
      </c>
    </row>
    <row r="56" spans="1:7" x14ac:dyDescent="0.2">
      <c r="A56" s="1">
        <v>7</v>
      </c>
      <c r="B56" s="1" t="s">
        <v>48</v>
      </c>
      <c r="C56" s="1">
        <v>126</v>
      </c>
      <c r="D56" s="7">
        <v>64.316000000000003</v>
      </c>
      <c r="E56" s="7">
        <v>3.9390000000000001</v>
      </c>
      <c r="F56" s="7">
        <v>38.71</v>
      </c>
      <c r="G56" s="8">
        <f t="shared" si="0"/>
        <v>9.2358554714061292</v>
      </c>
    </row>
    <row r="57" spans="1:7" x14ac:dyDescent="0.2">
      <c r="A57" s="1">
        <v>8</v>
      </c>
      <c r="B57" s="1" t="s">
        <v>49</v>
      </c>
      <c r="C57" s="1">
        <v>131</v>
      </c>
      <c r="D57" s="7">
        <v>106.24</v>
      </c>
      <c r="E57" s="7">
        <v>9.5879999999999992</v>
      </c>
      <c r="F57" s="7">
        <v>70.126999999999995</v>
      </c>
      <c r="G57" s="8">
        <f t="shared" si="0"/>
        <v>12.027849212820673</v>
      </c>
    </row>
    <row r="58" spans="1:7" x14ac:dyDescent="0.2">
      <c r="A58" s="1">
        <v>9</v>
      </c>
      <c r="B58" s="1" t="s">
        <v>50</v>
      </c>
      <c r="C58" s="1">
        <v>144</v>
      </c>
      <c r="D58" s="7">
        <v>148.32499999999999</v>
      </c>
      <c r="E58" s="7">
        <v>4.6020000000000003</v>
      </c>
      <c r="F58" s="7">
        <v>113.967</v>
      </c>
      <c r="G58" s="8">
        <f t="shared" si="0"/>
        <v>3.8812843154618832</v>
      </c>
    </row>
    <row r="59" spans="1:7" x14ac:dyDescent="0.2">
      <c r="A59" s="1">
        <v>10</v>
      </c>
      <c r="B59" s="1" t="s">
        <v>51</v>
      </c>
      <c r="C59" s="1">
        <v>132</v>
      </c>
      <c r="D59" s="7">
        <v>69.462999999999994</v>
      </c>
      <c r="E59" s="7">
        <v>5.6639999999999997</v>
      </c>
      <c r="F59" s="7">
        <v>40.619999999999997</v>
      </c>
      <c r="G59" s="8">
        <f t="shared" si="0"/>
        <v>12.237490277417681</v>
      </c>
    </row>
    <row r="60" spans="1:7" x14ac:dyDescent="0.2">
      <c r="D60" s="7"/>
      <c r="E60" s="7"/>
      <c r="F60" s="7"/>
      <c r="G60" s="8"/>
    </row>
    <row r="61" spans="1:7" x14ac:dyDescent="0.2">
      <c r="A61" s="1" t="s">
        <v>101</v>
      </c>
      <c r="D61" s="7"/>
      <c r="E61" s="7"/>
      <c r="F61" s="7"/>
      <c r="G61" s="8"/>
    </row>
    <row r="62" spans="1:7" x14ac:dyDescent="0.2">
      <c r="A62" s="1">
        <v>1</v>
      </c>
      <c r="B62" s="1" t="s">
        <v>52</v>
      </c>
      <c r="C62" s="1">
        <v>152</v>
      </c>
      <c r="D62" s="7">
        <v>156.232</v>
      </c>
      <c r="E62" s="7">
        <v>6.399</v>
      </c>
      <c r="F62" s="7">
        <v>116.63200000000001</v>
      </c>
      <c r="G62" s="8">
        <f t="shared" si="0"/>
        <v>5.2011281709487847</v>
      </c>
    </row>
    <row r="63" spans="1:7" x14ac:dyDescent="0.2">
      <c r="A63" s="1">
        <v>2</v>
      </c>
      <c r="B63" s="1" t="s">
        <v>53</v>
      </c>
      <c r="C63" s="1">
        <v>151</v>
      </c>
      <c r="D63" s="7">
        <v>82.998000000000005</v>
      </c>
      <c r="E63" s="7">
        <v>5.0750000000000002</v>
      </c>
      <c r="F63" s="7">
        <v>54.118000000000002</v>
      </c>
      <c r="G63" s="8">
        <f t="shared" si="0"/>
        <v>8.5736489111888226</v>
      </c>
    </row>
    <row r="64" spans="1:7" x14ac:dyDescent="0.2">
      <c r="A64" s="1">
        <v>3</v>
      </c>
      <c r="B64" s="1" t="s">
        <v>54</v>
      </c>
      <c r="C64" s="1">
        <v>154</v>
      </c>
      <c r="D64" s="7">
        <v>83.192999999999998</v>
      </c>
      <c r="E64" s="7">
        <v>4.7519999999999998</v>
      </c>
      <c r="F64" s="7">
        <v>49.65</v>
      </c>
      <c r="G64" s="8">
        <f t="shared" si="0"/>
        <v>8.7349729789345982</v>
      </c>
    </row>
    <row r="65" spans="1:7" x14ac:dyDescent="0.2">
      <c r="A65" s="1">
        <v>4</v>
      </c>
      <c r="B65" s="1" t="s">
        <v>55</v>
      </c>
      <c r="C65" s="1">
        <v>162</v>
      </c>
      <c r="D65" s="7">
        <v>215.245</v>
      </c>
      <c r="E65" s="7">
        <v>9.2140000000000004</v>
      </c>
      <c r="F65" s="7">
        <v>154.19999999999999</v>
      </c>
      <c r="G65" s="8">
        <f t="shared" si="0"/>
        <v>5.6384397909603834</v>
      </c>
    </row>
    <row r="66" spans="1:7" x14ac:dyDescent="0.2">
      <c r="A66" s="1">
        <v>5</v>
      </c>
      <c r="B66" s="1" t="s">
        <v>56</v>
      </c>
      <c r="C66" s="1">
        <v>167</v>
      </c>
      <c r="D66" s="7">
        <v>128.80600000000001</v>
      </c>
      <c r="E66" s="7">
        <v>6.1340000000000003</v>
      </c>
      <c r="F66" s="7">
        <v>85.744</v>
      </c>
      <c r="G66" s="8">
        <f t="shared" si="0"/>
        <v>6.6762445852108234</v>
      </c>
    </row>
    <row r="67" spans="1:7" x14ac:dyDescent="0.2">
      <c r="A67" s="1">
        <v>6</v>
      </c>
      <c r="B67" s="1" t="s">
        <v>57</v>
      </c>
      <c r="C67" s="1">
        <v>172</v>
      </c>
      <c r="D67" s="7">
        <v>180.98400000000001</v>
      </c>
      <c r="E67" s="7">
        <v>10.475</v>
      </c>
      <c r="F67" s="7">
        <v>121.399</v>
      </c>
      <c r="G67" s="8">
        <f t="shared" ref="G67:G94" si="1">(E67/(E67+F67))*100</f>
        <v>7.9431881947919987</v>
      </c>
    </row>
    <row r="68" spans="1:7" x14ac:dyDescent="0.2">
      <c r="A68" s="1">
        <v>7</v>
      </c>
      <c r="B68" s="1" t="s">
        <v>58</v>
      </c>
      <c r="C68" s="1">
        <v>170</v>
      </c>
      <c r="D68" s="7">
        <v>116.96</v>
      </c>
      <c r="E68" s="7">
        <v>7.2560000000000002</v>
      </c>
      <c r="F68" s="7">
        <v>79.587000000000003</v>
      </c>
      <c r="G68" s="8">
        <f t="shared" si="1"/>
        <v>8.3553078544039252</v>
      </c>
    </row>
    <row r="69" spans="1:7" x14ac:dyDescent="0.2">
      <c r="A69" s="1">
        <v>8</v>
      </c>
      <c r="B69" s="1" t="s">
        <v>59</v>
      </c>
      <c r="C69" s="1">
        <v>160</v>
      </c>
      <c r="D69" s="7">
        <v>158.07</v>
      </c>
      <c r="E69" s="7">
        <v>8.3079999999999998</v>
      </c>
      <c r="F69" s="7">
        <v>111.98699999999999</v>
      </c>
      <c r="G69" s="8">
        <f t="shared" si="1"/>
        <v>6.9063552101084831</v>
      </c>
    </row>
    <row r="70" spans="1:7" x14ac:dyDescent="0.2">
      <c r="A70" s="1">
        <v>9</v>
      </c>
      <c r="B70" s="1" t="s">
        <v>60</v>
      </c>
      <c r="C70" s="1">
        <v>174</v>
      </c>
      <c r="D70" s="7">
        <v>128.08699999999999</v>
      </c>
      <c r="E70" s="7">
        <v>6.1159999999999997</v>
      </c>
      <c r="F70" s="7">
        <v>98.841999999999999</v>
      </c>
      <c r="G70" s="8">
        <f t="shared" si="1"/>
        <v>5.8270927418586478</v>
      </c>
    </row>
    <row r="71" spans="1:7" x14ac:dyDescent="0.2">
      <c r="A71" s="1">
        <v>10</v>
      </c>
      <c r="B71" s="1" t="s">
        <v>61</v>
      </c>
      <c r="C71" s="1">
        <v>169</v>
      </c>
      <c r="D71" s="7">
        <v>147.76300000000001</v>
      </c>
      <c r="E71" s="7">
        <v>5.4489999999999998</v>
      </c>
      <c r="F71" s="7">
        <v>99.507000000000005</v>
      </c>
      <c r="G71" s="8">
        <f t="shared" si="1"/>
        <v>5.1916993787873009</v>
      </c>
    </row>
    <row r="72" spans="1:7" x14ac:dyDescent="0.2">
      <c r="D72" s="7"/>
      <c r="E72" s="7"/>
      <c r="F72" s="7"/>
      <c r="G72" s="8"/>
    </row>
    <row r="73" spans="1:7" x14ac:dyDescent="0.2">
      <c r="A73" s="1" t="s">
        <v>102</v>
      </c>
      <c r="D73" s="7"/>
      <c r="E73" s="7"/>
      <c r="F73" s="7"/>
      <c r="G73" s="8"/>
    </row>
    <row r="74" spans="1:7" x14ac:dyDescent="0.2">
      <c r="B74" s="1" t="s">
        <v>62</v>
      </c>
      <c r="C74" s="1">
        <v>199</v>
      </c>
      <c r="D74" s="7">
        <v>160.46100000000001</v>
      </c>
      <c r="E74" s="7">
        <v>8.4770000000000003</v>
      </c>
      <c r="F74" s="7">
        <v>118.229</v>
      </c>
      <c r="G74" s="8">
        <f t="shared" si="1"/>
        <v>6.6902909096648937</v>
      </c>
    </row>
    <row r="75" spans="1:7" x14ac:dyDescent="0.2">
      <c r="B75" s="1" t="s">
        <v>63</v>
      </c>
      <c r="C75" s="1">
        <v>194</v>
      </c>
      <c r="D75" s="7">
        <v>314.5</v>
      </c>
      <c r="E75" s="7">
        <v>19.074999999999999</v>
      </c>
      <c r="F75" s="7">
        <v>266</v>
      </c>
      <c r="G75" s="8">
        <f t="shared" si="1"/>
        <v>6.6912216083486795</v>
      </c>
    </row>
    <row r="76" spans="1:7" x14ac:dyDescent="0.2">
      <c r="B76" s="1" t="s">
        <v>64</v>
      </c>
      <c r="C76" s="1">
        <v>190</v>
      </c>
      <c r="D76" s="7">
        <v>170.47900000000001</v>
      </c>
      <c r="E76" s="7">
        <v>10.183999999999999</v>
      </c>
      <c r="F76" s="7">
        <v>114.785</v>
      </c>
      <c r="G76" s="8">
        <f t="shared" si="1"/>
        <v>8.1492210068096878</v>
      </c>
    </row>
    <row r="77" spans="1:7" x14ac:dyDescent="0.2">
      <c r="B77" s="1" t="s">
        <v>65</v>
      </c>
      <c r="C77" s="1">
        <v>189</v>
      </c>
      <c r="D77" s="7">
        <v>162.357</v>
      </c>
      <c r="E77" s="7">
        <v>12.48</v>
      </c>
      <c r="F77" s="7">
        <v>121.577</v>
      </c>
      <c r="G77" s="8">
        <f t="shared" si="1"/>
        <v>9.3094728361816266</v>
      </c>
    </row>
    <row r="78" spans="1:7" x14ac:dyDescent="0.2">
      <c r="B78" s="1" t="s">
        <v>66</v>
      </c>
      <c r="C78" s="1">
        <v>194</v>
      </c>
      <c r="D78" s="7">
        <v>257.5</v>
      </c>
      <c r="E78" s="7">
        <v>17.039000000000001</v>
      </c>
      <c r="F78" s="7">
        <v>208.303</v>
      </c>
      <c r="G78" s="8">
        <f t="shared" si="1"/>
        <v>7.5613955676260991</v>
      </c>
    </row>
    <row r="79" spans="1:7" x14ac:dyDescent="0.2">
      <c r="B79" s="1" t="s">
        <v>67</v>
      </c>
      <c r="C79" s="1">
        <v>189</v>
      </c>
      <c r="D79" s="7">
        <v>244.9</v>
      </c>
      <c r="E79" s="7">
        <v>10.794</v>
      </c>
      <c r="F79" s="7">
        <v>167.333</v>
      </c>
      <c r="G79" s="8">
        <f t="shared" si="1"/>
        <v>6.0597214347066979</v>
      </c>
    </row>
    <row r="80" spans="1:7" x14ac:dyDescent="0.2">
      <c r="B80" s="1" t="s">
        <v>68</v>
      </c>
      <c r="C80" s="1">
        <v>179</v>
      </c>
      <c r="D80" s="7">
        <v>176.59200000000001</v>
      </c>
      <c r="E80" s="7">
        <v>5.766</v>
      </c>
      <c r="F80" s="7">
        <v>116.197</v>
      </c>
      <c r="G80" s="8">
        <f t="shared" si="1"/>
        <v>4.7276633077244741</v>
      </c>
    </row>
    <row r="81" spans="1:7" x14ac:dyDescent="0.2">
      <c r="B81" s="1" t="s">
        <v>69</v>
      </c>
      <c r="C81" s="1">
        <v>180</v>
      </c>
      <c r="D81" s="7">
        <v>153.24100000000001</v>
      </c>
      <c r="E81" s="7">
        <v>6.7610000000000001</v>
      </c>
      <c r="F81" s="7">
        <v>116.254</v>
      </c>
      <c r="G81" s="8">
        <f t="shared" si="1"/>
        <v>5.4960777140999069</v>
      </c>
    </row>
    <row r="82" spans="1:7" x14ac:dyDescent="0.2">
      <c r="B82" s="1" t="s">
        <v>70</v>
      </c>
      <c r="C82" s="1">
        <v>176</v>
      </c>
      <c r="D82" s="7">
        <v>186.376</v>
      </c>
      <c r="E82" s="7">
        <v>9.57</v>
      </c>
      <c r="F82" s="7">
        <v>129.53700000000001</v>
      </c>
      <c r="G82" s="8">
        <f t="shared" si="1"/>
        <v>6.87959628199875</v>
      </c>
    </row>
    <row r="83" spans="1:7" x14ac:dyDescent="0.2">
      <c r="B83" s="1" t="s">
        <v>71</v>
      </c>
      <c r="C83" s="1">
        <v>178</v>
      </c>
      <c r="D83" s="7">
        <v>196.36699999999999</v>
      </c>
      <c r="E83" s="7">
        <v>10.73</v>
      </c>
      <c r="F83" s="7">
        <v>137.83099999999999</v>
      </c>
      <c r="G83" s="8">
        <f t="shared" si="1"/>
        <v>7.2226223571462249</v>
      </c>
    </row>
    <row r="84" spans="1:7" x14ac:dyDescent="0.2">
      <c r="D84" s="7"/>
      <c r="E84" s="7"/>
      <c r="F84" s="7"/>
      <c r="G84" s="8"/>
    </row>
    <row r="85" spans="1:7" x14ac:dyDescent="0.2">
      <c r="D85" s="7"/>
      <c r="E85" s="7"/>
      <c r="F85" s="7"/>
      <c r="G85" s="8"/>
    </row>
    <row r="86" spans="1:7" x14ac:dyDescent="0.2">
      <c r="A86" s="1" t="s">
        <v>103</v>
      </c>
      <c r="B86" s="1" t="s">
        <v>72</v>
      </c>
      <c r="C86" s="1">
        <v>220</v>
      </c>
      <c r="D86" s="7"/>
      <c r="E86" s="7">
        <v>4.5979999999999999</v>
      </c>
      <c r="F86" s="7">
        <v>153.72200000000001</v>
      </c>
      <c r="G86" s="8">
        <f t="shared" si="1"/>
        <v>2.9042445679636173</v>
      </c>
    </row>
    <row r="87" spans="1:7" x14ac:dyDescent="0.2">
      <c r="B87" s="1" t="s">
        <v>73</v>
      </c>
      <c r="C87" s="1">
        <v>227</v>
      </c>
      <c r="D87" s="7">
        <v>202.624</v>
      </c>
      <c r="E87" s="7">
        <v>11.433999999999999</v>
      </c>
      <c r="F87" s="7">
        <v>145.126</v>
      </c>
      <c r="G87" s="8">
        <f t="shared" si="1"/>
        <v>7.3032703117015831</v>
      </c>
    </row>
    <row r="88" spans="1:7" x14ac:dyDescent="0.2">
      <c r="B88" s="1" t="s">
        <v>74</v>
      </c>
      <c r="C88" s="1">
        <v>209</v>
      </c>
      <c r="D88" s="7">
        <v>210.232</v>
      </c>
      <c r="E88" s="7">
        <v>10.499000000000001</v>
      </c>
      <c r="F88" s="7">
        <v>147.74100000000001</v>
      </c>
      <c r="G88" s="8">
        <f t="shared" si="1"/>
        <v>6.6348584428715869</v>
      </c>
    </row>
    <row r="89" spans="1:7" x14ac:dyDescent="0.2">
      <c r="B89" s="1" t="s">
        <v>75</v>
      </c>
      <c r="C89" s="1">
        <v>206</v>
      </c>
      <c r="D89" s="7">
        <v>196.39400000000001</v>
      </c>
      <c r="E89" s="7">
        <v>7.7969999999999997</v>
      </c>
      <c r="F89" s="7">
        <v>139.98500000000001</v>
      </c>
      <c r="G89" s="8">
        <f t="shared" si="1"/>
        <v>5.276014670257541</v>
      </c>
    </row>
    <row r="90" spans="1:7" x14ac:dyDescent="0.2">
      <c r="B90" s="1" t="s">
        <v>76</v>
      </c>
      <c r="C90" s="1">
        <v>200</v>
      </c>
      <c r="D90" s="7">
        <v>219.24</v>
      </c>
      <c r="E90" s="7">
        <v>11.012</v>
      </c>
      <c r="F90" s="7">
        <v>151.405</v>
      </c>
      <c r="G90" s="8">
        <f t="shared" si="1"/>
        <v>6.7800784400647709</v>
      </c>
    </row>
    <row r="91" spans="1:7" x14ac:dyDescent="0.2">
      <c r="B91" s="1" t="s">
        <v>77</v>
      </c>
      <c r="C91" s="1">
        <v>222</v>
      </c>
      <c r="D91" s="7">
        <v>262</v>
      </c>
      <c r="E91" s="7">
        <v>14.12</v>
      </c>
      <c r="F91" s="7">
        <v>202.73</v>
      </c>
      <c r="G91" s="8">
        <f t="shared" si="1"/>
        <v>6.5114134194143416</v>
      </c>
    </row>
    <row r="92" spans="1:7" x14ac:dyDescent="0.2">
      <c r="B92" s="1" t="s">
        <v>78</v>
      </c>
      <c r="C92" s="1">
        <v>205</v>
      </c>
      <c r="D92" s="7">
        <v>175.131</v>
      </c>
      <c r="E92" s="7">
        <v>7.96</v>
      </c>
      <c r="F92" s="7">
        <v>121.815</v>
      </c>
      <c r="G92" s="8">
        <f t="shared" si="1"/>
        <v>6.1336929300712768</v>
      </c>
    </row>
    <row r="93" spans="1:7" x14ac:dyDescent="0.2">
      <c r="B93" s="1" t="s">
        <v>79</v>
      </c>
      <c r="C93" s="1">
        <v>228</v>
      </c>
      <c r="D93" s="7">
        <v>273.10000000000002</v>
      </c>
      <c r="E93" s="7">
        <v>12.09</v>
      </c>
      <c r="F93" s="7">
        <v>195.47</v>
      </c>
      <c r="G93" s="8">
        <f t="shared" si="1"/>
        <v>5.8248217382925418</v>
      </c>
    </row>
    <row r="94" spans="1:7" x14ac:dyDescent="0.2">
      <c r="B94" s="1" t="s">
        <v>80</v>
      </c>
      <c r="C94" s="1">
        <v>218</v>
      </c>
      <c r="D94" s="7">
        <v>188.441</v>
      </c>
      <c r="E94" s="7">
        <v>9.41</v>
      </c>
      <c r="F94" s="7">
        <v>124.79600000000001</v>
      </c>
      <c r="G94" s="8">
        <f t="shared" si="1"/>
        <v>7.0116090189708355</v>
      </c>
    </row>
    <row r="95" spans="1:7" x14ac:dyDescent="0.2">
      <c r="B95" s="1" t="s">
        <v>81</v>
      </c>
    </row>
  </sheetData>
  <mergeCells count="1">
    <mergeCell ref="W23:X23"/>
  </mergeCells>
  <pageMargins left="0.7" right="0.7" top="0.78740157499999996" bottom="0.78740157499999996"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5"/>
  <sheetViews>
    <sheetView zoomScale="93" zoomScaleNormal="93" workbookViewId="0"/>
  </sheetViews>
  <sheetFormatPr baseColWidth="10" defaultColWidth="11.42578125" defaultRowHeight="12.75" x14ac:dyDescent="0.2"/>
  <cols>
    <col min="1" max="2" width="11.42578125" style="1"/>
    <col min="3" max="3" width="15.28515625" style="1" customWidth="1"/>
    <col min="4" max="4" width="17.140625" style="1" customWidth="1"/>
    <col min="5" max="5" width="22.7109375" style="1" customWidth="1"/>
    <col min="6" max="6" width="14.7109375" style="1" customWidth="1"/>
    <col min="7" max="7" width="13.5703125" style="1" customWidth="1"/>
    <col min="8" max="15" width="11.42578125" style="1"/>
    <col min="16" max="16" width="24.7109375" style="1" customWidth="1"/>
    <col min="17" max="16384" width="11.42578125" style="1"/>
  </cols>
  <sheetData>
    <row r="1" spans="1:9" x14ac:dyDescent="0.2">
      <c r="A1" s="1" t="s">
        <v>96</v>
      </c>
      <c r="C1" s="1" t="s">
        <v>95</v>
      </c>
      <c r="D1" s="2" t="s">
        <v>92</v>
      </c>
      <c r="E1" s="1" t="s">
        <v>94</v>
      </c>
      <c r="F1" s="1" t="s">
        <v>93</v>
      </c>
      <c r="G1" s="1" t="s">
        <v>91</v>
      </c>
      <c r="I1" s="2"/>
    </row>
    <row r="2" spans="1:9" x14ac:dyDescent="0.2">
      <c r="B2" s="1" t="s">
        <v>2</v>
      </c>
      <c r="C2" s="1">
        <v>36</v>
      </c>
      <c r="D2" s="7">
        <v>5.173</v>
      </c>
      <c r="E2" s="7">
        <v>0.54600000000000004</v>
      </c>
      <c r="F2" s="7">
        <v>3.2650000000000001</v>
      </c>
      <c r="G2" s="8">
        <f>(E2/(E2+F2))*100</f>
        <v>14.326948307530833</v>
      </c>
      <c r="H2" s="2"/>
    </row>
    <row r="3" spans="1:9" x14ac:dyDescent="0.2">
      <c r="B3" s="1" t="s">
        <v>3</v>
      </c>
      <c r="C3" s="1">
        <v>46</v>
      </c>
      <c r="D3" s="7">
        <v>11.323</v>
      </c>
      <c r="E3" s="7">
        <v>0.8</v>
      </c>
      <c r="F3" s="7">
        <v>7.2</v>
      </c>
      <c r="G3" s="8">
        <f t="shared" ref="G3:G66" si="0">(E3/(E3+F3))*100</f>
        <v>10</v>
      </c>
    </row>
    <row r="4" spans="1:9" x14ac:dyDescent="0.2">
      <c r="B4" s="1" t="s">
        <v>4</v>
      </c>
      <c r="C4" s="1">
        <v>30</v>
      </c>
      <c r="D4" s="7">
        <v>3.7570000000000001</v>
      </c>
      <c r="E4" s="7">
        <v>0.23699999999999999</v>
      </c>
      <c r="F4" s="7">
        <v>2.202</v>
      </c>
      <c r="G4" s="8">
        <f t="shared" si="0"/>
        <v>9.7170971709717087</v>
      </c>
    </row>
    <row r="5" spans="1:9" x14ac:dyDescent="0.2">
      <c r="B5" s="1" t="s">
        <v>5</v>
      </c>
      <c r="C5" s="1">
        <v>41</v>
      </c>
      <c r="D5" s="7">
        <v>9.0790000000000006</v>
      </c>
      <c r="E5" s="7">
        <v>0.64900000000000002</v>
      </c>
      <c r="F5" s="7">
        <v>5.58</v>
      </c>
      <c r="G5" s="8">
        <f t="shared" si="0"/>
        <v>10.41900786643121</v>
      </c>
    </row>
    <row r="6" spans="1:9" x14ac:dyDescent="0.2">
      <c r="B6" s="1" t="s">
        <v>6</v>
      </c>
      <c r="C6" s="1">
        <v>50</v>
      </c>
      <c r="D6" s="7">
        <v>14.494999999999999</v>
      </c>
      <c r="E6" s="7">
        <v>1.575</v>
      </c>
      <c r="F6" s="7">
        <v>9.6059999999999999</v>
      </c>
      <c r="G6" s="8">
        <f t="shared" si="0"/>
        <v>14.08639656560236</v>
      </c>
    </row>
    <row r="7" spans="1:9" x14ac:dyDescent="0.2">
      <c r="B7" s="1" t="s">
        <v>7</v>
      </c>
      <c r="C7" s="1">
        <v>48</v>
      </c>
      <c r="D7" s="7">
        <v>14.988</v>
      </c>
      <c r="E7" s="7">
        <v>0.94599999999999995</v>
      </c>
      <c r="F7" s="7">
        <v>9.0229999999999997</v>
      </c>
      <c r="G7" s="8">
        <f t="shared" si="0"/>
        <v>9.4894171932992286</v>
      </c>
    </row>
    <row r="8" spans="1:9" x14ac:dyDescent="0.2">
      <c r="B8" s="1" t="s">
        <v>8</v>
      </c>
      <c r="C8" s="1">
        <v>33</v>
      </c>
      <c r="D8" s="7">
        <v>5.6660000000000004</v>
      </c>
      <c r="E8" s="7">
        <v>0.38400000000000001</v>
      </c>
      <c r="F8" s="7">
        <v>3.8119999999999998</v>
      </c>
      <c r="G8" s="8">
        <f t="shared" si="0"/>
        <v>9.15157292659676</v>
      </c>
    </row>
    <row r="9" spans="1:9" x14ac:dyDescent="0.2">
      <c r="B9" s="1" t="s">
        <v>9</v>
      </c>
      <c r="C9" s="1">
        <v>49</v>
      </c>
      <c r="D9" s="7">
        <v>7.8090000000000002</v>
      </c>
      <c r="E9" s="7">
        <v>0.51600000000000001</v>
      </c>
      <c r="F9" s="7">
        <v>5.0449999999999999</v>
      </c>
      <c r="G9" s="8">
        <f t="shared" si="0"/>
        <v>9.2789066714619679</v>
      </c>
    </row>
    <row r="10" spans="1:9" x14ac:dyDescent="0.2">
      <c r="B10" s="1" t="s">
        <v>10</v>
      </c>
      <c r="C10" s="1">
        <v>34</v>
      </c>
      <c r="D10" s="7">
        <v>3.4820000000000002</v>
      </c>
      <c r="E10" s="7">
        <v>0.255</v>
      </c>
      <c r="F10" s="7">
        <v>2.3559999999999999</v>
      </c>
      <c r="G10" s="8">
        <f t="shared" si="0"/>
        <v>9.7663730371505171</v>
      </c>
    </row>
    <row r="11" spans="1:9" x14ac:dyDescent="0.2">
      <c r="B11" s="1" t="s">
        <v>11</v>
      </c>
      <c r="C11" s="1">
        <v>28</v>
      </c>
      <c r="D11" s="7">
        <v>1.7390000000000001</v>
      </c>
      <c r="E11" s="7">
        <v>0.111</v>
      </c>
      <c r="F11" s="7">
        <v>1.266</v>
      </c>
      <c r="G11" s="8">
        <f t="shared" si="0"/>
        <v>8.0610021786492378</v>
      </c>
    </row>
    <row r="12" spans="1:9" x14ac:dyDescent="0.2">
      <c r="D12" s="7"/>
      <c r="E12" s="7"/>
      <c r="F12" s="7"/>
      <c r="G12" s="8"/>
    </row>
    <row r="13" spans="1:9" x14ac:dyDescent="0.2">
      <c r="A13" s="1" t="s">
        <v>97</v>
      </c>
      <c r="D13" s="7"/>
      <c r="E13" s="7"/>
      <c r="F13" s="7"/>
      <c r="G13" s="8"/>
    </row>
    <row r="14" spans="1:9" x14ac:dyDescent="0.2">
      <c r="B14" s="1" t="s">
        <v>12</v>
      </c>
      <c r="C14" s="1">
        <v>56</v>
      </c>
      <c r="D14" s="7">
        <v>14.666</v>
      </c>
      <c r="E14" s="7">
        <v>0.92200000000000004</v>
      </c>
      <c r="F14" s="7">
        <v>9.2680000000000007</v>
      </c>
      <c r="G14" s="8">
        <f t="shared" si="0"/>
        <v>9.0480863591756613</v>
      </c>
    </row>
    <row r="15" spans="1:9" x14ac:dyDescent="0.2">
      <c r="B15" s="1" t="s">
        <v>13</v>
      </c>
      <c r="C15" s="1">
        <v>58</v>
      </c>
      <c r="D15" s="7">
        <v>24.774999999999999</v>
      </c>
      <c r="E15" s="7">
        <v>1.282</v>
      </c>
      <c r="F15" s="7">
        <v>15.32</v>
      </c>
      <c r="G15" s="8">
        <f t="shared" si="0"/>
        <v>7.7219612094928323</v>
      </c>
    </row>
    <row r="16" spans="1:9" x14ac:dyDescent="0.2">
      <c r="B16" s="1" t="s">
        <v>14</v>
      </c>
      <c r="C16" s="1">
        <v>55</v>
      </c>
      <c r="D16" s="7">
        <v>10.122</v>
      </c>
      <c r="E16" s="7">
        <v>0.63600000000000001</v>
      </c>
      <c r="F16" s="7">
        <v>6.343</v>
      </c>
      <c r="G16" s="8">
        <f t="shared" si="0"/>
        <v>9.1130534460524437</v>
      </c>
    </row>
    <row r="17" spans="1:24" x14ac:dyDescent="0.2">
      <c r="B17" s="1" t="s">
        <v>15</v>
      </c>
      <c r="C17" s="1">
        <v>67</v>
      </c>
      <c r="D17" s="7">
        <v>13.752000000000001</v>
      </c>
      <c r="E17" s="7">
        <v>0.72899999999999998</v>
      </c>
      <c r="F17" s="7">
        <v>9.875</v>
      </c>
      <c r="G17" s="8">
        <f t="shared" si="0"/>
        <v>6.8747642399094682</v>
      </c>
    </row>
    <row r="18" spans="1:24" x14ac:dyDescent="0.2">
      <c r="B18" s="1" t="s">
        <v>16</v>
      </c>
      <c r="C18" s="1">
        <v>70</v>
      </c>
      <c r="D18" s="7">
        <v>24.567</v>
      </c>
      <c r="E18" s="7">
        <v>1.5649999999999999</v>
      </c>
      <c r="F18" s="7">
        <v>16.657</v>
      </c>
      <c r="G18" s="8">
        <f t="shared" si="0"/>
        <v>8.5885193721874646</v>
      </c>
      <c r="P18" s="3"/>
    </row>
    <row r="19" spans="1:24" x14ac:dyDescent="0.2">
      <c r="B19" s="1" t="s">
        <v>17</v>
      </c>
      <c r="C19" s="1">
        <v>54</v>
      </c>
      <c r="D19" s="7">
        <v>8.1050000000000004</v>
      </c>
      <c r="E19" s="7">
        <v>0.61699999999999999</v>
      </c>
      <c r="F19" s="7">
        <v>5.8710000000000004</v>
      </c>
      <c r="G19" s="8">
        <f t="shared" si="0"/>
        <v>9.5098643649815031</v>
      </c>
      <c r="P19" s="3"/>
    </row>
    <row r="20" spans="1:24" x14ac:dyDescent="0.2">
      <c r="B20" s="1" t="s">
        <v>18</v>
      </c>
      <c r="C20" s="1">
        <v>55</v>
      </c>
      <c r="D20" s="7">
        <v>13.246</v>
      </c>
      <c r="E20" s="7">
        <v>0.82899999999999996</v>
      </c>
      <c r="F20" s="7">
        <v>7.9089999999999998</v>
      </c>
      <c r="G20" s="8">
        <f t="shared" si="0"/>
        <v>9.4872968642710003</v>
      </c>
    </row>
    <row r="21" spans="1:24" x14ac:dyDescent="0.2">
      <c r="B21" s="1" t="s">
        <v>19</v>
      </c>
      <c r="C21" s="1">
        <v>67</v>
      </c>
      <c r="D21" s="7">
        <v>19.966000000000001</v>
      </c>
      <c r="E21" s="7">
        <v>1.5840000000000001</v>
      </c>
      <c r="F21" s="7">
        <v>14.773999999999999</v>
      </c>
      <c r="G21" s="8">
        <f t="shared" si="0"/>
        <v>9.6833353710722587</v>
      </c>
    </row>
    <row r="22" spans="1:24" x14ac:dyDescent="0.2">
      <c r="B22" s="1" t="s">
        <v>20</v>
      </c>
      <c r="C22" s="1">
        <v>66</v>
      </c>
      <c r="D22" s="7">
        <v>20.861999999999998</v>
      </c>
      <c r="E22" s="7">
        <v>1.139</v>
      </c>
      <c r="F22" s="7">
        <v>15.032999999999999</v>
      </c>
      <c r="G22" s="8">
        <f t="shared" si="0"/>
        <v>7.043037348503586</v>
      </c>
    </row>
    <row r="23" spans="1:24" x14ac:dyDescent="0.2">
      <c r="B23" s="1" t="s">
        <v>21</v>
      </c>
      <c r="C23" s="1">
        <v>51</v>
      </c>
      <c r="D23" s="7">
        <v>6.1959999999999997</v>
      </c>
      <c r="E23" s="7">
        <v>0.44700000000000001</v>
      </c>
      <c r="F23" s="7">
        <v>3.3759999999999999</v>
      </c>
      <c r="G23" s="8">
        <f t="shared" si="0"/>
        <v>11.692388176824483</v>
      </c>
      <c r="V23" s="2"/>
      <c r="W23" s="27"/>
      <c r="X23" s="28"/>
    </row>
    <row r="24" spans="1:24" x14ac:dyDescent="0.2">
      <c r="D24" s="7"/>
      <c r="E24" s="7"/>
      <c r="F24" s="7"/>
      <c r="G24" s="8"/>
      <c r="W24" s="2"/>
      <c r="X24" s="2"/>
    </row>
    <row r="25" spans="1:24" x14ac:dyDescent="0.2">
      <c r="A25" s="1" t="s">
        <v>98</v>
      </c>
      <c r="D25" s="7"/>
      <c r="E25" s="7"/>
      <c r="F25" s="7"/>
      <c r="G25" s="8"/>
      <c r="V25" s="2"/>
      <c r="W25" s="4"/>
      <c r="X25" s="4"/>
    </row>
    <row r="26" spans="1:24" x14ac:dyDescent="0.2">
      <c r="B26" s="1" t="s">
        <v>22</v>
      </c>
      <c r="C26" s="1">
        <v>92</v>
      </c>
      <c r="D26" s="7">
        <v>38.911000000000001</v>
      </c>
      <c r="E26" s="7">
        <v>3.4489999999999998</v>
      </c>
      <c r="F26" s="7">
        <v>24.49</v>
      </c>
      <c r="G26" s="8">
        <f t="shared" si="0"/>
        <v>12.344751064819786</v>
      </c>
      <c r="V26" s="2"/>
      <c r="W26" s="4"/>
      <c r="X26" s="4"/>
    </row>
    <row r="27" spans="1:24" x14ac:dyDescent="0.2">
      <c r="B27" s="1" t="s">
        <v>23</v>
      </c>
      <c r="C27" s="1">
        <v>84</v>
      </c>
      <c r="D27" s="7">
        <v>40.973999999999997</v>
      </c>
      <c r="E27" s="7">
        <v>3.0619999999999998</v>
      </c>
      <c r="F27" s="7">
        <v>25.126000000000001</v>
      </c>
      <c r="G27" s="8">
        <f t="shared" si="0"/>
        <v>10.862778487299558</v>
      </c>
      <c r="V27" s="2"/>
      <c r="W27" s="4"/>
      <c r="X27" s="4"/>
    </row>
    <row r="28" spans="1:24" x14ac:dyDescent="0.2">
      <c r="B28" s="1" t="s">
        <v>24</v>
      </c>
      <c r="C28" s="1">
        <v>90</v>
      </c>
      <c r="D28" s="7">
        <v>50.731999999999999</v>
      </c>
      <c r="E28" s="7">
        <v>1.9690000000000001</v>
      </c>
      <c r="F28" s="7">
        <v>30.204000000000001</v>
      </c>
      <c r="G28" s="8">
        <f t="shared" si="0"/>
        <v>6.1200385416342895</v>
      </c>
      <c r="V28" s="2"/>
      <c r="W28" s="4"/>
      <c r="X28" s="4"/>
    </row>
    <row r="29" spans="1:24" x14ac:dyDescent="0.2">
      <c r="B29" s="1" t="s">
        <v>25</v>
      </c>
      <c r="C29" s="1">
        <v>83</v>
      </c>
      <c r="D29" s="7">
        <v>41.728000000000002</v>
      </c>
      <c r="E29" s="7">
        <v>1.885</v>
      </c>
      <c r="F29" s="7">
        <v>25.571999999999999</v>
      </c>
      <c r="G29" s="8">
        <f t="shared" si="0"/>
        <v>6.8652802564009168</v>
      </c>
      <c r="V29" s="2"/>
      <c r="W29" s="4"/>
      <c r="X29" s="4"/>
    </row>
    <row r="30" spans="1:24" x14ac:dyDescent="0.2">
      <c r="B30" s="1" t="s">
        <v>26</v>
      </c>
      <c r="C30" s="1">
        <v>77</v>
      </c>
      <c r="D30" s="7">
        <v>36.857999999999997</v>
      </c>
      <c r="E30" s="7">
        <v>2.3180000000000001</v>
      </c>
      <c r="F30" s="7">
        <v>23.013000000000002</v>
      </c>
      <c r="G30" s="8">
        <f t="shared" si="0"/>
        <v>9.1508428407879663</v>
      </c>
      <c r="V30" s="2"/>
      <c r="W30" s="4"/>
      <c r="X30" s="4"/>
    </row>
    <row r="31" spans="1:24" x14ac:dyDescent="0.2">
      <c r="B31" s="1" t="s">
        <v>27</v>
      </c>
      <c r="C31" s="1">
        <v>79</v>
      </c>
      <c r="D31" s="7">
        <v>25.965</v>
      </c>
      <c r="E31" s="7">
        <v>1.8169999999999999</v>
      </c>
      <c r="F31" s="7">
        <v>19.417999999999999</v>
      </c>
      <c r="G31" s="8">
        <f t="shared" si="0"/>
        <v>8.5566282081469272</v>
      </c>
      <c r="V31" s="2"/>
      <c r="W31" s="4"/>
      <c r="X31" s="4"/>
    </row>
    <row r="32" spans="1:24" x14ac:dyDescent="0.2">
      <c r="B32" s="1" t="s">
        <v>28</v>
      </c>
      <c r="C32" s="1">
        <v>99</v>
      </c>
      <c r="D32" s="7">
        <v>43.531999999999996</v>
      </c>
      <c r="E32" s="7">
        <v>4.016</v>
      </c>
      <c r="F32" s="7">
        <v>31.844000000000001</v>
      </c>
      <c r="G32" s="8">
        <f t="shared" si="0"/>
        <v>11.199107640825433</v>
      </c>
      <c r="V32" s="2"/>
      <c r="W32" s="4"/>
      <c r="X32" s="4"/>
    </row>
    <row r="33" spans="1:24" x14ac:dyDescent="0.2">
      <c r="B33" s="1" t="s">
        <v>29</v>
      </c>
      <c r="C33" s="1">
        <v>99</v>
      </c>
      <c r="D33" s="7">
        <v>104.05200000000001</v>
      </c>
      <c r="E33" s="7">
        <v>6.78</v>
      </c>
      <c r="F33" s="7">
        <v>73.186000000000007</v>
      </c>
      <c r="G33" s="8">
        <f t="shared" si="0"/>
        <v>8.4786034064477391</v>
      </c>
      <c r="V33" s="2"/>
      <c r="W33" s="4"/>
      <c r="X33" s="4"/>
    </row>
    <row r="34" spans="1:24" x14ac:dyDescent="0.2">
      <c r="B34" s="1" t="s">
        <v>30</v>
      </c>
      <c r="C34" s="1">
        <v>98</v>
      </c>
      <c r="D34" s="7">
        <v>33.555999999999997</v>
      </c>
      <c r="E34" s="7">
        <v>2.1509999999999998</v>
      </c>
      <c r="F34" s="7">
        <v>20.814</v>
      </c>
      <c r="G34" s="8">
        <f t="shared" si="0"/>
        <v>9.3664271717831475</v>
      </c>
      <c r="V34" s="2"/>
      <c r="W34" s="4"/>
      <c r="X34" s="4"/>
    </row>
    <row r="35" spans="1:24" x14ac:dyDescent="0.2">
      <c r="B35" s="1" t="s">
        <v>31</v>
      </c>
      <c r="C35" s="1">
        <v>94</v>
      </c>
      <c r="D35" s="7">
        <v>70.566999999999993</v>
      </c>
      <c r="E35" s="7">
        <v>4.2880000000000003</v>
      </c>
      <c r="F35" s="7">
        <v>50.956000000000003</v>
      </c>
      <c r="G35" s="8">
        <f t="shared" si="0"/>
        <v>7.7619288972558111</v>
      </c>
      <c r="V35" s="2"/>
      <c r="W35" s="4"/>
      <c r="X35" s="4"/>
    </row>
    <row r="36" spans="1:24" x14ac:dyDescent="0.2">
      <c r="D36" s="7"/>
      <c r="E36" s="7"/>
      <c r="F36" s="7"/>
      <c r="G36" s="8"/>
      <c r="V36" s="2"/>
      <c r="W36" s="4"/>
      <c r="X36" s="4"/>
    </row>
    <row r="37" spans="1:24" x14ac:dyDescent="0.2">
      <c r="A37" s="1" t="s">
        <v>99</v>
      </c>
      <c r="D37" s="7"/>
      <c r="E37" s="7"/>
      <c r="F37" s="7"/>
      <c r="G37" s="8"/>
    </row>
    <row r="38" spans="1:24" x14ac:dyDescent="0.2">
      <c r="A38" s="1">
        <v>1</v>
      </c>
      <c r="B38" s="1" t="s">
        <v>32</v>
      </c>
      <c r="C38" s="1">
        <v>116</v>
      </c>
      <c r="D38" s="7">
        <v>74.950999999999993</v>
      </c>
      <c r="E38" s="7">
        <v>4.2990000000000004</v>
      </c>
      <c r="F38" s="7">
        <v>44.832000000000001</v>
      </c>
      <c r="G38" s="8">
        <f t="shared" si="0"/>
        <v>8.7500763265555364</v>
      </c>
    </row>
    <row r="39" spans="1:24" x14ac:dyDescent="0.2">
      <c r="A39" s="1">
        <v>2</v>
      </c>
      <c r="B39" s="1" t="s">
        <v>33</v>
      </c>
      <c r="C39" s="1">
        <v>123</v>
      </c>
      <c r="D39" s="7">
        <v>70.525999999999996</v>
      </c>
      <c r="E39" s="7">
        <v>3.4780000000000002</v>
      </c>
      <c r="F39" s="7">
        <v>40.225000000000001</v>
      </c>
      <c r="G39" s="8">
        <f t="shared" si="0"/>
        <v>7.9582637347550511</v>
      </c>
    </row>
    <row r="40" spans="1:24" x14ac:dyDescent="0.2">
      <c r="A40" s="1">
        <v>3</v>
      </c>
      <c r="B40" s="1" t="s">
        <v>34</v>
      </c>
      <c r="C40" s="1">
        <v>122</v>
      </c>
      <c r="D40" s="7">
        <v>77.367999999999995</v>
      </c>
      <c r="E40" s="7">
        <v>4.0919999999999996</v>
      </c>
      <c r="F40" s="7">
        <v>48.405999999999999</v>
      </c>
      <c r="G40" s="8">
        <f t="shared" si="0"/>
        <v>7.7945826507676479</v>
      </c>
    </row>
    <row r="41" spans="1:24" x14ac:dyDescent="0.2">
      <c r="A41" s="1">
        <v>4</v>
      </c>
      <c r="B41" s="1" t="s">
        <v>35</v>
      </c>
      <c r="C41" s="1">
        <v>105</v>
      </c>
      <c r="D41" s="7">
        <v>46.814</v>
      </c>
      <c r="E41" s="7">
        <v>3.5019999999999998</v>
      </c>
      <c r="F41" s="7">
        <v>36.292000000000002</v>
      </c>
      <c r="G41" s="8">
        <f t="shared" si="0"/>
        <v>8.8003216565311337</v>
      </c>
    </row>
    <row r="42" spans="1:24" x14ac:dyDescent="0.2">
      <c r="A42" s="1">
        <v>5</v>
      </c>
      <c r="B42" s="1" t="s">
        <v>36</v>
      </c>
      <c r="C42" s="1">
        <v>107</v>
      </c>
      <c r="D42" s="7">
        <v>58.634</v>
      </c>
      <c r="E42" s="7">
        <v>3.573</v>
      </c>
      <c r="F42" s="7">
        <v>36.036999999999999</v>
      </c>
      <c r="G42" s="8">
        <f t="shared" si="0"/>
        <v>9.0204493814693247</v>
      </c>
    </row>
    <row r="43" spans="1:24" x14ac:dyDescent="0.2">
      <c r="A43" s="1">
        <v>6</v>
      </c>
      <c r="B43" s="1" t="s">
        <v>37</v>
      </c>
      <c r="C43" s="1">
        <v>107</v>
      </c>
      <c r="D43" s="7">
        <v>44.899000000000001</v>
      </c>
      <c r="E43" s="7">
        <v>3.14</v>
      </c>
      <c r="F43" s="7">
        <v>33.091000000000001</v>
      </c>
      <c r="G43" s="8">
        <f t="shared" si="0"/>
        <v>8.6666114653197539</v>
      </c>
    </row>
    <row r="44" spans="1:24" x14ac:dyDescent="0.2">
      <c r="A44" s="1">
        <v>7</v>
      </c>
      <c r="B44" s="1" t="s">
        <v>38</v>
      </c>
      <c r="C44" s="1">
        <v>122</v>
      </c>
      <c r="D44" s="7">
        <v>60.720999999999997</v>
      </c>
      <c r="E44" s="7">
        <v>4.4740000000000002</v>
      </c>
      <c r="F44" s="7">
        <v>39.732999999999997</v>
      </c>
      <c r="G44" s="8">
        <f t="shared" si="0"/>
        <v>10.120569140633839</v>
      </c>
    </row>
    <row r="45" spans="1:24" x14ac:dyDescent="0.2">
      <c r="A45" s="1">
        <v>8</v>
      </c>
      <c r="B45" s="1" t="s">
        <v>39</v>
      </c>
      <c r="C45" s="1">
        <v>107</v>
      </c>
      <c r="D45" s="7">
        <v>44.304000000000002</v>
      </c>
      <c r="E45" s="7">
        <v>2.3519999999999999</v>
      </c>
      <c r="F45" s="7">
        <v>28.311</v>
      </c>
      <c r="G45" s="8">
        <f t="shared" si="0"/>
        <v>7.6704823402798166</v>
      </c>
    </row>
    <row r="46" spans="1:24" x14ac:dyDescent="0.2">
      <c r="A46" s="1">
        <v>9</v>
      </c>
      <c r="B46" s="1" t="s">
        <v>40</v>
      </c>
      <c r="C46" s="1">
        <v>117</v>
      </c>
      <c r="D46" s="7">
        <v>69.097999999999999</v>
      </c>
      <c r="E46" s="7">
        <v>5.556</v>
      </c>
      <c r="F46" s="7">
        <v>43.722000000000001</v>
      </c>
      <c r="G46" s="8">
        <f t="shared" si="0"/>
        <v>11.274808230853525</v>
      </c>
    </row>
    <row r="47" spans="1:24" x14ac:dyDescent="0.2">
      <c r="A47" s="1">
        <v>10</v>
      </c>
      <c r="B47" s="1" t="s">
        <v>41</v>
      </c>
      <c r="C47" s="1">
        <v>125</v>
      </c>
      <c r="D47" s="7">
        <v>108.94199999999999</v>
      </c>
      <c r="E47" s="7">
        <v>7.1559999999999997</v>
      </c>
      <c r="F47" s="7">
        <v>75.771000000000001</v>
      </c>
      <c r="G47" s="8">
        <f t="shared" si="0"/>
        <v>8.6292763514898638</v>
      </c>
    </row>
    <row r="48" spans="1:24" x14ac:dyDescent="0.2">
      <c r="D48" s="7"/>
      <c r="E48" s="7"/>
      <c r="F48" s="7"/>
      <c r="G48" s="8"/>
    </row>
    <row r="49" spans="1:7" x14ac:dyDescent="0.2">
      <c r="A49" s="1" t="s">
        <v>100</v>
      </c>
      <c r="D49" s="7"/>
      <c r="E49" s="7"/>
      <c r="F49" s="7"/>
      <c r="G49" s="8"/>
    </row>
    <row r="50" spans="1:7" x14ac:dyDescent="0.2">
      <c r="A50" s="1">
        <v>1</v>
      </c>
      <c r="B50" s="1" t="s">
        <v>42</v>
      </c>
      <c r="C50" s="1">
        <v>127</v>
      </c>
      <c r="D50" s="7">
        <v>57.332000000000001</v>
      </c>
      <c r="E50" s="7">
        <v>3.9169999999999998</v>
      </c>
      <c r="F50" s="7">
        <v>38.869999999999997</v>
      </c>
      <c r="G50" s="8">
        <f t="shared" si="0"/>
        <v>9.1546497768013637</v>
      </c>
    </row>
    <row r="51" spans="1:7" x14ac:dyDescent="0.2">
      <c r="A51" s="1">
        <v>2</v>
      </c>
      <c r="B51" s="1" t="s">
        <v>43</v>
      </c>
      <c r="C51" s="1">
        <v>141</v>
      </c>
      <c r="D51" s="7">
        <v>87.18</v>
      </c>
      <c r="E51" s="7">
        <v>5.2779999999999996</v>
      </c>
      <c r="F51" s="7">
        <v>55.94</v>
      </c>
      <c r="G51" s="8">
        <f t="shared" si="0"/>
        <v>8.621647227939496</v>
      </c>
    </row>
    <row r="52" spans="1:7" x14ac:dyDescent="0.2">
      <c r="A52" s="1">
        <v>3</v>
      </c>
      <c r="B52" s="1" t="s">
        <v>44</v>
      </c>
      <c r="C52" s="1">
        <v>145</v>
      </c>
      <c r="D52" s="7">
        <v>95.275000000000006</v>
      </c>
      <c r="E52" s="7">
        <v>6.38</v>
      </c>
      <c r="F52" s="7">
        <v>60.645000000000003</v>
      </c>
      <c r="G52" s="8">
        <f t="shared" si="0"/>
        <v>9.5188362551286829</v>
      </c>
    </row>
    <row r="53" spans="1:7" x14ac:dyDescent="0.2">
      <c r="A53" s="1">
        <v>4</v>
      </c>
      <c r="B53" s="1" t="s">
        <v>45</v>
      </c>
      <c r="C53" s="1">
        <v>131</v>
      </c>
      <c r="D53" s="7">
        <v>151.833</v>
      </c>
      <c r="E53" s="7">
        <v>9.5879999999999992</v>
      </c>
      <c r="F53" s="7">
        <v>100.483</v>
      </c>
      <c r="G53" s="8">
        <f t="shared" si="0"/>
        <v>8.7107412488303009</v>
      </c>
    </row>
    <row r="54" spans="1:7" x14ac:dyDescent="0.2">
      <c r="A54" s="1">
        <v>5</v>
      </c>
      <c r="B54" s="1" t="s">
        <v>46</v>
      </c>
      <c r="C54" s="1">
        <v>147</v>
      </c>
      <c r="D54" s="7">
        <v>114.01</v>
      </c>
      <c r="E54" s="7">
        <v>5.47</v>
      </c>
      <c r="F54" s="7">
        <v>75.084999999999994</v>
      </c>
      <c r="G54" s="8">
        <f t="shared" si="0"/>
        <v>6.7903916578735029</v>
      </c>
    </row>
    <row r="55" spans="1:7" x14ac:dyDescent="0.2">
      <c r="A55" s="1">
        <v>6</v>
      </c>
      <c r="B55" s="1" t="s">
        <v>47</v>
      </c>
      <c r="C55" s="1">
        <v>145</v>
      </c>
      <c r="D55" s="7">
        <v>108.351</v>
      </c>
      <c r="E55" s="7">
        <v>10.738</v>
      </c>
      <c r="F55" s="7">
        <v>71.83</v>
      </c>
      <c r="G55" s="8">
        <f t="shared" si="0"/>
        <v>13.00503827148532</v>
      </c>
    </row>
    <row r="56" spans="1:7" x14ac:dyDescent="0.2">
      <c r="A56" s="1">
        <v>7</v>
      </c>
      <c r="B56" s="1" t="s">
        <v>48</v>
      </c>
      <c r="C56" s="1">
        <v>143</v>
      </c>
      <c r="D56" s="7">
        <v>90.941999999999993</v>
      </c>
      <c r="E56" s="7">
        <v>7.093</v>
      </c>
      <c r="F56" s="7">
        <v>69.879000000000005</v>
      </c>
      <c r="G56" s="8">
        <f t="shared" si="0"/>
        <v>9.2150392350465093</v>
      </c>
    </row>
    <row r="57" spans="1:7" x14ac:dyDescent="0.2">
      <c r="A57" s="1">
        <v>8</v>
      </c>
      <c r="B57" s="1" t="s">
        <v>49</v>
      </c>
      <c r="C57" s="1">
        <v>145</v>
      </c>
      <c r="D57" s="7">
        <v>123.185</v>
      </c>
      <c r="E57" s="7">
        <v>11.114000000000001</v>
      </c>
      <c r="F57" s="7">
        <v>84.843999999999994</v>
      </c>
      <c r="G57" s="8">
        <f t="shared" si="0"/>
        <v>11.582150524187666</v>
      </c>
    </row>
    <row r="58" spans="1:7" x14ac:dyDescent="0.2">
      <c r="A58" s="1">
        <v>9</v>
      </c>
      <c r="B58" s="1" t="s">
        <v>50</v>
      </c>
      <c r="C58" s="1">
        <v>127</v>
      </c>
      <c r="D58" s="7">
        <v>139.41499999999999</v>
      </c>
      <c r="E58" s="7">
        <v>10.461</v>
      </c>
      <c r="F58" s="7">
        <v>96.671999999999997</v>
      </c>
      <c r="G58" s="8">
        <f t="shared" si="0"/>
        <v>9.7644983338467153</v>
      </c>
    </row>
    <row r="59" spans="1:7" x14ac:dyDescent="0.2">
      <c r="A59" s="1">
        <v>10</v>
      </c>
      <c r="B59" s="1" t="s">
        <v>51</v>
      </c>
      <c r="C59" s="1">
        <v>142</v>
      </c>
      <c r="D59" s="7">
        <v>72.932000000000002</v>
      </c>
      <c r="E59" s="7">
        <v>4.9020000000000001</v>
      </c>
      <c r="F59" s="7">
        <v>45.521999999999998</v>
      </c>
      <c r="G59" s="8">
        <f t="shared" si="0"/>
        <v>9.7215611613517385</v>
      </c>
    </row>
    <row r="60" spans="1:7" x14ac:dyDescent="0.2">
      <c r="D60" s="7"/>
      <c r="E60" s="7"/>
      <c r="F60" s="7"/>
      <c r="G60" s="8"/>
    </row>
    <row r="61" spans="1:7" x14ac:dyDescent="0.2">
      <c r="A61" s="1" t="s">
        <v>101</v>
      </c>
      <c r="D61" s="7"/>
      <c r="E61" s="7"/>
      <c r="F61" s="7"/>
      <c r="G61" s="8"/>
    </row>
    <row r="62" spans="1:7" x14ac:dyDescent="0.2">
      <c r="A62" s="1">
        <v>1</v>
      </c>
      <c r="B62" s="1" t="s">
        <v>52</v>
      </c>
      <c r="C62" s="1">
        <v>157</v>
      </c>
      <c r="D62" s="7">
        <v>118.322</v>
      </c>
      <c r="E62" s="7">
        <v>4.4669999999999996</v>
      </c>
      <c r="F62" s="7">
        <v>84.558000000000007</v>
      </c>
      <c r="G62" s="8">
        <f t="shared" si="0"/>
        <v>5.0176916596461663</v>
      </c>
    </row>
    <row r="63" spans="1:7" x14ac:dyDescent="0.2">
      <c r="A63" s="1">
        <v>2</v>
      </c>
      <c r="B63" s="1" t="s">
        <v>53</v>
      </c>
      <c r="C63" s="1">
        <v>163</v>
      </c>
      <c r="D63" s="7">
        <v>109.902</v>
      </c>
      <c r="E63" s="7">
        <v>4.6379999999999999</v>
      </c>
      <c r="F63" s="7">
        <v>78.486000000000004</v>
      </c>
      <c r="G63" s="8">
        <f t="shared" si="0"/>
        <v>5.5796159953803954</v>
      </c>
    </row>
    <row r="64" spans="1:7" x14ac:dyDescent="0.2">
      <c r="A64" s="1">
        <v>3</v>
      </c>
      <c r="B64" s="1" t="s">
        <v>54</v>
      </c>
      <c r="C64" s="1">
        <v>155</v>
      </c>
      <c r="D64" s="7">
        <v>167.42599999999999</v>
      </c>
      <c r="E64" s="7">
        <v>3.673</v>
      </c>
      <c r="F64" s="7">
        <v>123.163</v>
      </c>
      <c r="G64" s="8">
        <f t="shared" si="0"/>
        <v>2.8958655271374059</v>
      </c>
    </row>
    <row r="65" spans="1:7" x14ac:dyDescent="0.2">
      <c r="A65" s="1">
        <v>4</v>
      </c>
      <c r="B65" s="1" t="s">
        <v>55</v>
      </c>
      <c r="C65" s="1">
        <v>151</v>
      </c>
      <c r="D65" s="7">
        <v>132.20699999999999</v>
      </c>
      <c r="E65" s="7">
        <v>7.8959999999999999</v>
      </c>
      <c r="F65" s="7">
        <v>86.346999999999994</v>
      </c>
      <c r="G65" s="8">
        <f t="shared" si="0"/>
        <v>8.3783410969514982</v>
      </c>
    </row>
    <row r="66" spans="1:7" x14ac:dyDescent="0.2">
      <c r="A66" s="1">
        <v>5</v>
      </c>
      <c r="B66" s="1" t="s">
        <v>56</v>
      </c>
      <c r="C66" s="1">
        <v>175</v>
      </c>
      <c r="D66" s="7">
        <v>183.77199999999999</v>
      </c>
      <c r="E66" s="7">
        <v>13.196999999999999</v>
      </c>
      <c r="F66" s="7">
        <v>124.252</v>
      </c>
      <c r="G66" s="8">
        <f t="shared" si="0"/>
        <v>9.6013794207305985</v>
      </c>
    </row>
    <row r="67" spans="1:7" x14ac:dyDescent="0.2">
      <c r="A67" s="1">
        <v>6</v>
      </c>
      <c r="B67" s="1" t="s">
        <v>57</v>
      </c>
      <c r="C67" s="1">
        <v>157</v>
      </c>
      <c r="D67" s="7">
        <v>118.563</v>
      </c>
      <c r="E67" s="7">
        <v>6.2619999999999996</v>
      </c>
      <c r="F67" s="7">
        <v>88.725999999999999</v>
      </c>
      <c r="G67" s="8">
        <f t="shared" ref="G67:G91" si="1">(E67/(E67+F67))*100</f>
        <v>6.5924116730534372</v>
      </c>
    </row>
    <row r="68" spans="1:7" x14ac:dyDescent="0.2">
      <c r="A68" s="1">
        <v>7</v>
      </c>
      <c r="B68" s="1" t="s">
        <v>58</v>
      </c>
      <c r="C68" s="1">
        <v>174</v>
      </c>
      <c r="D68" s="7">
        <v>161.578</v>
      </c>
      <c r="E68" s="7">
        <v>6.8440000000000003</v>
      </c>
      <c r="F68" s="7">
        <v>106.639</v>
      </c>
      <c r="G68" s="8">
        <f t="shared" si="1"/>
        <v>6.0308592476406169</v>
      </c>
    </row>
    <row r="69" spans="1:7" x14ac:dyDescent="0.2">
      <c r="A69" s="1">
        <v>8</v>
      </c>
      <c r="B69" s="1" t="s">
        <v>59</v>
      </c>
      <c r="C69" s="1">
        <v>173</v>
      </c>
      <c r="D69" s="7">
        <v>116.328</v>
      </c>
      <c r="E69" s="7">
        <v>5.375</v>
      </c>
      <c r="F69" s="7">
        <v>80.87</v>
      </c>
      <c r="G69" s="8">
        <f t="shared" si="1"/>
        <v>6.2322453475563799</v>
      </c>
    </row>
    <row r="70" spans="1:7" x14ac:dyDescent="0.2">
      <c r="A70" s="1">
        <v>9</v>
      </c>
      <c r="B70" s="1" t="s">
        <v>60</v>
      </c>
      <c r="C70" s="1">
        <v>165</v>
      </c>
      <c r="D70" s="7">
        <v>189.07900000000001</v>
      </c>
      <c r="E70" s="7">
        <v>8.8160000000000007</v>
      </c>
      <c r="F70" s="7">
        <v>133.28800000000001</v>
      </c>
      <c r="G70" s="8">
        <f t="shared" si="1"/>
        <v>6.2039069976918313</v>
      </c>
    </row>
    <row r="71" spans="1:7" x14ac:dyDescent="0.2">
      <c r="A71" s="1">
        <v>10</v>
      </c>
      <c r="B71" s="1" t="s">
        <v>61</v>
      </c>
      <c r="D71" s="7"/>
      <c r="E71" s="7"/>
      <c r="F71" s="7"/>
      <c r="G71" s="8"/>
    </row>
    <row r="72" spans="1:7" x14ac:dyDescent="0.2">
      <c r="D72" s="7"/>
      <c r="E72" s="7"/>
      <c r="F72" s="7"/>
      <c r="G72" s="8"/>
    </row>
    <row r="73" spans="1:7" x14ac:dyDescent="0.2">
      <c r="A73" s="1" t="s">
        <v>102</v>
      </c>
      <c r="D73" s="7"/>
      <c r="E73" s="7"/>
      <c r="F73" s="7"/>
      <c r="G73" s="8"/>
    </row>
    <row r="74" spans="1:7" x14ac:dyDescent="0.2">
      <c r="B74" s="1" t="s">
        <v>62</v>
      </c>
      <c r="C74" s="1">
        <v>177</v>
      </c>
      <c r="D74" s="7">
        <v>146.423</v>
      </c>
      <c r="E74" s="7">
        <v>10.095000000000001</v>
      </c>
      <c r="F74" s="7">
        <v>107.17400000000001</v>
      </c>
      <c r="G74" s="8">
        <f t="shared" si="1"/>
        <v>8.6084131356112863</v>
      </c>
    </row>
    <row r="75" spans="1:7" x14ac:dyDescent="0.2">
      <c r="B75" s="1" t="s">
        <v>63</v>
      </c>
      <c r="C75" s="1">
        <v>187</v>
      </c>
      <c r="D75" s="7">
        <v>146.52600000000001</v>
      </c>
      <c r="E75" s="7">
        <v>7.282</v>
      </c>
      <c r="F75" s="7">
        <v>92.590999999999994</v>
      </c>
      <c r="G75" s="8">
        <f t="shared" si="1"/>
        <v>7.2912599000730935</v>
      </c>
    </row>
    <row r="76" spans="1:7" x14ac:dyDescent="0.2">
      <c r="B76" s="1" t="s">
        <v>64</v>
      </c>
      <c r="C76" s="1">
        <v>193</v>
      </c>
      <c r="D76" s="7">
        <v>250.9</v>
      </c>
      <c r="E76" s="7">
        <v>9.3469999999999995</v>
      </c>
      <c r="F76" s="7">
        <v>170.78899999999999</v>
      </c>
      <c r="G76" s="8">
        <f t="shared" si="1"/>
        <v>5.1888573078118752</v>
      </c>
    </row>
    <row r="77" spans="1:7" x14ac:dyDescent="0.2">
      <c r="B77" s="1" t="s">
        <v>65</v>
      </c>
      <c r="C77" s="1">
        <v>188</v>
      </c>
      <c r="D77" s="7">
        <v>129.00899999999999</v>
      </c>
      <c r="E77" s="7">
        <v>5.9189999999999996</v>
      </c>
      <c r="F77" s="7">
        <v>107.455</v>
      </c>
      <c r="G77" s="8">
        <f t="shared" si="1"/>
        <v>5.2207737223702084</v>
      </c>
    </row>
    <row r="78" spans="1:7" x14ac:dyDescent="0.2">
      <c r="B78" s="1" t="s">
        <v>66</v>
      </c>
      <c r="C78" s="1">
        <v>185</v>
      </c>
      <c r="D78" s="7">
        <v>166.321</v>
      </c>
      <c r="E78" s="7">
        <v>8.0960000000000001</v>
      </c>
      <c r="F78" s="7">
        <v>114.867</v>
      </c>
      <c r="G78" s="8">
        <f t="shared" si="1"/>
        <v>6.5840944023812034</v>
      </c>
    </row>
    <row r="79" spans="1:7" x14ac:dyDescent="0.2">
      <c r="B79" s="1" t="s">
        <v>67</v>
      </c>
      <c r="C79" s="1">
        <v>192</v>
      </c>
      <c r="D79" s="7">
        <v>164.07599999999999</v>
      </c>
      <c r="E79" s="7">
        <v>4.5149999999999997</v>
      </c>
      <c r="F79" s="7">
        <v>95.676000000000002</v>
      </c>
      <c r="G79" s="8">
        <f t="shared" si="1"/>
        <v>4.5063927897715361</v>
      </c>
    </row>
    <row r="80" spans="1:7" x14ac:dyDescent="0.2">
      <c r="B80" s="1" t="s">
        <v>68</v>
      </c>
      <c r="C80" s="1">
        <v>199</v>
      </c>
      <c r="D80" s="7">
        <v>153.91900000000001</v>
      </c>
      <c r="E80" s="7">
        <v>4.4749999999999996</v>
      </c>
      <c r="F80" s="7">
        <v>98.921999999999997</v>
      </c>
      <c r="G80" s="8">
        <f t="shared" si="1"/>
        <v>4.3279785680435605</v>
      </c>
    </row>
    <row r="81" spans="1:7" x14ac:dyDescent="0.2">
      <c r="B81" s="1" t="s">
        <v>69</v>
      </c>
      <c r="C81" s="1">
        <v>190</v>
      </c>
      <c r="D81" s="7">
        <v>212.53899999999999</v>
      </c>
      <c r="E81" s="7">
        <v>10.25</v>
      </c>
      <c r="F81" s="7">
        <v>171.125</v>
      </c>
      <c r="G81" s="8">
        <f t="shared" si="1"/>
        <v>5.6512749827705031</v>
      </c>
    </row>
    <row r="82" spans="1:7" x14ac:dyDescent="0.2">
      <c r="B82" s="1" t="s">
        <v>70</v>
      </c>
      <c r="C82" s="1">
        <v>184</v>
      </c>
      <c r="D82" s="7">
        <v>163.517</v>
      </c>
      <c r="E82" s="7">
        <v>8.7769999999999992</v>
      </c>
      <c r="F82" s="7">
        <v>119.845</v>
      </c>
      <c r="G82" s="8">
        <f t="shared" si="1"/>
        <v>6.8238714994324461</v>
      </c>
    </row>
    <row r="83" spans="1:7" x14ac:dyDescent="0.2">
      <c r="B83" s="1" t="s">
        <v>71</v>
      </c>
      <c r="C83" s="1">
        <v>185</v>
      </c>
      <c r="D83" s="7">
        <v>217.376</v>
      </c>
      <c r="E83" s="7">
        <v>8.8059999999999992</v>
      </c>
      <c r="F83" s="7">
        <v>181.70500000000001</v>
      </c>
      <c r="G83" s="8">
        <f t="shared" si="1"/>
        <v>4.6223052737112278</v>
      </c>
    </row>
    <row r="84" spans="1:7" x14ac:dyDescent="0.2">
      <c r="D84" s="7"/>
      <c r="E84" s="7"/>
      <c r="F84" s="7"/>
      <c r="G84" s="8"/>
    </row>
    <row r="85" spans="1:7" x14ac:dyDescent="0.2">
      <c r="D85" s="7"/>
      <c r="E85" s="7"/>
      <c r="F85" s="7"/>
      <c r="G85" s="8"/>
    </row>
    <row r="86" spans="1:7" x14ac:dyDescent="0.2">
      <c r="A86" s="1" t="s">
        <v>103</v>
      </c>
      <c r="B86" s="1" t="s">
        <v>72</v>
      </c>
      <c r="C86" s="1">
        <v>205</v>
      </c>
      <c r="D86" s="7">
        <v>199.05600000000001</v>
      </c>
      <c r="E86" s="7">
        <v>8.7780000000000005</v>
      </c>
      <c r="F86" s="7">
        <v>130.22</v>
      </c>
      <c r="G86" s="8">
        <f t="shared" si="1"/>
        <v>6.3151987798385605</v>
      </c>
    </row>
    <row r="87" spans="1:7" x14ac:dyDescent="0.2">
      <c r="B87" s="1" t="s">
        <v>73</v>
      </c>
      <c r="C87" s="1">
        <v>212</v>
      </c>
      <c r="D87" s="7">
        <v>195.01300000000001</v>
      </c>
      <c r="E87" s="7">
        <v>10.558999999999999</v>
      </c>
      <c r="F87" s="7">
        <v>135.00399999999999</v>
      </c>
      <c r="G87" s="8">
        <f t="shared" si="1"/>
        <v>7.2539038079731801</v>
      </c>
    </row>
    <row r="88" spans="1:7" x14ac:dyDescent="0.2">
      <c r="B88" s="1" t="s">
        <v>74</v>
      </c>
      <c r="C88" s="1">
        <v>240</v>
      </c>
      <c r="D88" s="7">
        <v>196.363</v>
      </c>
      <c r="E88" s="7">
        <v>8.8800000000000008</v>
      </c>
      <c r="F88" s="7">
        <v>158.392</v>
      </c>
      <c r="G88" s="8">
        <f t="shared" si="1"/>
        <v>5.3087187335597124</v>
      </c>
    </row>
    <row r="89" spans="1:7" x14ac:dyDescent="0.2">
      <c r="B89" s="1" t="s">
        <v>75</v>
      </c>
      <c r="C89" s="1">
        <v>231</v>
      </c>
      <c r="D89" s="7">
        <v>235.6</v>
      </c>
      <c r="E89" s="7">
        <v>9.6319999999999997</v>
      </c>
      <c r="F89" s="7">
        <v>158.72999999999999</v>
      </c>
      <c r="G89" s="8">
        <f t="shared" si="1"/>
        <v>5.7210059277034011</v>
      </c>
    </row>
    <row r="90" spans="1:7" x14ac:dyDescent="0.2">
      <c r="B90" s="1" t="s">
        <v>76</v>
      </c>
      <c r="C90" s="1">
        <v>203</v>
      </c>
      <c r="D90" s="7">
        <v>155.07499999999999</v>
      </c>
      <c r="E90" s="7">
        <v>8.0730000000000004</v>
      </c>
      <c r="F90" s="7">
        <v>107.123</v>
      </c>
      <c r="G90" s="8">
        <f t="shared" si="1"/>
        <v>7.0080558352720592</v>
      </c>
    </row>
    <row r="91" spans="1:7" x14ac:dyDescent="0.2">
      <c r="B91" s="1" t="s">
        <v>77</v>
      </c>
      <c r="C91" s="1">
        <v>204</v>
      </c>
      <c r="D91" s="1">
        <v>117.236</v>
      </c>
      <c r="E91" s="1">
        <v>3.9969999999999999</v>
      </c>
      <c r="F91" s="1">
        <v>75.268000000000001</v>
      </c>
      <c r="G91" s="8">
        <f t="shared" si="1"/>
        <v>5.042578691730272</v>
      </c>
    </row>
    <row r="92" spans="1:7" x14ac:dyDescent="0.2">
      <c r="B92" s="1" t="s">
        <v>78</v>
      </c>
    </row>
    <row r="93" spans="1:7" x14ac:dyDescent="0.2">
      <c r="B93" s="1" t="s">
        <v>79</v>
      </c>
    </row>
    <row r="94" spans="1:7" x14ac:dyDescent="0.2">
      <c r="B94" s="1" t="s">
        <v>80</v>
      </c>
    </row>
    <row r="95" spans="1:7" x14ac:dyDescent="0.2">
      <c r="B95" s="1" t="s">
        <v>81</v>
      </c>
    </row>
  </sheetData>
  <mergeCells count="1">
    <mergeCell ref="W23:X23"/>
  </mergeCell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5</vt:i4>
      </vt:variant>
    </vt:vector>
  </HeadingPairs>
  <TitlesOfParts>
    <vt:vector size="15" baseType="lpstr">
      <vt:lpstr>legend </vt:lpstr>
      <vt:lpstr>KB_all</vt:lpstr>
      <vt:lpstr>NL_all</vt:lpstr>
      <vt:lpstr>KB_19A</vt:lpstr>
      <vt:lpstr>KB_20S</vt:lpstr>
      <vt:lpstr>KB_20A</vt:lpstr>
      <vt:lpstr>KB_21S</vt:lpstr>
      <vt:lpstr>KB_21A</vt:lpstr>
      <vt:lpstr>KB_22S</vt:lpstr>
      <vt:lpstr>NL_19A</vt:lpstr>
      <vt:lpstr>NL_20S</vt:lpstr>
      <vt:lpstr>NL_20A</vt:lpstr>
      <vt:lpstr>NL_21S</vt:lpstr>
      <vt:lpstr>NL_21A</vt:lpstr>
      <vt:lpstr>NL_22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5-14T07:52:05Z</dcterms:modified>
</cp:coreProperties>
</file>